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6.xml" ContentType="application/vnd.openxmlformats-officedocument.spreadsheetml.worksheet+xml"/>
  <Override PartName="/xl/worksheets/sheet5.xml" ContentType="application/vnd.openxmlformats-officedocument.spreadsheetml.worksheet+xml"/>
  <Override PartName="/xl/worksheets/sheet13.xml" ContentType="application/vnd.openxmlformats-officedocument.spreadsheetml.worksheet+xml"/>
  <Override PartName="/xl/worksheets/sheet4.xml" ContentType="application/vnd.openxmlformats-officedocument.spreadsheetml.worksheet+xml"/>
  <Override PartName="/xl/worksheets/sheet12.xml" ContentType="application/vnd.openxmlformats-officedocument.spreadsheetml.worksheet+xml"/>
  <Override PartName="/xl/worksheets/sheet3.xml" ContentType="application/vnd.openxmlformats-officedocument.spreadsheetml.worksheet+xml"/>
  <Override PartName="/xl/worksheets/sheet11.xml" ContentType="application/vnd.openxmlformats-officedocument.spreadsheetml.worksheet+xml"/>
  <Override PartName="/xl/worksheets/sheet2.xml" ContentType="application/vnd.openxmlformats-officedocument.spreadsheetml.worksheet+xml"/>
  <Override PartName="/xl/worksheets/sheet10.xml" ContentType="application/vnd.openxmlformats-officedocument.spreadsheetml.worksheet+xml"/>
  <Override PartName="/xl/worksheets/sheet1.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28.xml" ContentType="application/vnd.openxmlformats-officedocument.spreadsheetml.worksheet+xml"/>
  <Override PartName="/xl/worksheets/sheet16.xml" ContentType="application/vnd.openxmlformats-officedocument.spreadsheetml.worksheet+xml"/>
  <Override PartName="/xl/worksheets/sheet27.xml" ContentType="application/vnd.openxmlformats-officedocument.spreadsheetml.worksheet+xml"/>
  <Override PartName="/xl/worksheets/sheet26.xml" ContentType="application/vnd.openxmlformats-officedocument.spreadsheetml.worksheet+xml"/>
  <Override PartName="/xl/worksheets/sheet25.xml" ContentType="application/vnd.openxmlformats-officedocument.spreadsheetml.worksheet+xml"/>
  <Override PartName="/xl/worksheets/sheet24.xml" ContentType="application/vnd.openxmlformats-officedocument.spreadsheetml.worksheet+xml"/>
  <Override PartName="/xl/worksheets/sheet23.xml" ContentType="application/vnd.openxmlformats-officedocument.spreadsheetml.worksheet+xml"/>
  <Override PartName="/xl/worksheets/sheet22.xml" ContentType="application/vnd.openxmlformats-officedocument.spreadsheetml.worksheet+xml"/>
  <Override PartName="/xl/worksheets/sheet21.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18.xml" ContentType="application/vnd.openxmlformats-officedocument.spreadsheetml.worksheet+xml"/>
  <Override PartName="/xl/worksheets/sheet17.xml" ContentType="application/vnd.openxmlformats-officedocument.spreadsheetml.worksheet+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35" firstSheet="0" activeTab="0"/>
  </bookViews>
  <sheets>
    <sheet name="Methods" sheetId="1" state="visible" r:id="rId2"/>
    <sheet name="Summary" sheetId="2" state="visible" r:id="rId3"/>
    <sheet name="CTRL#1" sheetId="3" state="visible" r:id="rId4"/>
    <sheet name="CTRL#2" sheetId="4" state="visible" r:id="rId5"/>
    <sheet name="#2" sheetId="5" state="visible" r:id="rId6"/>
    <sheet name="#4" sheetId="6" state="visible" r:id="rId7"/>
    <sheet name="#19" sheetId="7" state="visible" r:id="rId8"/>
    <sheet name="#28" sheetId="8" state="visible" r:id="rId9"/>
    <sheet name="#42" sheetId="9" state="visible" r:id="rId10"/>
    <sheet name="#46" sheetId="10" state="visible" r:id="rId11"/>
    <sheet name="#59" sheetId="11" state="visible" r:id="rId12"/>
    <sheet name="#66" sheetId="12" state="visible" r:id="rId13"/>
    <sheet name="#90" sheetId="13" state="visible" r:id="rId14"/>
    <sheet name="#103" sheetId="14" state="visible" r:id="rId15"/>
    <sheet name="#104" sheetId="15" state="visible" r:id="rId16"/>
    <sheet name="#108" sheetId="16" state="visible" r:id="rId17"/>
    <sheet name="#110" sheetId="17" state="visible" r:id="rId18"/>
    <sheet name="#117" sheetId="18" state="visible" r:id="rId19"/>
    <sheet name="#121" sheetId="19" state="visible" r:id="rId20"/>
    <sheet name="#128" sheetId="20" state="visible" r:id="rId21"/>
    <sheet name="#136" sheetId="21" state="visible" r:id="rId22"/>
    <sheet name="#140" sheetId="22" state="visible" r:id="rId23"/>
    <sheet name="#158" sheetId="23" state="visible" r:id="rId24"/>
    <sheet name="#171" sheetId="24" state="visible" r:id="rId25"/>
    <sheet name="#172" sheetId="25" state="visible" r:id="rId26"/>
    <sheet name="#178" sheetId="26" state="visible" r:id="rId27"/>
    <sheet name="#181" sheetId="27" state="visible" r:id="rId28"/>
    <sheet name="#184" sheetId="28" state="visible" r:id="rId29"/>
  </sheets>
  <externalReferences>
    <externalReference r:id="rId30"/>
  </externalReferences>
  <definedNames>
    <definedName function="false" hidden="false" localSheetId="1" name="Excel_BuiltIn__FilterDatabase" vbProcedure="false">Summary!$C$4:$S$28</definedName>
    <definedName function="false" hidden="false" localSheetId="4" name="Excel_BuiltIn__FilterDatabase" vbProcedure="false">'#2'!$A$1:$T$7</definedName>
    <definedName function="false" hidden="false" localSheetId="5" name="Excel_BuiltIn__FilterDatabase" vbProcedure="false">'#4'!$A$1:$T$39</definedName>
    <definedName function="false" hidden="false" localSheetId="6" name="Excel_BuiltIn__FilterDatabase" vbProcedure="false">'#19'!$A$1:$T$18</definedName>
    <definedName function="false" hidden="false" localSheetId="7" name="Excel_BuiltIn__FilterDatabase" vbProcedure="false">'#28'!$A$1:$T$12</definedName>
    <definedName function="false" hidden="false" localSheetId="8" name="Excel_BuiltIn__FilterDatabase" vbProcedure="false">'#42'!$A$1:$T$17</definedName>
    <definedName function="false" hidden="false" localSheetId="9" name="Excel_BuiltIn__FilterDatabase" vbProcedure="false">'#46'!$A$1:$T$49</definedName>
    <definedName function="false" hidden="false" localSheetId="10" name="Excel_BuiltIn__FilterDatabase" vbProcedure="false">'#59'!$A$1:$T$6</definedName>
    <definedName function="false" hidden="false" localSheetId="11" name="Excel_BuiltIn__FilterDatabase" vbProcedure="false">'#66'!$A$1:$T$7</definedName>
    <definedName function="false" hidden="false" localSheetId="12" name="Excel_BuiltIn__FilterDatabase" vbProcedure="false">'#90'!$A$1:$T$49</definedName>
    <definedName function="false" hidden="false" localSheetId="13" name="Excel_BuiltIn__FilterDatabase" vbProcedure="false">'#103'!$A$1:$T$19</definedName>
    <definedName function="false" hidden="false" localSheetId="14" name="Excel_BuiltIn__FilterDatabase" vbProcedure="false">'#104'!$A$1:$W$25</definedName>
    <definedName function="false" hidden="false" localSheetId="15" name="Excel_BuiltIn__FilterDatabase" vbProcedure="false">'#108'!$A$1:$T$9</definedName>
    <definedName function="false" hidden="false" localSheetId="16" name="Excel_BuiltIn__FilterDatabase" vbProcedure="false">'#110'!$A$1:$T$13</definedName>
    <definedName function="false" hidden="false" localSheetId="17" name="Excel_BuiltIn__FilterDatabase" vbProcedure="false">'#117'!$A$1:$T$7</definedName>
    <definedName function="false" hidden="false" localSheetId="18" name="Excel_BuiltIn__FilterDatabase" vbProcedure="false">'#121'!$A$1:$T$5</definedName>
    <definedName function="false" hidden="false" localSheetId="19" name="Excel_BuiltIn__FilterDatabase" vbProcedure="false">'#128'!$A$1:$T$21</definedName>
    <definedName function="false" hidden="false" localSheetId="20" name="Excel_BuiltIn__FilterDatabase" vbProcedure="false">'#136'!$A$1:$T$7</definedName>
    <definedName function="false" hidden="false" localSheetId="21" name="Excel_BuiltIn__FilterDatabase" vbProcedure="false">'#140'!$A$1:$T$46</definedName>
    <definedName function="false" hidden="false" localSheetId="22" name="Excel_BuiltIn__FilterDatabase" vbProcedure="false">'#158'!$A$1:$T$60</definedName>
    <definedName function="false" hidden="false" localSheetId="23" name="Excel_BuiltIn__FilterDatabase" vbProcedure="false">'#171'!$A$1:$T$11</definedName>
    <definedName function="false" hidden="false" localSheetId="24" name="Excel_BuiltIn__FilterDatabase" vbProcedure="false">'#172'!$A$1:$T$6</definedName>
    <definedName function="false" hidden="false" localSheetId="25" name="Excel_BuiltIn__FilterDatabase" vbProcedure="false">'#178'!$A$1:$T$12</definedName>
    <definedName function="false" hidden="false" localSheetId="26" name="Excel_BuiltIn__FilterDatabase" vbProcedure="false">'#181'!$A$1:$T$15</definedName>
    <definedName function="false" hidden="false" localSheetId="27" name="Excel_BuiltIn__FilterDatabase" vbProcedure="false">'#184'!$A$1:$T$16</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121" uniqueCount="305">
  <si>
    <t xml:space="preserve">Supplementary Tables: Antibiotic susceptibility inference from metagenomic data and antibiotic susceptibilty of the bacteria found in culture.</t>
  </si>
  <si>
    <t xml:space="preserve">The species showed in the tables are the species that have been identified with MetaPhlAn2, and those recovered in culture. </t>
  </si>
  <si>
    <t xml:space="preserve">Species were classified as:
- "anaerobe" when the species were anaerobic bacteria for which little information are available on the antibiotic susceptibility pattern.
- "other" when the species were not anaerobic bacteria, but other bacteria for which little information is available on the antibiotic susceptibiliity pattern.
- "pathogen" when the species were bacteria usually found in infections. The antibiotic susceptibility of the wild type strains was given ("S" meaning susceptibility, "R" meaning resistance. The species was considered as susceptible  when it was susceptible to at least one antibiotic of the class. It was considered as resistant when it was resistant to all of the antibiotics of the class. 
- "contaminant" when the species were found in the negative controls. 
- "putative contaminant" when the species have been described as contaminants in former studies, for which the identification in bone and joint infections was unexpected and no contigs &gt;1000bp assigned to this species (using Kraken and nucleotide blast against the NCBI nr database).  
- "Putative misclassification" when one species/genus closely related to an abundant one was found and was likely a misclassification of the reads.
- "culture" when the species were recovered from the culture of the sample
1GC/2GC, 3GC, 4GC: 1st, 2nd, 3rd and 4th generation cephalosporins, respectively. 
MLS: macrolides, lincosamides, streptogramines. 
The antibiotic families filled in blue include antibiotics that have been used during the treatment of the patient.
</t>
  </si>
  <si>
    <t xml:space="preserve">For the following bacteria found in culture, no data in antibiotic susceptibility were available: 
Sample 90: Bacteroides fragilis
Sample 90: Clostridium clostridioforme      
Sample 90: Clostridium ramosum   
Sample 158: Corynebacterium coylae
Sample 140: Bifidobacterium
Sample 140: Peptoniphilus
Sample 140: Prevotella bivia
Sample 171: Anaerococcus vaginalis </t>
  </si>
  <si>
    <t xml:space="preserve">As for the antibiotic resistance determinants, we assigned the usual pattern of resistance conferred by ARDs from the same family. 
We assigned a susceptibility ("S") to other antibiotic classes against which the ARD did not confer resistance. 
The bacteria recovered in culture were not separately tested for susceptibility to sulphonamides or trimethoprim, but for that to cotrimoxazole. Thereby, we assigned "R" to cotrimoxazole when at least one ARD conferring resistance to sulphonamides or trimethoprim was found, and "S" when none was found.
Intermediate susceptibility found in culture was considered as resistance in this study. 
One beta-lactamase previously identified in functional metagenomics studies was found in sample 128. As the beta-lactamase resistance pattern was not available, we assigned "ND" (not determined) as for its susceptibility to beta-lactams. </t>
  </si>
  <si>
    <t xml:space="preserve">For each of the following sheets, a table is provided that summarizes the number of occurrences of resistance ("R") found for an antibiotic class. </t>
  </si>
  <si>
    <r>
      <rPr>
        <sz val="11"/>
        <color rgb="FF000000"/>
        <rFont val="Arial"/>
        <family val="2"/>
      </rPr>
      <t xml:space="preserve">In some cases, the antibiotic susceptibility pattern of the pathogen was inferred from metagenomic data:
- the presence of mutations in the quinolone resistance determining region (QRDR) of the topoisomerases-encoding genes </t>
    </r>
    <r>
      <rPr>
        <i val="true"/>
        <sz val="11"/>
        <color rgb="FF000000"/>
        <rFont val="Arial"/>
        <family val="2"/>
      </rPr>
      <t xml:space="preserve">gyrA</t>
    </r>
    <r>
      <rPr>
        <sz val="11"/>
        <color rgb="FF000000"/>
        <rFont val="Arial"/>
        <family val="2"/>
      </rPr>
      <t xml:space="preserve"> and </t>
    </r>
    <r>
      <rPr>
        <i val="true"/>
        <sz val="11"/>
        <color rgb="FF000000"/>
        <rFont val="Arial"/>
        <family val="2"/>
      </rPr>
      <t xml:space="preserve">parC</t>
    </r>
    <r>
      <rPr>
        <sz val="11"/>
        <color rgb="FF000000"/>
        <rFont val="Arial"/>
        <family val="2"/>
      </rPr>
      <t xml:space="preserve"> for fluoroquinolone susceptibility.
- the presence of mutations in </t>
    </r>
    <r>
      <rPr>
        <i val="true"/>
        <sz val="11"/>
        <color rgb="FF000000"/>
        <rFont val="Arial"/>
        <family val="2"/>
      </rPr>
      <t xml:space="preserve">rpoB</t>
    </r>
    <r>
      <rPr>
        <sz val="11"/>
        <color rgb="FF000000"/>
        <rFont val="Arial"/>
        <family val="2"/>
      </rPr>
      <t xml:space="preserve"> for rifampin susceptibility.
- the presence of IS</t>
    </r>
    <r>
      <rPr>
        <i val="true"/>
        <sz val="11"/>
        <color rgb="FF000000"/>
        <rFont val="Arial"/>
        <family val="2"/>
      </rPr>
      <t xml:space="preserve">Aba1</t>
    </r>
    <r>
      <rPr>
        <sz val="11"/>
        <color rgb="FF000000"/>
        <rFont val="Arial"/>
        <family val="2"/>
      </rPr>
      <t xml:space="preserve"> upstream the chromosomal genes encoding the beta-lactamases </t>
    </r>
    <r>
      <rPr>
        <i val="true"/>
        <sz val="11"/>
        <color rgb="FF000000"/>
        <rFont val="Arial"/>
        <family val="2"/>
      </rPr>
      <t xml:space="preserve">bla</t>
    </r>
    <r>
      <rPr>
        <vertAlign val="subscript"/>
        <sz val="11"/>
        <color rgb="FF000000"/>
        <rFont val="Arial"/>
        <family val="2"/>
      </rPr>
      <t xml:space="preserve">ADC</t>
    </r>
    <r>
      <rPr>
        <sz val="11"/>
        <color rgb="FF000000"/>
        <rFont val="Arial"/>
        <family val="2"/>
      </rPr>
      <t xml:space="preserve"> of </t>
    </r>
    <r>
      <rPr>
        <i val="true"/>
        <sz val="11"/>
        <color rgb="FF000000"/>
        <rFont val="Arial"/>
        <family val="2"/>
      </rPr>
      <t xml:space="preserve">bla</t>
    </r>
    <r>
      <rPr>
        <vertAlign val="subscript"/>
        <sz val="11"/>
        <color rgb="FF000000"/>
        <rFont val="Arial"/>
        <family val="2"/>
      </rPr>
      <t xml:space="preserve">OXA-51-like</t>
    </r>
    <r>
      <rPr>
        <sz val="11"/>
        <color rgb="FF000000"/>
        <rFont val="Arial"/>
        <family val="2"/>
      </rPr>
      <t xml:space="preserve"> in </t>
    </r>
    <r>
      <rPr>
        <i val="true"/>
        <sz val="11"/>
        <color rgb="FF000000"/>
        <rFont val="Arial"/>
        <family val="2"/>
      </rPr>
      <t xml:space="preserve">Acinetobacter baumannii</t>
    </r>
    <r>
      <rPr>
        <sz val="11"/>
        <color rgb="FF000000"/>
        <rFont val="Arial"/>
        <family val="2"/>
      </rPr>
      <t xml:space="preserve"> for beta-lactam susceptibility. 
- the presence of mutational events in the </t>
    </r>
    <r>
      <rPr>
        <i val="true"/>
        <sz val="11"/>
        <color rgb="FF000000"/>
        <rFont val="Arial"/>
        <family val="2"/>
      </rPr>
      <t xml:space="preserve">ampD</t>
    </r>
    <r>
      <rPr>
        <sz val="11"/>
        <color rgb="FF000000"/>
        <rFont val="Arial"/>
        <family val="2"/>
      </rPr>
      <t xml:space="preserve"> gene of </t>
    </r>
    <r>
      <rPr>
        <i val="true"/>
        <sz val="11"/>
        <color rgb="FF000000"/>
        <rFont val="Arial"/>
        <family val="2"/>
      </rPr>
      <t xml:space="preserve">Morganella morganii </t>
    </r>
    <r>
      <rPr>
        <sz val="11"/>
        <color rgb="FF000000"/>
        <rFont val="Arial"/>
        <family val="2"/>
      </rPr>
      <t xml:space="preserve">for beta-lactam susceptibility.
- the presence of mutational events in the </t>
    </r>
    <r>
      <rPr>
        <i val="true"/>
        <sz val="11"/>
        <color rgb="FF000000"/>
        <rFont val="Arial"/>
        <family val="2"/>
      </rPr>
      <t xml:space="preserve">oprD</t>
    </r>
    <r>
      <rPr>
        <sz val="11"/>
        <color rgb="FF000000"/>
        <rFont val="Arial"/>
        <family val="2"/>
      </rPr>
      <t xml:space="preserve"> gene of </t>
    </r>
    <r>
      <rPr>
        <i val="true"/>
        <sz val="11"/>
        <color rgb="FF000000"/>
        <rFont val="Arial"/>
        <family val="2"/>
      </rPr>
      <t xml:space="preserve">Pseudomonas aeruginosa</t>
    </r>
    <r>
      <rPr>
        <sz val="11"/>
        <color rgb="FF000000"/>
        <rFont val="Arial"/>
        <family val="2"/>
      </rPr>
      <t xml:space="preserve"> for imipenem susceptibility.</t>
    </r>
  </si>
  <si>
    <t xml:space="preserve">Summary of antibiotic susceptibility inference from metagenomic sequencing</t>
  </si>
  <si>
    <t xml:space="preserve">C (Correct): concordance between metagenomic sequencing and conventional antibiotic susceptibility testing.
ME major error): metagenomic sequencing predicted resistance while conventional antibiotic susceptibility testing yielded susceptibility.
VME (very major error): metagenomic sequencing predicted susceptibility while conventional antibiotic susceptibility testing yielded resistance. 
NT (not tested): no antibiotic from this class was tested in conventinal methods. 
Anti-anaerobe needed: identification of anaerobic bacteria in the sample. 
1GC/2GC, 3GC, 4GC: 1st, 2nd, 3rd and 4th gene generation cephalosporins, respectively. 
MLS: macrolides, lincosamides, streptogramines. 
</t>
  </si>
  <si>
    <t xml:space="preserve">Type</t>
  </si>
  <si>
    <t xml:space="preserve">Sample</t>
  </si>
  <si>
    <t xml:space="preserve">Penicillins</t>
  </si>
  <si>
    <t xml:space="preserve">Methicillin</t>
  </si>
  <si>
    <t xml:space="preserve">Glycopeptides</t>
  </si>
  <si>
    <t xml:space="preserve">1GC/2GC</t>
  </si>
  <si>
    <t xml:space="preserve">3GC</t>
  </si>
  <si>
    <t xml:space="preserve">4GC</t>
  </si>
  <si>
    <t xml:space="preserve">Carbapenems</t>
  </si>
  <si>
    <t xml:space="preserve">Gentamicin</t>
  </si>
  <si>
    <t xml:space="preserve">Tobramycin</t>
  </si>
  <si>
    <t xml:space="preserve">Amikacin</t>
  </si>
  <si>
    <t xml:space="preserve">Fluoroquinolones</t>
  </si>
  <si>
    <t xml:space="preserve">MLS</t>
  </si>
  <si>
    <t xml:space="preserve">Rifampin</t>
  </si>
  <si>
    <t xml:space="preserve">Tetracyclines</t>
  </si>
  <si>
    <t xml:space="preserve">Cotrimoxazole</t>
  </si>
  <si>
    <t xml:space="preserve">Anti-anaerobe needed</t>
  </si>
  <si>
    <t xml:space="preserve">ME</t>
  </si>
  <si>
    <t xml:space="preserve">C</t>
  </si>
  <si>
    <t xml:space="preserve">NT</t>
  </si>
  <si>
    <t xml:space="preserve">VME</t>
  </si>
  <si>
    <t xml:space="preserve">Species/ARD</t>
  </si>
  <si>
    <t xml:space="preserve">Abundance (%, species level)</t>
  </si>
  <si>
    <t xml:space="preserve">Consideration</t>
  </si>
  <si>
    <t xml:space="preserve">Ratio/P. acnes</t>
  </si>
  <si>
    <t xml:space="preserve">Negative control #1</t>
  </si>
  <si>
    <t xml:space="preserve">Propionibacterium acnes</t>
  </si>
  <si>
    <t xml:space="preserve">Contaminant</t>
  </si>
  <si>
    <t xml:space="preserve">Thermus scotoductus</t>
  </si>
  <si>
    <t xml:space="preserve">Escherichia unclassified</t>
  </si>
  <si>
    <t xml:space="preserve">Geobacillus unclassified</t>
  </si>
  <si>
    <t xml:space="preserve">Acidovorax ebreus</t>
  </si>
  <si>
    <t xml:space="preserve">Comamonas unclassified</t>
  </si>
  <si>
    <t xml:space="preserve">Alicycliphilus unclassified</t>
  </si>
  <si>
    <t xml:space="preserve">Negative control #2</t>
  </si>
  <si>
    <t xml:space="preserve">Micrococcus luteus</t>
  </si>
  <si>
    <t xml:space="preserve">Delftia unclassified</t>
  </si>
  <si>
    <t xml:space="preserve">Paracoccus unclassified</t>
  </si>
  <si>
    <t xml:space="preserve">Patient</t>
  </si>
  <si>
    <t xml:space="preserve">CP</t>
  </si>
  <si>
    <t xml:space="preserve">FQ</t>
  </si>
  <si>
    <t xml:space="preserve">SXT</t>
  </si>
  <si>
    <t xml:space="preserve">A</t>
  </si>
  <si>
    <t xml:space="preserve">Staphylococcus aureus </t>
  </si>
  <si>
    <t xml:space="preserve">Pathogen</t>
  </si>
  <si>
    <t xml:space="preserve">S</t>
  </si>
  <si>
    <t xml:space="preserve">Propionibacterium acnes </t>
  </si>
  <si>
    <t xml:space="preserve">Peptoniphilus harei </t>
  </si>
  <si>
    <t xml:space="preserve">Anaerobe</t>
  </si>
  <si>
    <t xml:space="preserve">norA</t>
  </si>
  <si>
    <t xml:space="preserve">ARD</t>
  </si>
  <si>
    <t xml:space="preserve">NA</t>
  </si>
  <si>
    <t xml:space="preserve">blaZ</t>
  </si>
  <si>
    <t xml:space="preserve">R</t>
  </si>
  <si>
    <t xml:space="preserve">Culture</t>
  </si>
  <si>
    <t xml:space="preserve">Klebsiella pneumoniae</t>
  </si>
  <si>
    <t xml:space="preserve">Klebsiella oxytoca</t>
  </si>
  <si>
    <t xml:space="preserve">Peptoniphilus asaccharolyticus</t>
  </si>
  <si>
    <t xml:space="preserve">Finegoldia magna</t>
  </si>
  <si>
    <t xml:space="preserve">Summary metagenomic sequencing</t>
  </si>
  <si>
    <t xml:space="preserve">Summary conventional methods</t>
  </si>
  <si>
    <t xml:space="preserve">B</t>
  </si>
  <si>
    <t xml:space="preserve">Actinomyces viscosus </t>
  </si>
  <si>
    <t xml:space="preserve">Finegoldia magna </t>
  </si>
  <si>
    <t xml:space="preserve">Subdoligranulum unclassified </t>
  </si>
  <si>
    <t xml:space="preserve">Fusobacterium varium </t>
  </si>
  <si>
    <t xml:space="preserve">Anaerococcus vaginalis </t>
  </si>
  <si>
    <t xml:space="preserve">Actinomyces massiliensis </t>
  </si>
  <si>
    <t xml:space="preserve">Selenomonas artemidis </t>
  </si>
  <si>
    <t xml:space="preserve">Anaeroglobus geminatus </t>
  </si>
  <si>
    <t xml:space="preserve">Prevotella buccalis </t>
  </si>
  <si>
    <t xml:space="preserve">Parvimonas micra </t>
  </si>
  <si>
    <t xml:space="preserve">Parvimonas unclassified </t>
  </si>
  <si>
    <t xml:space="preserve">Atopobium rimae </t>
  </si>
  <si>
    <t xml:space="preserve">Prevotella bivia </t>
  </si>
  <si>
    <t xml:space="preserve">Bacteroides fragilis </t>
  </si>
  <si>
    <t xml:space="preserve">aadA1/ant(3'')</t>
  </si>
  <si>
    <t xml:space="preserve">aph(3')-Ia</t>
  </si>
  <si>
    <t xml:space="preserve">blaDHA-1</t>
  </si>
  <si>
    <t xml:space="preserve">catA1</t>
  </si>
  <si>
    <t xml:space="preserve">catA2</t>
  </si>
  <si>
    <t xml:space="preserve">cepA</t>
  </si>
  <si>
    <t xml:space="preserve">cfxA3</t>
  </si>
  <si>
    <t xml:space="preserve">dfr</t>
  </si>
  <si>
    <t xml:space="preserve">dfrA1</t>
  </si>
  <si>
    <t xml:space="preserve">erm(A)</t>
  </si>
  <si>
    <t xml:space="preserve">erm(B)</t>
  </si>
  <si>
    <t xml:space="preserve">strA/aph(3'')</t>
  </si>
  <si>
    <t xml:space="preserve">sul2</t>
  </si>
  <si>
    <t xml:space="preserve">tet(B)</t>
  </si>
  <si>
    <t xml:space="preserve">tet(D)</t>
  </si>
  <si>
    <t xml:space="preserve">tet(M)</t>
  </si>
  <si>
    <t xml:space="preserve">tet(Q)</t>
  </si>
  <si>
    <t xml:space="preserve">van</t>
  </si>
  <si>
    <t xml:space="preserve">Proteus mirabilis </t>
  </si>
  <si>
    <t xml:space="preserve">Morganella morganii </t>
  </si>
  <si>
    <t xml:space="preserve">Propionibacterium propionicum </t>
  </si>
  <si>
    <t xml:space="preserve">Comamonas unclassified </t>
  </si>
  <si>
    <t xml:space="preserve">Proteus unclassified </t>
  </si>
  <si>
    <t xml:space="preserve">Putative misclassification</t>
  </si>
  <si>
    <t xml:space="preserve">Streptococcus anginosus</t>
  </si>
  <si>
    <t xml:space="preserve">blaOXA-332</t>
  </si>
  <si>
    <t xml:space="preserve">blaADC-25</t>
  </si>
  <si>
    <t xml:space="preserve">Acinetobacter baumanii complex </t>
  </si>
  <si>
    <t xml:space="preserve">Streptococcus agalactiae </t>
  </si>
  <si>
    <t xml:space="preserve">Staphylococcus simulans </t>
  </si>
  <si>
    <t xml:space="preserve">Staphylococcus lugdunensis </t>
  </si>
  <si>
    <t xml:space="preserve">Corynebacterium resistens </t>
  </si>
  <si>
    <t xml:space="preserve">Helcococcus kunzii </t>
  </si>
  <si>
    <t xml:space="preserve">Putative contaminant</t>
  </si>
  <si>
    <t xml:space="preserve">Bordetella unclassified </t>
  </si>
  <si>
    <t xml:space="preserve">Advenella kashmirensis </t>
  </si>
  <si>
    <t xml:space="preserve">Acinetobacter pittii calcoaceticus nosocomialis </t>
  </si>
  <si>
    <t xml:space="preserve">Achromobacter unclassified </t>
  </si>
  <si>
    <t xml:space="preserve">Achromobacter piechaudii </t>
  </si>
  <si>
    <t xml:space="preserve">tet(O)</t>
  </si>
  <si>
    <t xml:space="preserve">aph(3')-III</t>
  </si>
  <si>
    <t xml:space="preserve">ant(6)-Ia</t>
  </si>
  <si>
    <t xml:space="preserve">Escherichia unclassified </t>
  </si>
  <si>
    <t xml:space="preserve">Corynebacterium kroppenstedtii </t>
  </si>
  <si>
    <t xml:space="preserve">Acinetobacter lwoffii </t>
  </si>
  <si>
    <t xml:space="preserve">E</t>
  </si>
  <si>
    <t xml:space="preserve">mecA</t>
  </si>
  <si>
    <t xml:space="preserve">fosB</t>
  </si>
  <si>
    <t xml:space="preserve">erm(C)</t>
  </si>
  <si>
    <t xml:space="preserve">blaTEM</t>
  </si>
  <si>
    <t xml:space="preserve">aac(6')-aph(2'')</t>
  </si>
  <si>
    <t xml:space="preserve">Staphylococcus epidermidis </t>
  </si>
  <si>
    <t xml:space="preserve">Streptococcus mitis/oralis </t>
  </si>
  <si>
    <t xml:space="preserve">Halomonas unclassified </t>
  </si>
  <si>
    <t xml:space="preserve">Deinococcus unclassified </t>
  </si>
  <si>
    <t xml:space="preserve">Rhodospirillum unclassified </t>
  </si>
  <si>
    <t xml:space="preserve">Variovorax unclassified </t>
  </si>
  <si>
    <t xml:space="preserve">Paracoccus unclassified </t>
  </si>
  <si>
    <t xml:space="preserve">Micrococcus luteus </t>
  </si>
  <si>
    <t xml:space="preserve">F</t>
  </si>
  <si>
    <t xml:space="preserve">Johnsonella ignava </t>
  </si>
  <si>
    <t xml:space="preserve">Prevotella micans </t>
  </si>
  <si>
    <t xml:space="preserve">Prevotella dentalis </t>
  </si>
  <si>
    <t xml:space="preserve">Mitsuokella unclassified </t>
  </si>
  <si>
    <t xml:space="preserve">Desulfovibrio desulfuricans </t>
  </si>
  <si>
    <t xml:space="preserve">Bilophila unclassified </t>
  </si>
  <si>
    <t xml:space="preserve">Prevotella nigrescens </t>
  </si>
  <si>
    <t xml:space="preserve">Alloprevotella rava </t>
  </si>
  <si>
    <t xml:space="preserve">Selenomonas sputigena </t>
  </si>
  <si>
    <t xml:space="preserve">Pyramidobacter piscolens </t>
  </si>
  <si>
    <t xml:space="preserve">Fusobacterium nucleatum </t>
  </si>
  <si>
    <t xml:space="preserve">Porphyromonas asaccharolytica </t>
  </si>
  <si>
    <t xml:space="preserve">Peptoniphilus lacrimalis </t>
  </si>
  <si>
    <t xml:space="preserve">Porphyromonas uenonis </t>
  </si>
  <si>
    <t xml:space="preserve">Tannerella forsythia </t>
  </si>
  <si>
    <t xml:space="preserve">Prevotella denticola </t>
  </si>
  <si>
    <t xml:space="preserve">Dialister invisus </t>
  </si>
  <si>
    <t xml:space="preserve">Bacteroidetes_bacterium_oral_taxon 272 </t>
  </si>
  <si>
    <t xml:space="preserve">Prevotella baroniae </t>
  </si>
  <si>
    <t xml:space="preserve">Eubacterium infirmum </t>
  </si>
  <si>
    <t xml:space="preserve">Prevotella oris </t>
  </si>
  <si>
    <t xml:space="preserve">Alloprevotella tannerae </t>
  </si>
  <si>
    <t xml:space="preserve">Pseudoramibacter alactolyticus </t>
  </si>
  <si>
    <t xml:space="preserve">Fretibacterium fastidiosum </t>
  </si>
  <si>
    <t xml:space="preserve">Peptostreptococcus stomatis </t>
  </si>
  <si>
    <t xml:space="preserve">Atopobium_sp_oral_taxon 199 </t>
  </si>
  <si>
    <t xml:space="preserve">Olsenella uli </t>
  </si>
  <si>
    <t xml:space="preserve">Mogibacterium_sp CM50 </t>
  </si>
  <si>
    <t xml:space="preserve">lsa(C)</t>
  </si>
  <si>
    <t xml:space="preserve">Campylobacter showae </t>
  </si>
  <si>
    <t xml:space="preserve">Other</t>
  </si>
  <si>
    <t xml:space="preserve">Treponema medium </t>
  </si>
  <si>
    <t xml:space="preserve">Treponema denticola </t>
  </si>
  <si>
    <t xml:space="preserve">Treponema vincentii </t>
  </si>
  <si>
    <t xml:space="preserve">Treponema socranskii </t>
  </si>
  <si>
    <t xml:space="preserve">Treponema maltophilum </t>
  </si>
  <si>
    <t xml:space="preserve">Slackia exigua </t>
  </si>
  <si>
    <t xml:space="preserve">Slackia unclassified </t>
  </si>
  <si>
    <t xml:space="preserve">Streptococcus anginosus </t>
  </si>
  <si>
    <t xml:space="preserve">G</t>
  </si>
  <si>
    <t xml:space="preserve">H</t>
  </si>
  <si>
    <t xml:space="preserve">Actinomyces europaeus </t>
  </si>
  <si>
    <t xml:space="preserve">Actinomyces turicensis </t>
  </si>
  <si>
    <t xml:space="preserve">Anaerococcus hydrogenalis </t>
  </si>
  <si>
    <t xml:space="preserve">Anaerococcus lactolyticus </t>
  </si>
  <si>
    <t xml:space="preserve">Anaerococcus obesiensis </t>
  </si>
  <si>
    <t xml:space="preserve">Anaerococcus prevotii </t>
  </si>
  <si>
    <t xml:space="preserve">Atopobium sp oral taxon 199 </t>
  </si>
  <si>
    <t xml:space="preserve">Clostridium clostridioforme </t>
  </si>
  <si>
    <t xml:space="preserve">Clostridium symbiosum </t>
  </si>
  <si>
    <t xml:space="preserve">Coprobacillus unclassified </t>
  </si>
  <si>
    <t xml:space="preserve">Coriobacteriaceae bacterium BV3Ac1 </t>
  </si>
  <si>
    <t xml:space="preserve">Eggerthella lenta </t>
  </si>
  <si>
    <t xml:space="preserve">Eggerthella unclassified </t>
  </si>
  <si>
    <t xml:space="preserve">Mogibacterium sp CM50 </t>
  </si>
  <si>
    <t xml:space="preserve">Olsenella sp oral taxon 809 </t>
  </si>
  <si>
    <t xml:space="preserve">Peptoniphilus sp oral taxon 375 </t>
  </si>
  <si>
    <t xml:space="preserve">Porphyromonas somerae </t>
  </si>
  <si>
    <t xml:space="preserve">Prevotella bergensis </t>
  </si>
  <si>
    <t xml:space="preserve">tet(W)</t>
  </si>
  <si>
    <t xml:space="preserve">tet(32)</t>
  </si>
  <si>
    <t xml:space="preserve">erm(X)</t>
  </si>
  <si>
    <t xml:space="preserve">Bacteroides fragilis</t>
  </si>
  <si>
    <t xml:space="preserve">Clostridium clostridioforme</t>
  </si>
  <si>
    <t xml:space="preserve">Clostridium ramosum</t>
  </si>
  <si>
    <t xml:space="preserve">Enterococcus faecalis</t>
  </si>
  <si>
    <t xml:space="preserve">Solobacterium moorei </t>
  </si>
  <si>
    <t xml:space="preserve">Borrelia recurrentis </t>
  </si>
  <si>
    <t xml:space="preserve">Corynebacterium striatum </t>
  </si>
  <si>
    <t xml:space="preserve">Acinetobacter_pittii_calcoaceticus nosocomialis </t>
  </si>
  <si>
    <t xml:space="preserve">Sulphonamides</t>
  </si>
  <si>
    <t xml:space="preserve">Trimethoprim</t>
  </si>
  <si>
    <t xml:space="preserve">Chloramphenicol</t>
  </si>
  <si>
    <t xml:space="preserve">Achromobacter xylosoxidans</t>
  </si>
  <si>
    <t xml:space="preserve">Borrelia bavariensis </t>
  </si>
  <si>
    <t xml:space="preserve">Rothia unclassified </t>
  </si>
  <si>
    <t xml:space="preserve">Chlamydophila unclassified </t>
  </si>
  <si>
    <t xml:space="preserve">Kocuria unclassified </t>
  </si>
  <si>
    <t xml:space="preserve">Kocuria rhizophila </t>
  </si>
  <si>
    <t xml:space="preserve">Enhydrobacter aerosaccus </t>
  </si>
  <si>
    <t xml:space="preserve">Streptococcus_mitis_oralis pneumoniae </t>
  </si>
  <si>
    <t xml:space="preserve">I</t>
  </si>
  <si>
    <t xml:space="preserve">Borrelia duttonii </t>
  </si>
  <si>
    <t xml:space="preserve">Microcoleus unclassified </t>
  </si>
  <si>
    <t xml:space="preserve">Shigella flexneri </t>
  </si>
  <si>
    <t xml:space="preserve">Acinetobacter unclassified </t>
  </si>
  <si>
    <t xml:space="preserve">D</t>
  </si>
  <si>
    <t xml:space="preserve">Delftia unclassified </t>
  </si>
  <si>
    <t xml:space="preserve">Staphylococcus hominis </t>
  </si>
  <si>
    <t xml:space="preserve">Pusillimonas unclassified </t>
  </si>
  <si>
    <t xml:space="preserve">Pseudomonas unclassified </t>
  </si>
  <si>
    <t xml:space="preserve">Rhodobacteraceae_noname unclassified </t>
  </si>
  <si>
    <t xml:space="preserve">Rickettsia japonica </t>
  </si>
  <si>
    <t xml:space="preserve">J</t>
  </si>
  <si>
    <t xml:space="preserve">K</t>
  </si>
  <si>
    <t xml:space="preserve">Granulicella unclassified </t>
  </si>
  <si>
    <t xml:space="preserve">Klebsiella unclassified </t>
  </si>
  <si>
    <t xml:space="preserve">Rothia mucilaginosa </t>
  </si>
  <si>
    <t xml:space="preserve">Pseudomonas aeruginosa </t>
  </si>
  <si>
    <t xml:space="preserve">Klebsiella oxytoca </t>
  </si>
  <si>
    <t xml:space="preserve">vanB</t>
  </si>
  <si>
    <t xml:space="preserve">qnrB1</t>
  </si>
  <si>
    <t xml:space="preserve">oqxB</t>
  </si>
  <si>
    <t xml:space="preserve">oqxA</t>
  </si>
  <si>
    <t xml:space="preserve">fosA</t>
  </si>
  <si>
    <t xml:space="preserve">dfrA14</t>
  </si>
  <si>
    <t xml:space="preserve">blaTEM-12</t>
  </si>
  <si>
    <t xml:space="preserve">blaOXY-2-8</t>
  </si>
  <si>
    <t xml:space="preserve">blaOXA-1</t>
  </si>
  <si>
    <t xml:space="preserve">blaCTX-M-11</t>
  </si>
  <si>
    <t xml:space="preserve">Functional beta-lactamase</t>
  </si>
  <si>
    <t xml:space="preserve">ND</t>
  </si>
  <si>
    <t xml:space="preserve">aac(6')Ib-cr</t>
  </si>
  <si>
    <t xml:space="preserve">aac(3)-IIa</t>
  </si>
  <si>
    <t xml:space="preserve">Proteus mirabilis</t>
  </si>
  <si>
    <t xml:space="preserve">Peptoniphilus </t>
  </si>
  <si>
    <t xml:space="preserve">Varibaculum cambriense </t>
  </si>
  <si>
    <t xml:space="preserve">Dermabacter_sp HFH0086 </t>
  </si>
  <si>
    <t xml:space="preserve">sul1</t>
  </si>
  <si>
    <t xml:space="preserve">qnrS1</t>
  </si>
  <si>
    <t xml:space="preserve">blaTEM-1A</t>
  </si>
  <si>
    <t xml:space="preserve">blaMOR</t>
  </si>
  <si>
    <t xml:space="preserve">Bifidobacterium </t>
  </si>
  <si>
    <t xml:space="preserve">Morganella morganii</t>
  </si>
  <si>
    <t xml:space="preserve">Peptoniphilus</t>
  </si>
  <si>
    <t xml:space="preserve">Prevotella bivia</t>
  </si>
  <si>
    <t xml:space="preserve">Clostridium bolteae </t>
  </si>
  <si>
    <t xml:space="preserve">Clostridium hathewayi </t>
  </si>
  <si>
    <t xml:space="preserve">Prevotella timonensis </t>
  </si>
  <si>
    <t xml:space="preserve">Clostridiales bacterium BV3C26 </t>
  </si>
  <si>
    <t xml:space="preserve">Lachnospiraceae bacterium 5 1 57FAA </t>
  </si>
  <si>
    <t xml:space="preserve">strB/aph(3'')</t>
  </si>
  <si>
    <t xml:space="preserve">lsa(A)</t>
  </si>
  <si>
    <t xml:space="preserve">cmx</t>
  </si>
  <si>
    <t xml:space="preserve">cfxA</t>
  </si>
  <si>
    <t xml:space="preserve">Corynebacterium coylae</t>
  </si>
  <si>
    <t xml:space="preserve">Enterococcus faecalis </t>
  </si>
  <si>
    <t xml:space="preserve">Erysipelotrichaceae bacterium 21 3 </t>
  </si>
  <si>
    <t xml:space="preserve">Streptococcus constellatus </t>
  </si>
  <si>
    <t xml:space="preserve">Facklamia hominis </t>
  </si>
  <si>
    <t xml:space="preserve">L</t>
  </si>
  <si>
    <t xml:space="preserve">Bartonella unclassified </t>
  </si>
  <si>
    <t xml:space="preserve">Staphylococcus lugdunensis</t>
  </si>
  <si>
    <t xml:space="preserve">M</t>
  </si>
  <si>
    <t xml:space="preserve">vga(B)</t>
  </si>
  <si>
    <t xml:space="preserve">vga(A)</t>
  </si>
  <si>
    <t xml:space="preserve">vat(B)</t>
  </si>
  <si>
    <t xml:space="preserve">spc/ant(9)-I</t>
  </si>
  <si>
    <t xml:space="preserve">fusB</t>
  </si>
  <si>
    <t xml:space="preserve">Actinomyces neuii </t>
  </si>
  <si>
    <t xml:space="preserve">blaTEM-1d</t>
  </si>
  <si>
    <t xml:space="preserve">Anaerococcus vaginalis</t>
  </si>
  <si>
    <t xml:space="preserve">Propionimicrobium</t>
  </si>
  <si>
    <t xml:space="preserve">Staphylococcus carnosus</t>
  </si>
  <si>
    <t xml:space="preserve">Staphylococcus carnosus </t>
  </si>
  <si>
    <t xml:space="preserve">Propionimicrobium </t>
  </si>
  <si>
    <t xml:space="preserve">N</t>
  </si>
  <si>
    <t xml:space="preserve">Corynebacterium pyruviciproducens </t>
  </si>
  <si>
    <t xml:space="preserve">Escherichia coli</t>
  </si>
</sst>
</file>

<file path=xl/styles.xml><?xml version="1.0" encoding="utf-8"?>
<styleSheet xmlns="http://schemas.openxmlformats.org/spreadsheetml/2006/main">
  <numFmts count="7">
    <numFmt numFmtId="164" formatCode="General"/>
    <numFmt numFmtId="165" formatCode="General"/>
    <numFmt numFmtId="166" formatCode="0.0"/>
    <numFmt numFmtId="167" formatCode="0.00"/>
    <numFmt numFmtId="168" formatCode="0.00E+00"/>
    <numFmt numFmtId="169" formatCode="#,##0.0"/>
    <numFmt numFmtId="170" formatCode="0"/>
  </numFmts>
  <fonts count="17">
    <font>
      <sz val="11"/>
      <color rgb="FF000000"/>
      <name val="Calibri"/>
      <family val="2"/>
    </font>
    <font>
      <sz val="10"/>
      <name val="Arial"/>
      <family val="0"/>
    </font>
    <font>
      <sz val="10"/>
      <name val="Arial"/>
      <family val="0"/>
    </font>
    <font>
      <sz val="10"/>
      <name val="Arial"/>
      <family val="0"/>
    </font>
    <font>
      <sz val="9"/>
      <color rgb="FF000000"/>
      <name val="Arial"/>
      <family val="2"/>
    </font>
    <font>
      <sz val="11"/>
      <color rgb="FF000000"/>
      <name val="Arial"/>
      <family val="2"/>
    </font>
    <font>
      <b val="true"/>
      <sz val="11"/>
      <color rgb="FF000000"/>
      <name val="Arial"/>
      <family val="2"/>
    </font>
    <font>
      <i val="true"/>
      <sz val="11"/>
      <color rgb="FF000000"/>
      <name val="Arial"/>
      <family val="2"/>
    </font>
    <font>
      <vertAlign val="subscript"/>
      <sz val="11"/>
      <color rgb="FF000000"/>
      <name val="Arial"/>
      <family val="2"/>
    </font>
    <font>
      <b val="true"/>
      <sz val="9"/>
      <color rgb="FF000000"/>
      <name val="Arial"/>
      <family val="2"/>
    </font>
    <font>
      <b val="true"/>
      <sz val="9"/>
      <name val="Arial"/>
      <family val="2"/>
    </font>
    <font>
      <sz val="9"/>
      <name val="Arial"/>
      <family val="2"/>
    </font>
    <font>
      <sz val="9"/>
      <color rgb="FFFFCC99"/>
      <name val="Arial"/>
      <family val="2"/>
    </font>
    <font>
      <b val="true"/>
      <sz val="9"/>
      <color rgb="FFFFFFFF"/>
      <name val="Arial"/>
      <family val="2"/>
    </font>
    <font>
      <sz val="9"/>
      <color rgb="FFFFFFFF"/>
      <name val="Arial"/>
      <family val="2"/>
    </font>
    <font>
      <sz val="9"/>
      <name val="Calibri"/>
      <family val="2"/>
    </font>
    <font>
      <sz val="9"/>
      <color rgb="FF000000"/>
      <name val="Calibri"/>
      <family val="2"/>
    </font>
  </fonts>
  <fills count="10">
    <fill>
      <patternFill patternType="none"/>
    </fill>
    <fill>
      <patternFill patternType="gray125"/>
    </fill>
    <fill>
      <patternFill patternType="solid">
        <fgColor rgb="FFC0C0C0"/>
        <bgColor rgb="FFCCCCFF"/>
      </patternFill>
    </fill>
    <fill>
      <patternFill patternType="solid">
        <fgColor rgb="FFFFCC99"/>
        <bgColor rgb="FFC0C0C0"/>
      </patternFill>
    </fill>
    <fill>
      <patternFill patternType="solid">
        <fgColor rgb="FFCCFFCC"/>
        <bgColor rgb="FFCCFFFF"/>
      </patternFill>
    </fill>
    <fill>
      <patternFill patternType="solid">
        <fgColor rgb="FFFF99CC"/>
        <bgColor rgb="FFFF8080"/>
      </patternFill>
    </fill>
    <fill>
      <patternFill patternType="solid">
        <fgColor rgb="FF000000"/>
        <bgColor rgb="FF003300"/>
      </patternFill>
    </fill>
    <fill>
      <patternFill patternType="solid">
        <fgColor rgb="FFFF6600"/>
        <bgColor rgb="FFFF9900"/>
      </patternFill>
    </fill>
    <fill>
      <patternFill patternType="solid">
        <fgColor rgb="FFCCCCFF"/>
        <bgColor rgb="FFC0C0C0"/>
      </patternFill>
    </fill>
    <fill>
      <patternFill patternType="solid">
        <fgColor rgb="FFFFFFFF"/>
        <bgColor rgb="FFFFFFCC"/>
      </patternFill>
    </fill>
  </fills>
  <borders count="27">
    <border diagonalUp="false" diagonalDown="false">
      <left/>
      <right/>
      <top/>
      <bottom/>
      <diagonal/>
    </border>
    <border diagonalUp="false" diagonalDown="false">
      <left style="medium"/>
      <right style="medium"/>
      <top style="medium"/>
      <bottom style="medium"/>
      <diagonal/>
    </border>
    <border diagonalUp="false" diagonalDown="false">
      <left style="medium"/>
      <right style="medium"/>
      <top/>
      <bottom/>
      <diagonal/>
    </border>
    <border diagonalUp="false" diagonalDown="false">
      <left style="medium"/>
      <right style="medium"/>
      <top/>
      <bottom style="medium"/>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style="medium"/>
      <right style="medium"/>
      <top style="thin"/>
      <bottom style="medium"/>
      <diagonal/>
    </border>
    <border diagonalUp="false" diagonalDown="false">
      <left style="medium"/>
      <right/>
      <top style="thin"/>
      <bottom style="thin"/>
      <diagonal/>
    </border>
    <border diagonalUp="false" diagonalDown="false">
      <left/>
      <right/>
      <top style="thin"/>
      <bottom style="thin"/>
      <diagonal/>
    </border>
    <border diagonalUp="false" diagonalDown="false">
      <left/>
      <right style="medium"/>
      <top style="thin"/>
      <bottom style="thin"/>
      <diagonal/>
    </border>
    <border diagonalUp="false" diagonalDown="false">
      <left style="medium"/>
      <right/>
      <top style="thin"/>
      <bottom style="medium"/>
      <diagonal/>
    </border>
    <border diagonalUp="false" diagonalDown="false">
      <left/>
      <right/>
      <top style="thin"/>
      <bottom style="medium"/>
      <diagonal/>
    </border>
    <border diagonalUp="false" diagonalDown="false">
      <left/>
      <right style="medium"/>
      <top style="thin"/>
      <bottom style="medium"/>
      <diagonal/>
    </border>
    <border diagonalUp="false" diagonalDown="false">
      <left style="medium"/>
      <right/>
      <top/>
      <bottom style="thin"/>
      <diagonal/>
    </border>
    <border diagonalUp="false" diagonalDown="false">
      <left/>
      <right/>
      <top/>
      <bottom style="thin"/>
      <diagonal/>
    </border>
    <border diagonalUp="false" diagonalDown="false">
      <left/>
      <right style="medium"/>
      <top/>
      <bottom style="thin"/>
      <diagonal/>
    </border>
    <border diagonalUp="false" diagonalDown="false">
      <left style="medium"/>
      <right/>
      <top style="thin"/>
      <bottom/>
      <diagonal/>
    </border>
    <border diagonalUp="false" diagonalDown="false">
      <left/>
      <right/>
      <top style="thin"/>
      <bottom/>
      <diagonal/>
    </border>
    <border diagonalUp="false" diagonalDown="false">
      <left/>
      <right style="medium"/>
      <top style="thin"/>
      <bottom/>
      <diagonal/>
    </border>
    <border diagonalUp="false" diagonalDown="false">
      <left style="medium"/>
      <right/>
      <top/>
      <bottom style="medium"/>
      <diagonal/>
    </border>
    <border diagonalUp="false" diagonalDown="false">
      <left/>
      <right/>
      <top/>
      <bottom style="medium"/>
      <diagonal/>
    </border>
    <border diagonalUp="false" diagonalDown="false">
      <left/>
      <right style="medium"/>
      <top/>
      <bottom style="medium"/>
      <diagonal/>
    </border>
    <border diagonalUp="false" diagonalDown="false">
      <left style="thin"/>
      <right/>
      <top style="thin"/>
      <bottom/>
      <diagonal/>
    </border>
    <border diagonalUp="false" diagonalDown="false">
      <left style="thin"/>
      <right/>
      <top style="thin"/>
      <bottom style="thin"/>
      <diagonal/>
    </border>
    <border diagonalUp="false" diagonalDown="false">
      <left style="medium"/>
      <right/>
      <top/>
      <bottom/>
      <diagonal/>
    </border>
    <border diagonalUp="false" diagonalDown="false">
      <left/>
      <right style="medium"/>
      <top/>
      <botto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cellStyleXfs>
  <cellXfs count="146">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2" borderId="1" xfId="0" applyFont="true" applyBorder="true" applyAlignment="false" applyProtection="false">
      <alignment horizontal="general" vertical="bottom" textRotation="0" wrapText="false" indent="0" shrinkToFit="false"/>
      <protection locked="true" hidden="false"/>
    </xf>
    <xf numFmtId="164" fontId="6" fillId="2" borderId="2" xfId="0" applyFont="true" applyBorder="true" applyAlignment="false" applyProtection="false">
      <alignment horizontal="general" vertical="bottom" textRotation="0" wrapText="false" indent="0" shrinkToFit="false"/>
      <protection locked="true" hidden="false"/>
    </xf>
    <xf numFmtId="164" fontId="5" fillId="2" borderId="2" xfId="0" applyFont="true" applyBorder="true" applyAlignment="false" applyProtection="false">
      <alignment horizontal="general" vertical="bottom" textRotation="0" wrapText="false" indent="0" shrinkToFit="false"/>
      <protection locked="true" hidden="false"/>
    </xf>
    <xf numFmtId="164" fontId="5" fillId="2" borderId="2" xfId="0" applyFont="true" applyBorder="true" applyAlignment="true" applyProtection="false">
      <alignment horizontal="general" vertical="bottom" textRotation="0" wrapText="true" indent="0" shrinkToFit="false"/>
      <protection locked="true" hidden="false"/>
    </xf>
    <xf numFmtId="164" fontId="5" fillId="2" borderId="3" xfId="0" applyFont="true" applyBorder="true" applyAlignment="true" applyProtection="false">
      <alignment horizontal="general" vertical="bottom" textRotation="0" wrapText="true" indent="0" shrinkToFit="false"/>
      <protection locked="true" hidden="false"/>
    </xf>
    <xf numFmtId="164" fontId="4" fillId="0" borderId="0" xfId="21" applyFont="false" applyBorder="false" applyAlignment="false" applyProtection="false">
      <alignment horizontal="general" vertical="bottom" textRotation="0" wrapText="false" indent="0" shrinkToFit="false"/>
      <protection locked="true" hidden="false"/>
    </xf>
    <xf numFmtId="164" fontId="4" fillId="0" borderId="0" xfId="21" applyFont="false" applyBorder="false" applyAlignment="true" applyProtection="false">
      <alignment horizontal="general" vertical="bottom" textRotation="0" wrapText="false" indent="0" shrinkToFit="false"/>
      <protection locked="true" hidden="false"/>
    </xf>
    <xf numFmtId="164" fontId="9" fillId="0" borderId="0" xfId="21" applyFont="true" applyBorder="false" applyAlignment="true" applyProtection="false">
      <alignment horizontal="general" vertical="top" textRotation="0" wrapText="false" indent="0" shrinkToFit="false"/>
      <protection locked="true" hidden="false"/>
    </xf>
    <xf numFmtId="164" fontId="4" fillId="0" borderId="0" xfId="21" applyFont="true" applyBorder="true" applyAlignment="true" applyProtection="false">
      <alignment horizontal="left" vertical="bottom" textRotation="0" wrapText="true" indent="0" shrinkToFit="false"/>
      <protection locked="true" hidden="false"/>
    </xf>
    <xf numFmtId="164" fontId="9" fillId="2" borderId="4" xfId="20" applyFont="true" applyBorder="true" applyAlignment="true" applyProtection="false">
      <alignment horizontal="center" vertical="bottom" textRotation="0" wrapText="false" indent="0" shrinkToFit="false"/>
      <protection locked="true" hidden="false"/>
    </xf>
    <xf numFmtId="164" fontId="9" fillId="2" borderId="4" xfId="20" applyFont="true" applyBorder="true" applyAlignment="true" applyProtection="false">
      <alignment horizontal="left" vertical="bottom" textRotation="0" wrapText="false" indent="0" shrinkToFit="false"/>
      <protection locked="true" hidden="false"/>
    </xf>
    <xf numFmtId="164" fontId="9" fillId="2" borderId="5" xfId="20" applyFont="true" applyBorder="true" applyAlignment="true" applyProtection="false">
      <alignment horizontal="center" vertical="bottom" textRotation="0" wrapText="false" indent="0" shrinkToFit="false"/>
      <protection locked="true" hidden="false"/>
    </xf>
    <xf numFmtId="164" fontId="10" fillId="2" borderId="5" xfId="20" applyFont="true" applyBorder="true" applyAlignment="true" applyProtection="false">
      <alignment horizontal="center" vertical="bottom" textRotation="0" wrapText="false" indent="0" shrinkToFit="false"/>
      <protection locked="true" hidden="false"/>
    </xf>
    <xf numFmtId="164" fontId="9" fillId="2" borderId="6" xfId="20" applyFont="true" applyBorder="true" applyAlignment="true" applyProtection="false">
      <alignment horizontal="center" vertical="bottom" textRotation="0" wrapText="false" indent="0" shrinkToFit="false"/>
      <protection locked="true" hidden="false"/>
    </xf>
    <xf numFmtId="165" fontId="4" fillId="2" borderId="7" xfId="20" applyFont="true" applyBorder="true" applyAlignment="true" applyProtection="false">
      <alignment horizontal="center" vertical="center" textRotation="0" wrapText="false" indent="0" shrinkToFit="false"/>
      <protection locked="true" hidden="false"/>
    </xf>
    <xf numFmtId="164" fontId="4" fillId="2" borderId="8" xfId="20" applyFont="true" applyBorder="true" applyAlignment="true" applyProtection="false">
      <alignment horizontal="left" vertical="bottom" textRotation="0" wrapText="false" indent="0" shrinkToFit="false"/>
      <protection locked="true" hidden="false"/>
    </xf>
    <xf numFmtId="164" fontId="11" fillId="3" borderId="9" xfId="20" applyFont="true" applyBorder="true" applyAlignment="true" applyProtection="false">
      <alignment horizontal="left" vertical="bottom" textRotation="0" wrapText="false" indent="3" shrinkToFit="false"/>
      <protection locked="true" hidden="false"/>
    </xf>
    <xf numFmtId="164" fontId="11" fillId="4" borderId="9" xfId="20" applyFont="true" applyBorder="true" applyAlignment="true" applyProtection="false">
      <alignment horizontal="left" vertical="bottom" textRotation="0" wrapText="false" indent="3" shrinkToFit="false"/>
      <protection locked="true" hidden="false"/>
    </xf>
    <xf numFmtId="164" fontId="11" fillId="3" borderId="9" xfId="20" applyFont="true" applyBorder="true" applyAlignment="true" applyProtection="false">
      <alignment horizontal="left" vertical="bottom" textRotation="0" wrapText="false" indent="4" shrinkToFit="false"/>
      <protection locked="true" hidden="false"/>
    </xf>
    <xf numFmtId="164" fontId="11" fillId="4" borderId="9" xfId="20" applyFont="true" applyBorder="true" applyAlignment="true" applyProtection="false">
      <alignment horizontal="left" vertical="bottom" textRotation="0" wrapText="false" indent="5" shrinkToFit="false"/>
      <protection locked="true" hidden="false"/>
    </xf>
    <xf numFmtId="164" fontId="11" fillId="4" borderId="9" xfId="20" applyFont="true" applyBorder="true" applyAlignment="true" applyProtection="false">
      <alignment horizontal="left" vertical="bottom" textRotation="0" wrapText="false" indent="4" shrinkToFit="false"/>
      <protection locked="true" hidden="false"/>
    </xf>
    <xf numFmtId="164" fontId="11" fillId="4" borderId="9" xfId="20" applyFont="true" applyBorder="true" applyAlignment="true" applyProtection="false">
      <alignment horizontal="left" vertical="bottom" textRotation="0" wrapText="false" indent="1" shrinkToFit="false"/>
      <protection locked="true" hidden="false"/>
    </xf>
    <xf numFmtId="164" fontId="11" fillId="3" borderId="10" xfId="20" applyFont="true" applyBorder="true" applyAlignment="true" applyProtection="false">
      <alignment horizontal="left" vertical="bottom" textRotation="0" wrapText="false" indent="8" shrinkToFit="false"/>
      <protection locked="true" hidden="false"/>
    </xf>
    <xf numFmtId="164" fontId="11" fillId="2" borderId="9" xfId="20" applyFont="true" applyBorder="true" applyAlignment="true" applyProtection="false">
      <alignment horizontal="left" vertical="bottom" textRotation="0" wrapText="false" indent="4" shrinkToFit="false"/>
      <protection locked="true" hidden="false"/>
    </xf>
    <xf numFmtId="164" fontId="11" fillId="2" borderId="9" xfId="20" applyFont="true" applyBorder="true" applyAlignment="true" applyProtection="false">
      <alignment horizontal="left" vertical="bottom" textRotation="0" wrapText="false" indent="3" shrinkToFit="false"/>
      <protection locked="true" hidden="false"/>
    </xf>
    <xf numFmtId="164" fontId="11" fillId="4" borderId="10" xfId="20" applyFont="true" applyBorder="true" applyAlignment="true" applyProtection="false">
      <alignment horizontal="left" vertical="bottom" textRotation="0" wrapText="false" indent="8" shrinkToFit="false"/>
      <protection locked="true" hidden="false"/>
    </xf>
    <xf numFmtId="164" fontId="4" fillId="2" borderId="8" xfId="21" applyFont="true" applyBorder="true" applyAlignment="true" applyProtection="false">
      <alignment horizontal="left" vertical="bottom" textRotation="0" wrapText="false" indent="0" shrinkToFit="false"/>
      <protection locked="true" hidden="false"/>
    </xf>
    <xf numFmtId="164" fontId="11" fillId="2" borderId="9" xfId="20" applyFont="true" applyBorder="true" applyAlignment="true" applyProtection="false">
      <alignment horizontal="left" vertical="bottom" textRotation="0" wrapText="false" indent="1" shrinkToFit="false"/>
      <protection locked="true" hidden="false"/>
    </xf>
    <xf numFmtId="164" fontId="4" fillId="2" borderId="11" xfId="21" applyFont="true" applyBorder="true" applyAlignment="true" applyProtection="false">
      <alignment horizontal="left" vertical="bottom" textRotation="0" wrapText="false" indent="0" shrinkToFit="false"/>
      <protection locked="true" hidden="false"/>
    </xf>
    <xf numFmtId="164" fontId="11" fillId="4" borderId="12" xfId="20" applyFont="true" applyBorder="true" applyAlignment="true" applyProtection="false">
      <alignment horizontal="left" vertical="bottom" textRotation="0" wrapText="false" indent="3" shrinkToFit="false"/>
      <protection locked="true" hidden="false"/>
    </xf>
    <xf numFmtId="164" fontId="11" fillId="4" borderId="12" xfId="20" applyFont="true" applyBorder="true" applyAlignment="true" applyProtection="false">
      <alignment horizontal="left" vertical="bottom" textRotation="0" wrapText="false" indent="4" shrinkToFit="false"/>
      <protection locked="true" hidden="false"/>
    </xf>
    <xf numFmtId="164" fontId="11" fillId="4" borderId="12" xfId="20" applyFont="true" applyBorder="true" applyAlignment="true" applyProtection="false">
      <alignment horizontal="left" vertical="bottom" textRotation="0" wrapText="false" indent="5" shrinkToFit="false"/>
      <protection locked="true" hidden="false"/>
    </xf>
    <xf numFmtId="164" fontId="11" fillId="4" borderId="12" xfId="20" applyFont="true" applyBorder="true" applyAlignment="true" applyProtection="false">
      <alignment horizontal="left" vertical="bottom" textRotation="0" wrapText="false" indent="1" shrinkToFit="false"/>
      <protection locked="true" hidden="false"/>
    </xf>
    <xf numFmtId="164" fontId="11" fillId="5" borderId="12" xfId="20" applyFont="true" applyBorder="true" applyAlignment="true" applyProtection="false">
      <alignment horizontal="left" vertical="bottom" textRotation="0" wrapText="false" indent="4" shrinkToFit="false"/>
      <protection locked="true" hidden="false"/>
    </xf>
    <xf numFmtId="164" fontId="11" fillId="4" borderId="13" xfId="20" applyFont="true" applyBorder="true" applyAlignment="true" applyProtection="false">
      <alignment horizontal="left" vertical="bottom" textRotation="0" wrapText="false" indent="8" shrinkToFit="false"/>
      <protection locked="true" hidden="false"/>
    </xf>
    <xf numFmtId="165" fontId="4" fillId="2" borderId="3" xfId="20" applyFont="true" applyBorder="true" applyAlignment="true" applyProtection="false">
      <alignment horizontal="center" vertical="center" textRotation="0" wrapText="false" indent="0" shrinkToFit="false"/>
      <protection locked="true" hidden="false"/>
    </xf>
    <xf numFmtId="164" fontId="4" fillId="2" borderId="14" xfId="20" applyFont="true" applyBorder="true" applyAlignment="true" applyProtection="false">
      <alignment horizontal="left" vertical="bottom" textRotation="0" wrapText="false" indent="0" shrinkToFit="false"/>
      <protection locked="true" hidden="false"/>
    </xf>
    <xf numFmtId="164" fontId="11" fillId="4" borderId="15" xfId="20" applyFont="true" applyBorder="true" applyAlignment="true" applyProtection="false">
      <alignment horizontal="left" vertical="bottom" textRotation="0" wrapText="false" indent="3" shrinkToFit="false"/>
      <protection locked="true" hidden="false"/>
    </xf>
    <xf numFmtId="164" fontId="11" fillId="4" borderId="15" xfId="20" applyFont="true" applyBorder="true" applyAlignment="true" applyProtection="false">
      <alignment horizontal="left" vertical="bottom" textRotation="0" wrapText="false" indent="4" shrinkToFit="false"/>
      <protection locked="true" hidden="false"/>
    </xf>
    <xf numFmtId="164" fontId="11" fillId="3" borderId="15" xfId="20" applyFont="true" applyBorder="true" applyAlignment="true" applyProtection="false">
      <alignment horizontal="left" vertical="bottom" textRotation="0" wrapText="false" indent="3" shrinkToFit="false"/>
      <protection locked="true" hidden="false"/>
    </xf>
    <xf numFmtId="164" fontId="11" fillId="4" borderId="15" xfId="20" applyFont="true" applyBorder="true" applyAlignment="true" applyProtection="false">
      <alignment horizontal="left" vertical="bottom" textRotation="0" wrapText="false" indent="5" shrinkToFit="false"/>
      <protection locked="true" hidden="false"/>
    </xf>
    <xf numFmtId="164" fontId="11" fillId="3" borderId="15" xfId="20" applyFont="true" applyBorder="true" applyAlignment="true" applyProtection="false">
      <alignment horizontal="left" vertical="bottom" textRotation="0" wrapText="false" indent="4" shrinkToFit="false"/>
      <protection locked="true" hidden="false"/>
    </xf>
    <xf numFmtId="164" fontId="11" fillId="4" borderId="15" xfId="20" applyFont="true" applyBorder="true" applyAlignment="true" applyProtection="false">
      <alignment horizontal="left" vertical="bottom" textRotation="0" wrapText="false" indent="1" shrinkToFit="false"/>
      <protection locked="true" hidden="false"/>
    </xf>
    <xf numFmtId="164" fontId="11" fillId="4" borderId="16" xfId="20" applyFont="true" applyBorder="true" applyAlignment="true" applyProtection="false">
      <alignment horizontal="left" vertical="bottom" textRotation="0" wrapText="false" indent="8" shrinkToFit="false"/>
      <protection locked="true" hidden="false"/>
    </xf>
    <xf numFmtId="164" fontId="4" fillId="2" borderId="17" xfId="20" applyFont="true" applyBorder="true" applyAlignment="true" applyProtection="false">
      <alignment horizontal="left" vertical="bottom" textRotation="0" wrapText="false" indent="0" shrinkToFit="false"/>
      <protection locked="true" hidden="false"/>
    </xf>
    <xf numFmtId="164" fontId="11" fillId="5" borderId="18" xfId="20" applyFont="true" applyBorder="true" applyAlignment="true" applyProtection="false">
      <alignment horizontal="left" vertical="bottom" textRotation="0" wrapText="false" indent="3" shrinkToFit="false"/>
      <protection locked="true" hidden="false"/>
    </xf>
    <xf numFmtId="164" fontId="11" fillId="5" borderId="18" xfId="20" applyFont="true" applyBorder="true" applyAlignment="true" applyProtection="false">
      <alignment horizontal="left" vertical="bottom" textRotation="0" wrapText="false" indent="4" shrinkToFit="false"/>
      <protection locked="true" hidden="false"/>
    </xf>
    <xf numFmtId="164" fontId="11" fillId="4" borderId="18" xfId="20" applyFont="true" applyBorder="true" applyAlignment="true" applyProtection="false">
      <alignment horizontal="left" vertical="bottom" textRotation="0" wrapText="false" indent="3" shrinkToFit="false"/>
      <protection locked="true" hidden="false"/>
    </xf>
    <xf numFmtId="164" fontId="11" fillId="4" borderId="18" xfId="20" applyFont="true" applyBorder="true" applyAlignment="true" applyProtection="false">
      <alignment horizontal="left" vertical="bottom" textRotation="0" wrapText="false" indent="5" shrinkToFit="false"/>
      <protection locked="true" hidden="false"/>
    </xf>
    <xf numFmtId="164" fontId="11" fillId="4" borderId="18" xfId="20" applyFont="true" applyBorder="true" applyAlignment="true" applyProtection="false">
      <alignment horizontal="left" vertical="bottom" textRotation="0" wrapText="false" indent="4" shrinkToFit="false"/>
      <protection locked="true" hidden="false"/>
    </xf>
    <xf numFmtId="164" fontId="11" fillId="3" borderId="18" xfId="20" applyFont="true" applyBorder="true" applyAlignment="true" applyProtection="false">
      <alignment horizontal="left" vertical="bottom" textRotation="0" wrapText="false" indent="3" shrinkToFit="false"/>
      <protection locked="true" hidden="false"/>
    </xf>
    <xf numFmtId="164" fontId="11" fillId="5" borderId="18" xfId="20" applyFont="true" applyBorder="true" applyAlignment="true" applyProtection="false">
      <alignment horizontal="left" vertical="bottom" textRotation="0" wrapText="false" indent="1" shrinkToFit="false"/>
      <protection locked="true" hidden="false"/>
    </xf>
    <xf numFmtId="164" fontId="11" fillId="3" borderId="18" xfId="20" applyFont="true" applyBorder="true" applyAlignment="true" applyProtection="false">
      <alignment horizontal="left" vertical="bottom" textRotation="0" wrapText="false" indent="4" shrinkToFit="false"/>
      <protection locked="true" hidden="false"/>
    </xf>
    <xf numFmtId="164" fontId="11" fillId="4" borderId="19" xfId="20" applyFont="true" applyBorder="true" applyAlignment="true" applyProtection="false">
      <alignment horizontal="left" vertical="bottom" textRotation="0" wrapText="false" indent="8" shrinkToFit="false"/>
      <protection locked="true" hidden="false"/>
    </xf>
    <xf numFmtId="164" fontId="11" fillId="5" borderId="15" xfId="20" applyFont="true" applyBorder="true" applyAlignment="true" applyProtection="false">
      <alignment horizontal="left" vertical="bottom" textRotation="0" wrapText="false" indent="4" shrinkToFit="false"/>
      <protection locked="true" hidden="false"/>
    </xf>
    <xf numFmtId="164" fontId="11" fillId="5" borderId="9" xfId="20" applyFont="true" applyBorder="true" applyAlignment="true" applyProtection="false">
      <alignment horizontal="left" vertical="bottom" textRotation="0" wrapText="false" indent="3" shrinkToFit="false"/>
      <protection locked="true" hidden="false"/>
    </xf>
    <xf numFmtId="164" fontId="11" fillId="5" borderId="9" xfId="20" applyFont="true" applyBorder="true" applyAlignment="true" applyProtection="false">
      <alignment horizontal="left" vertical="bottom" textRotation="0" wrapText="false" indent="4" shrinkToFit="false"/>
      <protection locked="true" hidden="false"/>
    </xf>
    <xf numFmtId="164" fontId="11" fillId="5" borderId="9" xfId="20" applyFont="true" applyBorder="true" applyAlignment="true" applyProtection="false">
      <alignment horizontal="left" vertical="bottom" textRotation="0" wrapText="false" indent="1" shrinkToFit="false"/>
      <protection locked="true" hidden="false"/>
    </xf>
    <xf numFmtId="164" fontId="11" fillId="4" borderId="18" xfId="20" applyFont="true" applyBorder="true" applyAlignment="true" applyProtection="false">
      <alignment horizontal="left" vertical="bottom" textRotation="0" wrapText="false" indent="1" shrinkToFit="false"/>
      <protection locked="true" hidden="false"/>
    </xf>
    <xf numFmtId="164" fontId="11" fillId="3" borderId="19" xfId="20" applyFont="true" applyBorder="true" applyAlignment="true" applyProtection="false">
      <alignment horizontal="left" vertical="bottom" textRotation="0" wrapText="false" indent="8" shrinkToFit="false"/>
      <protection locked="true" hidden="false"/>
    </xf>
    <xf numFmtId="164" fontId="11" fillId="2" borderId="18" xfId="20" applyFont="true" applyBorder="true" applyAlignment="true" applyProtection="false">
      <alignment horizontal="left" vertical="bottom" textRotation="0" wrapText="false" indent="1" shrinkToFit="false"/>
      <protection locked="true" hidden="false"/>
    </xf>
    <xf numFmtId="164" fontId="11" fillId="5" borderId="15" xfId="20" applyFont="true" applyBorder="true" applyAlignment="true" applyProtection="false">
      <alignment horizontal="left" vertical="bottom" textRotation="0" wrapText="false" indent="3" shrinkToFit="false"/>
      <protection locked="true" hidden="false"/>
    </xf>
    <xf numFmtId="164" fontId="11" fillId="3" borderId="15" xfId="20" applyFont="true" applyBorder="true" applyAlignment="true" applyProtection="false">
      <alignment horizontal="left" vertical="bottom" textRotation="0" wrapText="false" indent="1" shrinkToFit="false"/>
      <protection locked="true" hidden="false"/>
    </xf>
    <xf numFmtId="164" fontId="12" fillId="4" borderId="9" xfId="20" applyFont="true" applyBorder="true" applyAlignment="true" applyProtection="false">
      <alignment horizontal="left" vertical="bottom" textRotation="0" wrapText="false" indent="3" shrinkToFit="false"/>
      <protection locked="true" hidden="false"/>
    </xf>
    <xf numFmtId="164" fontId="11" fillId="5" borderId="9" xfId="20" applyFont="true" applyBorder="true" applyAlignment="true" applyProtection="false">
      <alignment horizontal="left" vertical="bottom" textRotation="0" wrapText="false" indent="5" shrinkToFit="false"/>
      <protection locked="true" hidden="false"/>
    </xf>
    <xf numFmtId="164" fontId="4" fillId="2" borderId="17" xfId="21" applyFont="true" applyBorder="true" applyAlignment="true" applyProtection="false">
      <alignment horizontal="left" vertical="bottom" textRotation="0" wrapText="false" indent="0" shrinkToFit="false"/>
      <protection locked="true" hidden="false"/>
    </xf>
    <xf numFmtId="164" fontId="4" fillId="2" borderId="20" xfId="20" applyFont="true" applyBorder="true" applyAlignment="true" applyProtection="false">
      <alignment horizontal="left" vertical="bottom" textRotation="0" wrapText="false" indent="0" shrinkToFit="false"/>
      <protection locked="true" hidden="false"/>
    </xf>
    <xf numFmtId="164" fontId="11" fillId="5" borderId="21" xfId="20" applyFont="true" applyBorder="true" applyAlignment="true" applyProtection="false">
      <alignment horizontal="left" vertical="bottom" textRotation="0" wrapText="false" indent="3" shrinkToFit="false"/>
      <protection locked="true" hidden="false"/>
    </xf>
    <xf numFmtId="164" fontId="11" fillId="4" borderId="21" xfId="20" applyFont="true" applyBorder="true" applyAlignment="true" applyProtection="false">
      <alignment horizontal="left" vertical="bottom" textRotation="0" wrapText="false" indent="3" shrinkToFit="false"/>
      <protection locked="true" hidden="false"/>
    </xf>
    <xf numFmtId="164" fontId="11" fillId="4" borderId="21" xfId="20" applyFont="true" applyBorder="true" applyAlignment="true" applyProtection="false">
      <alignment horizontal="left" vertical="bottom" textRotation="0" wrapText="false" indent="4" shrinkToFit="false"/>
      <protection locked="true" hidden="false"/>
    </xf>
    <xf numFmtId="164" fontId="11" fillId="4" borderId="21" xfId="20" applyFont="true" applyBorder="true" applyAlignment="true" applyProtection="false">
      <alignment horizontal="left" vertical="bottom" textRotation="0" wrapText="false" indent="5" shrinkToFit="false"/>
      <protection locked="true" hidden="false"/>
    </xf>
    <xf numFmtId="164" fontId="11" fillId="5" borderId="21" xfId="20" applyFont="true" applyBorder="true" applyAlignment="true" applyProtection="false">
      <alignment horizontal="left" vertical="bottom" textRotation="0" wrapText="false" indent="4" shrinkToFit="false"/>
      <protection locked="true" hidden="false"/>
    </xf>
    <xf numFmtId="164" fontId="11" fillId="4" borderId="21" xfId="20" applyFont="true" applyBorder="true" applyAlignment="true" applyProtection="false">
      <alignment horizontal="left" vertical="bottom" textRotation="0" wrapText="false" indent="1" shrinkToFit="false"/>
      <protection locked="true" hidden="false"/>
    </xf>
    <xf numFmtId="164" fontId="4" fillId="3" borderId="22" xfId="21" applyFont="true" applyBorder="true" applyAlignment="true" applyProtection="false">
      <alignment horizontal="left" vertical="bottom" textRotation="0" wrapText="false" indent="8" shrinkToFit="false"/>
      <protection locked="true" hidden="false"/>
    </xf>
    <xf numFmtId="164" fontId="13" fillId="6" borderId="23" xfId="0" applyFont="true" applyBorder="true" applyAlignment="true" applyProtection="false">
      <alignment horizontal="left" vertical="bottom" textRotation="0" wrapText="false" indent="0" shrinkToFit="false"/>
      <protection locked="true" hidden="false"/>
    </xf>
    <xf numFmtId="164" fontId="13" fillId="6" borderId="18" xfId="0" applyFont="true" applyBorder="true" applyAlignment="true" applyProtection="false">
      <alignment horizontal="left" vertical="bottom" textRotation="0" wrapText="false" indent="0" shrinkToFit="false"/>
      <protection locked="true" hidden="false"/>
    </xf>
    <xf numFmtId="164" fontId="4" fillId="0" borderId="23" xfId="0" applyFont="true" applyBorder="true" applyAlignment="true" applyProtection="false">
      <alignment horizontal="left" vertical="bottom" textRotation="0" wrapText="false" indent="0" shrinkToFit="false"/>
      <protection locked="true" hidden="false"/>
    </xf>
    <xf numFmtId="164" fontId="4" fillId="7" borderId="18" xfId="0" applyFont="true" applyBorder="true" applyAlignment="true" applyProtection="false">
      <alignment horizontal="left" vertical="bottom" textRotation="0" wrapText="false" indent="0" shrinkToFit="false"/>
      <protection locked="true" hidden="false"/>
    </xf>
    <xf numFmtId="164" fontId="4" fillId="0" borderId="18" xfId="0" applyFont="true" applyBorder="true" applyAlignment="true" applyProtection="false">
      <alignment horizontal="left" vertical="bottom" textRotation="0" wrapText="false" indent="0" shrinkToFit="false"/>
      <protection locked="true" hidden="false"/>
    </xf>
    <xf numFmtId="166" fontId="4" fillId="0" borderId="18" xfId="0" applyFont="true" applyBorder="true" applyAlignment="true" applyProtection="false">
      <alignment horizontal="left" vertical="bottom" textRotation="0" wrapText="false" indent="0" shrinkToFit="false"/>
      <protection locked="true" hidden="false"/>
    </xf>
    <xf numFmtId="167" fontId="4" fillId="0" borderId="18" xfId="0" applyFont="true" applyBorder="true" applyAlignment="true" applyProtection="false">
      <alignment horizontal="left" vertical="bottom" textRotation="0" wrapText="false" indent="0" shrinkToFit="false"/>
      <protection locked="true" hidden="false"/>
    </xf>
    <xf numFmtId="164" fontId="4" fillId="0" borderId="24" xfId="0" applyFont="true" applyBorder="true" applyAlignment="true" applyProtection="false">
      <alignment horizontal="left" vertical="bottom" textRotation="0" wrapText="false" indent="0" shrinkToFit="false"/>
      <protection locked="true" hidden="false"/>
    </xf>
    <xf numFmtId="164" fontId="4" fillId="7" borderId="9" xfId="0" applyFont="true" applyBorder="true" applyAlignment="true" applyProtection="false">
      <alignment horizontal="left" vertical="bottom" textRotation="0" wrapText="false" indent="0" shrinkToFit="false"/>
      <protection locked="true" hidden="false"/>
    </xf>
    <xf numFmtId="164" fontId="4" fillId="0" borderId="9" xfId="0" applyFont="true" applyBorder="true" applyAlignment="true" applyProtection="false">
      <alignment horizontal="left" vertical="bottom" textRotation="0" wrapText="false" indent="0" shrinkToFit="false"/>
      <protection locked="true" hidden="false"/>
    </xf>
    <xf numFmtId="166" fontId="4" fillId="0" borderId="9" xfId="0" applyFont="true" applyBorder="true" applyAlignment="true" applyProtection="false">
      <alignment horizontal="left" vertical="bottom" textRotation="0" wrapText="false" indent="0" shrinkToFit="false"/>
      <protection locked="true" hidden="false"/>
    </xf>
    <xf numFmtId="167" fontId="4" fillId="0" borderId="9" xfId="0" applyFont="true" applyBorder="true" applyAlignment="true" applyProtection="false">
      <alignment horizontal="left" vertical="bottom" textRotation="0" wrapText="false" indent="0" shrinkToFit="false"/>
      <protection locked="true" hidden="false"/>
    </xf>
    <xf numFmtId="167" fontId="4" fillId="0" borderId="0" xfId="0" applyFont="true" applyBorder="tru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14" fillId="0" borderId="0" xfId="0" applyFont="true" applyBorder="false" applyAlignment="true" applyProtection="false">
      <alignment horizontal="left" vertical="bottom" textRotation="0" wrapText="false" indent="0" shrinkToFit="false"/>
      <protection locked="true" hidden="false"/>
    </xf>
    <xf numFmtId="166" fontId="4" fillId="0" borderId="0" xfId="0" applyFont="true" applyBorder="false" applyAlignment="true" applyProtection="false">
      <alignment horizontal="left" vertical="bottom" textRotation="0" wrapText="false" indent="0" shrinkToFit="false"/>
      <protection locked="true" hidden="false"/>
    </xf>
    <xf numFmtId="164" fontId="11" fillId="0" borderId="0" xfId="0" applyFont="true" applyBorder="false" applyAlignment="true" applyProtection="false">
      <alignment horizontal="left" vertical="bottom" textRotation="0" wrapText="false" indent="0" shrinkToFit="false"/>
      <protection locked="true" hidden="false"/>
    </xf>
    <xf numFmtId="164" fontId="4" fillId="7" borderId="0" xfId="0" applyFont="true" applyBorder="false" applyAlignment="true" applyProtection="false">
      <alignment horizontal="left" vertical="bottom" textRotation="0" wrapText="false" indent="0" shrinkToFit="false"/>
      <protection locked="true" hidden="false"/>
    </xf>
    <xf numFmtId="167" fontId="4" fillId="0" borderId="0" xfId="0" applyFont="true" applyBorder="false" applyAlignment="true" applyProtection="false">
      <alignment horizontal="left" vertical="bottom" textRotation="0" wrapText="false" indent="0" shrinkToFit="false"/>
      <protection locked="true" hidden="false"/>
    </xf>
    <xf numFmtId="164" fontId="15" fillId="0" borderId="0" xfId="0" applyFont="true" applyBorder="false" applyAlignment="true" applyProtection="false">
      <alignment horizontal="left" vertical="bottom" textRotation="0" wrapText="false" indent="0" shrinkToFit="false"/>
      <protection locked="true" hidden="false"/>
    </xf>
    <xf numFmtId="168" fontId="4" fillId="0" borderId="0" xfId="0" applyFont="true" applyBorder="false" applyAlignment="true" applyProtection="false">
      <alignment horizontal="left" vertical="bottom" textRotation="0" wrapText="false" indent="0" shrinkToFit="false"/>
      <protection locked="true" hidden="false"/>
    </xf>
    <xf numFmtId="164" fontId="11"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4" fillId="2" borderId="4" xfId="0" applyFont="true" applyBorder="true" applyAlignment="true" applyProtection="false">
      <alignment horizontal="center" vertical="bottom" textRotation="0" wrapText="false" indent="0" shrinkToFit="false"/>
      <protection locked="true" hidden="false"/>
    </xf>
    <xf numFmtId="164" fontId="4" fillId="2" borderId="5" xfId="0" applyFont="true" applyBorder="true" applyAlignment="true" applyProtection="false">
      <alignment horizontal="left" vertical="bottom" textRotation="0" wrapText="false" indent="0" shrinkToFit="false"/>
      <protection locked="true" hidden="false"/>
    </xf>
    <xf numFmtId="164" fontId="4" fillId="8" borderId="5" xfId="0" applyFont="true" applyBorder="true" applyAlignment="true" applyProtection="false">
      <alignment horizontal="left" vertical="bottom" textRotation="0" wrapText="false" indent="0" shrinkToFit="false"/>
      <protection locked="true" hidden="false"/>
    </xf>
    <xf numFmtId="164" fontId="11" fillId="2" borderId="5" xfId="0" applyFont="true" applyBorder="true" applyAlignment="true" applyProtection="false">
      <alignment horizontal="left" vertical="bottom" textRotation="0" wrapText="false" indent="0" shrinkToFit="false"/>
      <protection locked="true" hidden="false"/>
    </xf>
    <xf numFmtId="164" fontId="4" fillId="2" borderId="6" xfId="0" applyFont="true" applyBorder="true" applyAlignment="true" applyProtection="false">
      <alignment horizontal="left" vertical="bottom" textRotation="0" wrapText="false" indent="0" shrinkToFit="false"/>
      <protection locked="true" hidden="false"/>
    </xf>
    <xf numFmtId="164" fontId="4" fillId="2" borderId="25" xfId="0" applyFont="true" applyBorder="true" applyAlignment="true" applyProtection="false">
      <alignment horizontal="left" vertical="bottom" textRotation="0" wrapText="false" indent="0" shrinkToFit="false"/>
      <protection locked="true" hidden="false"/>
    </xf>
    <xf numFmtId="164" fontId="11" fillId="2" borderId="0" xfId="0" applyFont="true" applyBorder="true" applyAlignment="true" applyProtection="false">
      <alignment horizontal="left" vertical="bottom" textRotation="0" wrapText="false" indent="0" shrinkToFit="false"/>
      <protection locked="true" hidden="false"/>
    </xf>
    <xf numFmtId="164" fontId="11" fillId="2" borderId="26" xfId="0" applyFont="true" applyBorder="true" applyAlignment="true" applyProtection="false">
      <alignment horizontal="left" vertical="bottom" textRotation="0" wrapText="false" indent="0" shrinkToFit="false"/>
      <protection locked="true" hidden="false"/>
    </xf>
    <xf numFmtId="164" fontId="4" fillId="2" borderId="20" xfId="0" applyFont="true" applyBorder="true" applyAlignment="true" applyProtection="false">
      <alignment horizontal="left" vertical="bottom" textRotation="0" wrapText="false" indent="0" shrinkToFit="false"/>
      <protection locked="true" hidden="false"/>
    </xf>
    <xf numFmtId="164" fontId="4" fillId="2" borderId="21" xfId="0" applyFont="true" applyBorder="true" applyAlignment="true" applyProtection="false">
      <alignment horizontal="left" vertical="bottom" textRotation="0" wrapText="false" indent="0" shrinkToFit="false"/>
      <protection locked="true" hidden="false"/>
    </xf>
    <xf numFmtId="164" fontId="4" fillId="2" borderId="22" xfId="0" applyFont="true" applyBorder="tru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8" fontId="11" fillId="0" borderId="0" xfId="0" applyFont="true" applyBorder="false" applyAlignment="true" applyProtection="false">
      <alignment horizontal="left" vertical="bottom" textRotation="0" wrapText="false" indent="0" shrinkToFit="false"/>
      <protection locked="true" hidden="false"/>
    </xf>
    <xf numFmtId="166" fontId="11" fillId="0" borderId="0" xfId="0" applyFont="true" applyBorder="false" applyAlignment="true" applyProtection="false">
      <alignment horizontal="left" vertical="bottom" textRotation="0" wrapText="false" indent="0" shrinkToFit="false"/>
      <protection locked="true" hidden="false"/>
    </xf>
    <xf numFmtId="167" fontId="11" fillId="0" borderId="0" xfId="0" applyFont="true" applyBorder="false" applyAlignment="true" applyProtection="false">
      <alignment horizontal="left" vertical="bottom" textRotation="0" wrapText="false" indent="0" shrinkToFit="false"/>
      <protection locked="true" hidden="false"/>
    </xf>
    <xf numFmtId="164" fontId="11" fillId="7" borderId="0" xfId="0" applyFont="true" applyBorder="false" applyAlignment="false" applyProtection="false">
      <alignment horizontal="general" vertical="bottom" textRotation="0" wrapText="false" indent="0" shrinkToFit="false"/>
      <protection locked="true" hidden="false"/>
    </xf>
    <xf numFmtId="164" fontId="4" fillId="2" borderId="4" xfId="0" applyFont="true" applyBorder="true" applyAlignment="true" applyProtection="false">
      <alignment horizontal="left" vertical="bottom" textRotation="0" wrapText="false" indent="0" shrinkToFit="false"/>
      <protection locked="true" hidden="false"/>
    </xf>
    <xf numFmtId="167" fontId="4" fillId="2" borderId="5" xfId="0" applyFont="true" applyBorder="true" applyAlignment="true" applyProtection="false">
      <alignment horizontal="left" vertical="bottom" textRotation="0" wrapText="false" indent="0" shrinkToFit="false"/>
      <protection locked="true" hidden="false"/>
    </xf>
    <xf numFmtId="164" fontId="4" fillId="8" borderId="6" xfId="0" applyFont="true" applyBorder="true" applyAlignment="true" applyProtection="false">
      <alignment horizontal="left"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7" borderId="0" xfId="0" applyFont="true" applyBorder="false" applyAlignment="false" applyProtection="false">
      <alignment horizontal="general" vertical="bottom" textRotation="0" wrapText="false" indent="0" shrinkToFit="false"/>
      <protection locked="true" hidden="false"/>
    </xf>
    <xf numFmtId="169" fontId="4" fillId="0" borderId="0" xfId="0" applyFont="true" applyBorder="false" applyAlignment="true" applyProtection="false">
      <alignment horizontal="left" vertical="bottom" textRotation="0" wrapText="false" indent="0" shrinkToFit="false"/>
      <protection locked="true" hidden="false"/>
    </xf>
    <xf numFmtId="164" fontId="16" fillId="0" borderId="0" xfId="0" applyFont="true" applyBorder="false" applyAlignment="true" applyProtection="false">
      <alignment horizontal="left" vertical="bottom" textRotation="0" wrapText="false" indent="0" shrinkToFit="false"/>
      <protection locked="true" hidden="false"/>
    </xf>
    <xf numFmtId="164" fontId="13" fillId="6" borderId="23" xfId="0" applyFont="true" applyBorder="true" applyAlignment="false" applyProtection="false">
      <alignment horizontal="general" vertical="bottom" textRotation="0" wrapText="false" indent="0" shrinkToFit="false"/>
      <protection locked="true" hidden="false"/>
    </xf>
    <xf numFmtId="164" fontId="13" fillId="6" borderId="18" xfId="0" applyFont="true" applyBorder="true" applyAlignment="false" applyProtection="false">
      <alignment horizontal="general" vertical="bottom" textRotation="0" wrapText="false" indent="0" shrinkToFit="false"/>
      <protection locked="true" hidden="false"/>
    </xf>
    <xf numFmtId="164" fontId="4" fillId="0" borderId="23" xfId="0" applyFont="true" applyBorder="true" applyAlignment="false" applyProtection="false">
      <alignment horizontal="general" vertical="bottom" textRotation="0" wrapText="false" indent="0" shrinkToFit="false"/>
      <protection locked="true" hidden="false"/>
    </xf>
    <xf numFmtId="164" fontId="4" fillId="0" borderId="18" xfId="0" applyFont="true" applyBorder="true" applyAlignment="false" applyProtection="false">
      <alignment horizontal="general" vertical="bottom" textRotation="0" wrapText="false" indent="0" shrinkToFit="false"/>
      <protection locked="true" hidden="false"/>
    </xf>
    <xf numFmtId="164" fontId="4" fillId="7" borderId="18" xfId="0" applyFont="true" applyBorder="true" applyAlignment="false" applyProtection="false">
      <alignment horizontal="general" vertical="bottom" textRotation="0" wrapText="false" indent="0" shrinkToFit="false"/>
      <protection locked="true" hidden="false"/>
    </xf>
    <xf numFmtId="164" fontId="16" fillId="0" borderId="18" xfId="0" applyFont="true" applyBorder="true" applyAlignment="false" applyProtection="false">
      <alignment horizontal="general" vertical="bottom" textRotation="0" wrapText="false" indent="0" shrinkToFit="false"/>
      <protection locked="true" hidden="false"/>
    </xf>
    <xf numFmtId="164" fontId="4" fillId="0" borderId="24" xfId="0" applyFont="true" applyBorder="true" applyAlignment="false" applyProtection="false">
      <alignment horizontal="general" vertical="bottom" textRotation="0" wrapText="false" indent="0" shrinkToFit="false"/>
      <protection locked="true" hidden="false"/>
    </xf>
    <xf numFmtId="164" fontId="4" fillId="0" borderId="9"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true" indent="0" shrinkToFit="false"/>
      <protection locked="true" hidden="false"/>
    </xf>
    <xf numFmtId="166" fontId="11" fillId="0" borderId="0" xfId="0" applyFont="true" applyBorder="true" applyAlignment="true" applyProtection="false">
      <alignment horizontal="left" vertical="center" textRotation="0" wrapText="true" indent="0" shrinkToFit="false"/>
      <protection locked="true" hidden="false"/>
    </xf>
    <xf numFmtId="164" fontId="11" fillId="8" borderId="5" xfId="0" applyFont="true" applyBorder="true" applyAlignment="true" applyProtection="false">
      <alignment horizontal="left" vertical="bottom" textRotation="0" wrapText="false" indent="0" shrinkToFit="false"/>
      <protection locked="true" hidden="false"/>
    </xf>
    <xf numFmtId="164" fontId="4" fillId="9" borderId="4" xfId="0" applyFont="true" applyBorder="true" applyAlignment="true" applyProtection="false">
      <alignment horizontal="left" vertical="bottom" textRotation="0" wrapText="false" indent="0" shrinkToFit="false"/>
      <protection locked="true" hidden="false"/>
    </xf>
    <xf numFmtId="167" fontId="4" fillId="9" borderId="5" xfId="0" applyFont="true" applyBorder="true" applyAlignment="true" applyProtection="false">
      <alignment horizontal="left" vertical="bottom" textRotation="0" wrapText="false" indent="0" shrinkToFit="false"/>
      <protection locked="true" hidden="false"/>
    </xf>
    <xf numFmtId="164" fontId="4" fillId="0" borderId="5" xfId="0" applyFont="true" applyBorder="true" applyAlignment="true" applyProtection="false">
      <alignment horizontal="left" vertical="bottom" textRotation="0" wrapText="false" indent="0" shrinkToFit="false"/>
      <protection locked="true" hidden="false"/>
    </xf>
    <xf numFmtId="164" fontId="4" fillId="0" borderId="6" xfId="0" applyFont="true" applyBorder="true" applyAlignment="true" applyProtection="false">
      <alignment horizontal="left" vertical="bottom" textRotation="0" wrapText="false" indent="0" shrinkToFit="false"/>
      <protection locked="true" hidden="false"/>
    </xf>
    <xf numFmtId="164" fontId="4" fillId="9" borderId="25" xfId="0" applyFont="true" applyBorder="true" applyAlignment="true" applyProtection="false">
      <alignment horizontal="left" vertical="bottom" textRotation="0" wrapText="false" indent="0" shrinkToFit="false"/>
      <protection locked="true" hidden="false"/>
    </xf>
    <xf numFmtId="164" fontId="11" fillId="0" borderId="0" xfId="0" applyFont="true" applyBorder="true" applyAlignment="true" applyProtection="false">
      <alignment horizontal="left" vertical="bottom" textRotation="0" wrapText="false" indent="0" shrinkToFit="false"/>
      <protection locked="true" hidden="false"/>
    </xf>
    <xf numFmtId="164" fontId="4" fillId="9" borderId="20" xfId="0" applyFont="true" applyBorder="true" applyAlignment="true" applyProtection="false">
      <alignment horizontal="left" vertical="bottom" textRotation="0" wrapText="false" indent="0" shrinkToFit="false"/>
      <protection locked="true" hidden="false"/>
    </xf>
    <xf numFmtId="164" fontId="4" fillId="0" borderId="21" xfId="0" applyFont="true" applyBorder="true" applyAlignment="true" applyProtection="false">
      <alignment horizontal="left" vertical="bottom" textRotation="0" wrapText="false" indent="0" shrinkToFit="false"/>
      <protection locked="true" hidden="false"/>
    </xf>
    <xf numFmtId="170" fontId="4" fillId="0" borderId="0" xfId="0" applyFont="true" applyBorder="false" applyAlignment="true" applyProtection="false">
      <alignment horizontal="left" vertical="bottom" textRotation="0" wrapText="false" indent="0" shrinkToFit="false"/>
      <protection locked="true" hidden="false"/>
    </xf>
    <xf numFmtId="170" fontId="11" fillId="0" borderId="0" xfId="0" applyFont="true" applyBorder="true" applyAlignment="true" applyProtection="false">
      <alignment horizontal="left" vertical="center" textRotation="0" wrapText="tru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3" xfId="21"/>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worksheet" Target="worksheets/sheet18.xml"/><Relationship Id="rId20" Type="http://schemas.openxmlformats.org/officeDocument/2006/relationships/worksheet" Target="worksheets/sheet19.xml"/><Relationship Id="rId21" Type="http://schemas.openxmlformats.org/officeDocument/2006/relationships/worksheet" Target="worksheets/sheet20.xml"/><Relationship Id="rId22" Type="http://schemas.openxmlformats.org/officeDocument/2006/relationships/worksheet" Target="worksheets/sheet21.xml"/><Relationship Id="rId23" Type="http://schemas.openxmlformats.org/officeDocument/2006/relationships/worksheet" Target="worksheets/sheet22.xml"/><Relationship Id="rId24" Type="http://schemas.openxmlformats.org/officeDocument/2006/relationships/worksheet" Target="worksheets/sheet23.xml"/><Relationship Id="rId25" Type="http://schemas.openxmlformats.org/officeDocument/2006/relationships/worksheet" Target="worksheets/sheet24.xml"/><Relationship Id="rId26" Type="http://schemas.openxmlformats.org/officeDocument/2006/relationships/worksheet" Target="worksheets/sheet25.xml"/><Relationship Id="rId27" Type="http://schemas.openxmlformats.org/officeDocument/2006/relationships/worksheet" Target="worksheets/sheet26.xml"/><Relationship Id="rId28" Type="http://schemas.openxmlformats.org/officeDocument/2006/relationships/worksheet" Target="worksheets/sheet27.xml"/><Relationship Id="rId29" Type="http://schemas.openxmlformats.org/officeDocument/2006/relationships/worksheet" Target="worksheets/sheet28.xml"/><Relationship Id="rId30" Type="http://schemas.openxmlformats.org/officeDocument/2006/relationships/externalLink" Target="externalLinks/externalLink1.xml"/><Relationship Id="rId31" Type="http://schemas.openxmlformats.org/officeDocument/2006/relationships/sharedStrings" Target="sharedStrings.xml"/>
</Relationships>
</file>

<file path=xl/externalLinks/_rels/externalLink1.xml.rels><?xml version="1.0" encoding="UTF-8"?>
<Relationships xmlns="http://schemas.openxmlformats.org/package/2006/relationships"><Relationship Id="rId1" Type="http://schemas.openxmlformats.org/officeDocument/2006/relationships/externalLinkPath" Target="../Table%201%20Samples.xlsx"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Table 1 Patients"/>
      <sheetName val="Table 2 Samples"/>
      <sheetName val="Summary"/>
      <sheetName val="SNPs"/>
      <sheetName val="contig_1000"/>
      <sheetName val="MetaPhlan"/>
      <sheetName val="Inference"/>
      <sheetName val="ARDs-flat_full"/>
      <sheetName val="ARDs"/>
      <sheetName val="species_flat"/>
      <sheetName val="species_flat&gt;0.1%"/>
      <sheetName val="coverage"/>
      <sheetName val="coverage_ARDs"/>
      <sheetName val="ARDs_flat_1M"/>
    </sheetNames>
    <sheetDataSet>
      <sheetData sheetId="0"/>
      <sheetData sheetId="1"/>
      <sheetData sheetId="2"/>
      <sheetData sheetId="3"/>
      <sheetData sheetId="4"/>
      <sheetData sheetId="5"/>
      <sheetData sheetId="6"/>
      <sheetData sheetId="7"/>
      <sheetData sheetId="8">
        <row r="2">
          <cell r="A2">
            <v>2</v>
          </cell>
          <cell r="B2" t="str">
            <v>Polymicrobial</v>
          </cell>
          <cell r="C2" t="str">
            <v>A</v>
          </cell>
          <cell r="D2" t="e">
            <v>#VALUE!</v>
          </cell>
          <cell r="E2" t="str">
            <v>Staphylococcus aureus (99.6)</v>
          </cell>
          <cell r="F2" t="str">
            <v>blaZ_34, norA_1</v>
          </cell>
          <cell r="G2" t="str">
            <v>None</v>
          </cell>
          <cell r="H2" t="str">
            <v>WT (S. aureus)</v>
          </cell>
          <cell r="I2" t="str">
            <v>WT (S. aureus)</v>
          </cell>
          <cell r="J2" t="str">
            <v>D320N (S. aureus)</v>
          </cell>
        </row>
        <row r="3">
          <cell r="A3">
            <v>28</v>
          </cell>
          <cell r="B3" t="str">
            <v>Polymicrobial</v>
          </cell>
          <cell r="C3" t="str">
            <v>A</v>
          </cell>
          <cell r="D3" t="e">
            <v>#VALUE!</v>
          </cell>
          <cell r="E3" t="str">
            <v>Staphylococcus aureus (90.3), Finegoldia magna (4.3), Peptoniphilus harei (3.7), Propionibacterium acnes (0.9)</v>
          </cell>
          <cell r="F3" t="str">
            <v>ant(6)-Ia_1, aph(3')-III_1, norA_1</v>
          </cell>
          <cell r="G3" t="str">
            <v>Tet(O)</v>
          </cell>
          <cell r="H3" t="str">
            <v>WT (S. aureus)</v>
          </cell>
          <cell r="I3" t="str">
            <v>WT (S. aureus)</v>
          </cell>
          <cell r="J3" t="str">
            <v>D320N (S. aureus)</v>
          </cell>
        </row>
        <row r="4">
          <cell r="A4">
            <v>66</v>
          </cell>
          <cell r="B4" t="str">
            <v>Polymicrobial</v>
          </cell>
          <cell r="C4" t="str">
            <v>A</v>
          </cell>
          <cell r="D4" t="e">
            <v>#VALUE!</v>
          </cell>
          <cell r="E4" t="str">
            <v>Staphylococcus aureus (99.9)</v>
          </cell>
          <cell r="F4" t="str">
            <v>blaZ_34, norA_1</v>
          </cell>
          <cell r="G4" t="str">
            <v>None</v>
          </cell>
          <cell r="H4" t="str">
            <v>WT (S. aureus)</v>
          </cell>
          <cell r="I4" t="str">
            <v>WT (S. aureus)</v>
          </cell>
          <cell r="J4" t="str">
            <v>D320N (S. aureus)</v>
          </cell>
        </row>
        <row r="5">
          <cell r="A5">
            <v>4</v>
          </cell>
          <cell r="B5" t="str">
            <v>Polymicrobial</v>
          </cell>
          <cell r="C5" t="str">
            <v>B</v>
          </cell>
          <cell r="D5" t="e">
            <v>#VALUE!</v>
          </cell>
          <cell r="E5" t="str">
            <v>Morganella morganii (5.6), Propionibacterium propionicum (71.5), Bacteroides fragilis (14.2), Prevotella bivia (4.1), Atopobium rimae (3.0), Parvimonas unclassified (1.0), Parvimonas micra (0.2), Prevotella buccalis (0.1)</v>
          </cell>
          <cell r="F5" t="str">
            <v>aadA1_5, aph(3')-Ia_1, blaDHA-1_1, catA1_1, catA2_1, cepA_1, cfxA3_1, dfrA1_25, erm(A)_2, erm(B)_7, strA_1, sul2_14, tet(D)_1, tet(M)_7, tet(Q)_4</v>
          </cell>
          <cell r="G5" t="str">
            <v>Dfr, Dfr, Van, Tet(B)</v>
          </cell>
          <cell r="H5" t="str">
            <v>S83I (M. morganii)</v>
          </cell>
          <cell r="I5" t="str">
            <v>S84I (M. morganii)</v>
          </cell>
          <cell r="J5">
            <v>0</v>
          </cell>
        </row>
        <row r="6">
          <cell r="A6">
            <v>140</v>
          </cell>
          <cell r="B6" t="str">
            <v>Polymicrobial</v>
          </cell>
          <cell r="C6" t="str">
            <v>B</v>
          </cell>
          <cell r="D6" t="e">
            <v>#VALUE!</v>
          </cell>
          <cell r="E6" t="str">
            <v>Morganella morganii (14.6), Prevotella bivia (6.6), Propionibacterium propionicum (43.2), Bacteroides fragilis (24.4), Atopobium rimae (8.3), Parvimonas unclassified (1.2), Dermabacter_sp HFH0086 (1.0), Parvimonas micra (0.3), Anaeroglobus geminatus (0.1)</v>
          </cell>
          <cell r="F6" t="str">
            <v>aadA1_5, aph(3')-Ia_1, blaMOR_1, blaTEM-1A_4, catA1_1, catA2_1, cepA_1, cfxA3_1, dfrA1_25, dfrA14_1, erm(B)_7, QnrS1_1, strA_1, sul1_9, sul2_14, tet(D)_1, tet(M)_7, tet(Q)_4</v>
          </cell>
          <cell r="G6" t="str">
            <v>Dfr, Dfr, Tet(B), Van</v>
          </cell>
          <cell r="H6" t="str">
            <v>WT (M. morganii)</v>
          </cell>
          <cell r="I6" t="str">
            <v>WT (M. morganii)</v>
          </cell>
          <cell r="J6">
            <v>0</v>
          </cell>
        </row>
        <row r="7">
          <cell r="A7">
            <v>19</v>
          </cell>
          <cell r="B7" t="str">
            <v>Polymicrobial</v>
          </cell>
          <cell r="C7" t="str">
            <v>C</v>
          </cell>
          <cell r="D7" t="e">
            <v>#VALUE!</v>
          </cell>
          <cell r="E7" t="str">
            <v>Acinetobacter baumanii complex (22.1), Streptococcus agalactiae (73.1), Finegoldia magna (1.7), Acinetobacter_pittii_calcoaceticus nosocomialis (0.9), Corynebacterium resistens (0.9), Helcococcus kunzii (0.7), Advenella kashmirensis (0.3), Propionibacteri</v>
          </cell>
          <cell r="F7" t="str">
            <v>blaADC-25_1, blaOXA-328_1, erm(B)_10, tet(M)_13</v>
          </cell>
          <cell r="G7" t="str">
            <v>None</v>
          </cell>
          <cell r="H7" t="str">
            <v>WT (A. baumannii, S. agalactiae)</v>
          </cell>
          <cell r="I7" t="str">
            <v>WT (A. baumannii, S. agalactiae)</v>
          </cell>
          <cell r="J7" t="str">
            <v>WT (S. agalactiae)</v>
          </cell>
        </row>
        <row r="8">
          <cell r="A8">
            <v>103</v>
          </cell>
          <cell r="B8" t="str">
            <v>Polymicrobial</v>
          </cell>
          <cell r="C8" t="str">
            <v>C</v>
          </cell>
          <cell r="D8" t="e">
            <v>#VALUE!</v>
          </cell>
          <cell r="E8" t="str">
            <v>Acinetobacter baumanii complex (66.9), Streptococcus agalactiae (26.9), Acinetobacter_pittii_calcoaceticus nosocomialis (2.7), Finegoldia magna (1.5), Corynebacterium resistens (0.4), Staphylococcus simulans (0.4), Propionibacterium acnes (0.3), Staphyloc</v>
          </cell>
          <cell r="F8" t="str">
            <v>blaADC-25_1, blaOXA-328_1, erm(B)_10, tet(M)_13</v>
          </cell>
          <cell r="G8" t="str">
            <v>None</v>
          </cell>
          <cell r="H8" t="str">
            <v>WT (A. baumannii, S. agalactiae)</v>
          </cell>
          <cell r="I8" t="str">
            <v>WT (A. baumannii, S. agalactiae)</v>
          </cell>
          <cell r="J8" t="str">
            <v>WT (S. agalactiae)</v>
          </cell>
        </row>
        <row r="9">
          <cell r="A9">
            <v>104</v>
          </cell>
          <cell r="B9" t="str">
            <v>Polymicrobial</v>
          </cell>
          <cell r="C9" t="str">
            <v>C</v>
          </cell>
          <cell r="D9" t="e">
            <v>#VALUE!</v>
          </cell>
          <cell r="E9" t="str">
            <v>Acinetobacter baumanii complex (70.1), Streptococcus agalactiae (24.2), Acinetobacter_pittii_calcoaceticus nosocomialis (3.9), Corynebacterium resistens (1.1), Propionibacterium acnes (0.2), Achromobacter unclassified (0.1), Bordetella unclassified (0.1),</v>
          </cell>
          <cell r="F9" t="str">
            <v>blaADC-25_1, blaOXA-328_1, tet(M)_13</v>
          </cell>
          <cell r="G9" t="str">
            <v>None</v>
          </cell>
          <cell r="H9" t="str">
            <v>WT (A. baumannii, S. agalactiae)</v>
          </cell>
          <cell r="I9" t="str">
            <v>WT (A. baumannii, S. agalactiae)</v>
          </cell>
          <cell r="J9" t="str">
            <v>WT (S. agalactiae)</v>
          </cell>
        </row>
        <row r="10">
          <cell r="A10">
            <v>110</v>
          </cell>
          <cell r="B10" t="str">
            <v>Monomicrobial</v>
          </cell>
          <cell r="C10" t="str">
            <v>D</v>
          </cell>
          <cell r="D10" t="e">
            <v>#VALUE!</v>
          </cell>
          <cell r="E10" t="str">
            <v>Staphylococcus aureus (98.2), Propionibacterium acnes (1.7)</v>
          </cell>
          <cell r="F10" t="str">
            <v>blaZ_35, norA_1</v>
          </cell>
          <cell r="G10" t="str">
            <v>None</v>
          </cell>
          <cell r="H10" t="str">
            <v>WT</v>
          </cell>
          <cell r="I10" t="str">
            <v>WT</v>
          </cell>
          <cell r="J10" t="str">
            <v>WT</v>
          </cell>
        </row>
        <row r="11">
          <cell r="A11">
            <v>42</v>
          </cell>
          <cell r="B11" t="str">
            <v>Polymicrobial</v>
          </cell>
          <cell r="C11" t="str">
            <v>E</v>
          </cell>
          <cell r="D11" t="e">
            <v>#VALUE!</v>
          </cell>
          <cell r="E11" t="str">
            <v>Staphylococcus epidermidis (99.1), Propionibacterium acnes (0.4)</v>
          </cell>
          <cell r="F11" t="str">
            <v>aac(6')-aph(2'')_1, aph(3')-Ia_1, blaZ_34, erm(C)_13, fosB_1, mecA_15</v>
          </cell>
          <cell r="G11" t="str">
            <v>TEM</v>
          </cell>
          <cell r="H11" t="str">
            <v>S84Y. epidermidis)</v>
          </cell>
          <cell r="I11" t="str">
            <v>S80F, D84Y (S. epidermidis)</v>
          </cell>
          <cell r="J11" t="str">
            <v>T700S, D837E (S. epidermidis)</v>
          </cell>
        </row>
        <row r="12">
          <cell r="A12">
            <v>46</v>
          </cell>
          <cell r="B12" t="str">
            <v>Monomicrobial</v>
          </cell>
          <cell r="C12" t="str">
            <v>F</v>
          </cell>
          <cell r="D12" t="e">
            <v>#VALUE!</v>
          </cell>
          <cell r="E12" t="str">
            <v>Streptococcus anginosus (2.2), Mogibacterium_sp CM50 (34.5), Olsenella uli (13.8), Atopobium_sp_oral_taxon 199 (13.0), Peptostreptococcus stomatis (6.9), Parvimonas unclassified (6.7), Fretibacterium fastidiosum (6.3), Pseudoramibacter alactolyticus (5.6)</v>
          </cell>
          <cell r="F12" t="str">
            <v>cfxA3_1, lsa(C)_1, tet(M)_8</v>
          </cell>
          <cell r="G12" t="str">
            <v>Dfr, Dfr, Dfr, Tet(M), Tet(M), Van</v>
          </cell>
          <cell r="H12" t="str">
            <v>C96Y</v>
          </cell>
          <cell r="I12" t="str">
            <v>WT</v>
          </cell>
          <cell r="J12" t="str">
            <v>D492A</v>
          </cell>
        </row>
        <row r="13">
          <cell r="A13">
            <v>59</v>
          </cell>
          <cell r="B13" t="str">
            <v>Monomicrobial</v>
          </cell>
          <cell r="C13" t="str">
            <v>G</v>
          </cell>
          <cell r="D13" t="e">
            <v>#VALUE!</v>
          </cell>
          <cell r="E13" t="str">
            <v>Streptococcus agalactiae (99.9)</v>
          </cell>
          <cell r="F13" t="str">
            <v>erm(B)_10, tet(M)_13</v>
          </cell>
          <cell r="G13" t="str">
            <v>None</v>
          </cell>
          <cell r="H13" t="str">
            <v>WT</v>
          </cell>
          <cell r="I13" t="str">
            <v>WT</v>
          </cell>
          <cell r="J13" t="str">
            <v>WT</v>
          </cell>
        </row>
        <row r="14">
          <cell r="A14">
            <v>117</v>
          </cell>
          <cell r="B14" t="str">
            <v>Monomicrobial</v>
          </cell>
          <cell r="C14" t="str">
            <v>G</v>
          </cell>
          <cell r="D14" t="e">
            <v>#VALUE!</v>
          </cell>
          <cell r="E14" t="str">
            <v>Streptococcus agalactiae (99.9), Rickettsia japonica (0.1)</v>
          </cell>
          <cell r="F14" t="str">
            <v>erm(B)_10, tet(M)_13</v>
          </cell>
          <cell r="G14" t="str">
            <v>None</v>
          </cell>
          <cell r="H14" t="str">
            <v>WT</v>
          </cell>
          <cell r="I14" t="str">
            <v>WT</v>
          </cell>
          <cell r="J14" t="str">
            <v>WT</v>
          </cell>
        </row>
        <row r="15">
          <cell r="A15">
            <v>136</v>
          </cell>
          <cell r="B15" t="str">
            <v>Monomicrobial</v>
          </cell>
          <cell r="C15" t="str">
            <v>G</v>
          </cell>
          <cell r="D15" t="e">
            <v>#VALUE!</v>
          </cell>
          <cell r="E15" t="str">
            <v>Streptococcus agalactiae (99.8), Propionibacterium acnes (0.1)</v>
          </cell>
          <cell r="F15" t="str">
            <v>erm(B)_10, tet(M)_13, tet(M)_13</v>
          </cell>
          <cell r="G15" t="str">
            <v>None</v>
          </cell>
          <cell r="H15" t="str">
            <v>WT</v>
          </cell>
          <cell r="I15" t="str">
            <v>WT</v>
          </cell>
          <cell r="J15" t="str">
            <v>WT</v>
          </cell>
        </row>
        <row r="16">
          <cell r="A16">
            <v>90</v>
          </cell>
          <cell r="B16" t="str">
            <v>Polymicrobial</v>
          </cell>
          <cell r="C16" t="str">
            <v>H</v>
          </cell>
          <cell r="D16" t="e">
            <v>#VALUE!</v>
          </cell>
          <cell r="E16" t="str">
            <v>Streptococcus anginosus (0.6), Olsenella_sp_oral_taxon 809 (55.9), Pseudoramibacter alactolyticus (9.6), Atopobium_sp_oral_taxon 199 (8.4), Eggerthella unclassified (6.6), Slackia unclassified (5.8), Mogibacterium_sp CM50 (5.3), Slackia exigua (1.8), Pept</v>
          </cell>
          <cell r="F16" t="str">
            <v>ant(6)-Ia_1, aph(3')-III_1, erm(A)_2, erm(B)_7, erm(X)_2, strA_1, sul2_20, tet(32)_2, tet(M)_1, tet(W)</v>
          </cell>
          <cell r="G16" t="str">
            <v>Dfr, Tet(O)</v>
          </cell>
          <cell r="H16">
            <v>0</v>
          </cell>
          <cell r="I16">
            <v>0</v>
          </cell>
          <cell r="J16">
            <v>0</v>
          </cell>
        </row>
        <row r="17">
          <cell r="A17">
            <v>158</v>
          </cell>
          <cell r="B17" t="str">
            <v>Polymicrobial</v>
          </cell>
          <cell r="C17" t="str">
            <v>H</v>
          </cell>
          <cell r="D17" t="e">
            <v>#VALUE!</v>
          </cell>
          <cell r="E17" t="str">
            <v>Enterococcus faecalis (3.8), Streptococcus anginosus (1.3), Olsenella_sp_oral_taxon 809 (69.8), Mogibacterium_sp CM50 (6.5), Slackia unclassified (3.8), Peptoniphilus harei (1.6), Atopobium_sp_oral_taxon 199 (1.5), Finegoldia magna (1.4), Pseudoramibacter</v>
          </cell>
          <cell r="F17" t="str">
            <v>ant(6)-Ia_1, aph(3')-III_1, cmx_1, erm(A)_2, erm(B)_1, erm(X)_2, lsa(A)_2, strA_1, strB_1, tet(M)_13</v>
          </cell>
          <cell r="G17" t="str">
            <v>CfxA, Dfr, Dfr, Dfr, Tet(O), Tet(O)</v>
          </cell>
          <cell r="H17">
            <v>0</v>
          </cell>
          <cell r="I17">
            <v>0</v>
          </cell>
          <cell r="J17">
            <v>0</v>
          </cell>
        </row>
        <row r="18">
          <cell r="A18">
            <v>108</v>
          </cell>
          <cell r="B18" t="str">
            <v>Polymicrobial</v>
          </cell>
          <cell r="C18" t="str">
            <v>I</v>
          </cell>
          <cell r="D18" t="e">
            <v>#VALUE!</v>
          </cell>
          <cell r="E18" t="str">
            <v>Peptoniphilus harei (98.7), Propionibacterium acnes (0.7), Streptococcus agalactiae (0.1), Deinococcus unclassified (0.1), Acinetobacter unclassified (0.1)</v>
          </cell>
          <cell r="F18" t="str">
            <v>None</v>
          </cell>
          <cell r="G18" t="str">
            <v>Tet(M), Tet(M)</v>
          </cell>
          <cell r="H18">
            <v>0</v>
          </cell>
          <cell r="I18">
            <v>0</v>
          </cell>
          <cell r="J18">
            <v>0</v>
          </cell>
        </row>
        <row r="19">
          <cell r="A19">
            <v>181</v>
          </cell>
          <cell r="B19" t="str">
            <v>Polymicrobial</v>
          </cell>
          <cell r="C19" t="str">
            <v>I</v>
          </cell>
          <cell r="D19" t="e">
            <v>#VALUE!</v>
          </cell>
          <cell r="E19" t="str">
            <v>Enterococcus faecalis (62.5), Propionimicrobium (1.2), Anaerococcus vaginalis (0.5), Peptoniphilus harei (20.7), Actinomyces neuii (7.5), Finegoldia magna (7.1), Anaerococcus obesiensis (0.2), Propionibacterium acnes (0.1)</v>
          </cell>
          <cell r="F19" t="str">
            <v>aph(3')-III_1, lsa(A)_2</v>
          </cell>
          <cell r="G19" t="str">
            <v>Dfr, TEM, Tet(M)</v>
          </cell>
          <cell r="H19" t="str">
            <v>WT (E. faecalis)</v>
          </cell>
          <cell r="I19" t="str">
            <v>WT (E. faecalis)</v>
          </cell>
          <cell r="J19" t="str">
            <v>WT (E. faecalis)</v>
          </cell>
        </row>
        <row r="20">
          <cell r="A20">
            <v>121</v>
          </cell>
          <cell r="B20" t="str">
            <v>Monomicrobial</v>
          </cell>
          <cell r="C20" t="str">
            <v>J</v>
          </cell>
          <cell r="D20" t="e">
            <v>#VALUE!</v>
          </cell>
          <cell r="E20" t="str">
            <v>Staphylococcus aureus (99.6), Propionibacterium acnes (0.4)</v>
          </cell>
          <cell r="F20" t="str">
            <v>blaZ_36, norA_1</v>
          </cell>
          <cell r="G20" t="str">
            <v>None</v>
          </cell>
          <cell r="H20" t="str">
            <v>WT</v>
          </cell>
          <cell r="I20" t="str">
            <v>NA</v>
          </cell>
          <cell r="J20" t="str">
            <v>WT</v>
          </cell>
        </row>
        <row r="21">
          <cell r="A21">
            <v>172</v>
          </cell>
          <cell r="B21" t="str">
            <v>Monomicrobial</v>
          </cell>
          <cell r="C21" t="str">
            <v>J</v>
          </cell>
          <cell r="D21" t="e">
            <v>#VALUE!</v>
          </cell>
          <cell r="E21" t="str">
            <v>Staphylococcus aureus (94.6), Micrococcus luteus (3.1), Propionibacterium acnes (2.2)</v>
          </cell>
          <cell r="F21" t="str">
            <v>NorA_1</v>
          </cell>
          <cell r="G21" t="str">
            <v>TEM</v>
          </cell>
          <cell r="H21" t="str">
            <v>WT</v>
          </cell>
          <cell r="I21" t="str">
            <v>NA</v>
          </cell>
          <cell r="J21" t="str">
            <v>WT</v>
          </cell>
        </row>
        <row r="22">
          <cell r="A22">
            <v>128</v>
          </cell>
          <cell r="B22" t="str">
            <v>Polymicrobial</v>
          </cell>
          <cell r="C22" t="str">
            <v>K</v>
          </cell>
          <cell r="D22" t="e">
            <v>#VALUE!</v>
          </cell>
          <cell r="E22" t="str">
            <v>Klebsiella oxytoca (74.2), Pseudomonas aeruginosa (0.8), Klebsiella unclassified (23.5), Rothia mucilaginosa (0.3), Pseudomonas unclassified (0.3), Propionibacterium acnes (0.2)</v>
          </cell>
          <cell r="F22" t="str">
            <v>aac(3)-IIa_1, aac(6')Ib-cr_1, blaCTX-M-11_1, blaOXA-1_1, blaOXY-2-8_8, dfrA14_1, fosA_10, oqxA_1, oqxB_1, QnrB1_1, </v>
          </cell>
          <cell r="G22" t="str">
            <v>Putative beta-lactamase, TEM, VanB</v>
          </cell>
          <cell r="H22" t="str">
            <v>T83I (K. oxytoca)</v>
          </cell>
          <cell r="I22" t="str">
            <v>S80I (K. oxytoca)</v>
          </cell>
          <cell r="J22">
            <v>0</v>
          </cell>
        </row>
        <row r="23">
          <cell r="A23">
            <v>171</v>
          </cell>
          <cell r="B23" t="str">
            <v>Polymicrobial</v>
          </cell>
          <cell r="C23" t="str">
            <v>L</v>
          </cell>
          <cell r="D23" t="e">
            <v>#VALUE!</v>
          </cell>
          <cell r="E23" t="str">
            <v>Staphylococcus aureus (97.8), Anaerococcus vaginalis (1.6), Propionibacterium acnes (0.5), Bartonella unclassified (0.1)</v>
          </cell>
          <cell r="F23" t="str">
            <v>blaZ_36, norA_1</v>
          </cell>
          <cell r="G23" t="str">
            <v>None</v>
          </cell>
          <cell r="H23" t="str">
            <v>WT (S. aureus)</v>
          </cell>
          <cell r="I23" t="str">
            <v>WT (S. aureus)</v>
          </cell>
          <cell r="J23" t="str">
            <v>WT (S. aureus)</v>
          </cell>
        </row>
        <row r="24">
          <cell r="A24">
            <v>178</v>
          </cell>
          <cell r="B24" t="str">
            <v>Monomicrobial</v>
          </cell>
          <cell r="C24" t="str">
            <v>M</v>
          </cell>
          <cell r="D24" t="e">
            <v>#VALUE!</v>
          </cell>
          <cell r="E24" t="str">
            <v>Staphylococcus epidermidis (99.7), Propionibacterium acnes (0.2)</v>
          </cell>
          <cell r="F24" t="str">
            <v>aac(6')-aph(2'')_1, blaZ_34, erm(A)_1, fusB_1, mecA_15, spc_1, vat(B)_1, vga(A)_2, vga(B)_1</v>
          </cell>
          <cell r="G24" t="str">
            <v>None</v>
          </cell>
          <cell r="H24" t="str">
            <v>S84F</v>
          </cell>
          <cell r="I24" t="str">
            <v>S80Y</v>
          </cell>
          <cell r="J24" t="str">
            <v>WT</v>
          </cell>
        </row>
        <row r="25">
          <cell r="A25">
            <v>184</v>
          </cell>
          <cell r="B25" t="str">
            <v>Polymicrobial</v>
          </cell>
          <cell r="C25" t="str">
            <v>N</v>
          </cell>
          <cell r="D25" t="e">
            <v>#VALUE!</v>
          </cell>
          <cell r="E25" t="str">
            <v>Enterococcus faecalis (2.3), Corynebacterium striatum (4.7), Finegoldia magna (53.6), Dermabacter_sp HFH0086 (13.7), Peptoniphilus harei (10.3), Varibaculum cambriense (8.6), Anaerococcus vaginalis (2.3), Propionibacterium acnes (2.0), Anaerococcus obesie</v>
          </cell>
          <cell r="F25" t="str">
            <v>erm(A)_2, erm(X)_4,</v>
          </cell>
          <cell r="G25" t="str">
            <v>Tet(M), Tet(O)</v>
          </cell>
          <cell r="H25" t="str">
            <v>S83I (F. magna)</v>
          </cell>
          <cell r="I25" t="str">
            <v>NA</v>
          </cell>
          <cell r="J25" t="str">
            <v>NA</v>
          </cell>
        </row>
      </sheetData>
      <sheetData sheetId="9"/>
      <sheetData sheetId="10"/>
      <sheetData sheetId="11"/>
      <sheetData sheetId="12"/>
      <sheetData sheetId="13"/>
    </sheetDataSet>
  </externalBook>
</externalLink>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0000"/>
    <pageSetUpPr fitToPage="false"/>
  </sheetPr>
  <dimension ref="B1:B13"/>
  <sheetViews>
    <sheetView showFormulas="false" showGridLines="true" showRowColHeaders="true" showZeros="true" rightToLeft="false" tabSelected="true" showOutlineSymbols="true" defaultGridColor="true" view="normal" topLeftCell="B1" colorId="64" zoomScale="85" zoomScaleNormal="85" zoomScalePageLayoutView="100" workbookViewId="0">
      <selection pane="topLeft" activeCell="B5" activeCellId="0" sqref="B5"/>
    </sheetView>
  </sheetViews>
  <sheetFormatPr defaultColWidth="8.83203125" defaultRowHeight="13.8" zeroHeight="false" outlineLevelRow="0" outlineLevelCol="0"/>
  <cols>
    <col collapsed="false" customWidth="true" hidden="false" outlineLevel="0" max="1" min="1" style="1" width="1.25"/>
    <col collapsed="false" customWidth="true" hidden="false" outlineLevel="0" max="2" min="2" style="1" width="212.25"/>
    <col collapsed="false" customWidth="false" hidden="false" outlineLevel="0" max="257" min="3" style="1" width="8.83"/>
  </cols>
  <sheetData>
    <row r="1" customFormat="false" ht="4.8" hidden="false" customHeight="true" outlineLevel="0" collapsed="false"/>
    <row r="2" customFormat="false" ht="14.4" hidden="false" customHeight="false" outlineLevel="0" collapsed="false">
      <c r="B2" s="2" t="s">
        <v>0</v>
      </c>
    </row>
    <row r="3" customFormat="false" ht="14.1" hidden="false" customHeight="false" outlineLevel="0" collapsed="false">
      <c r="B3" s="3"/>
    </row>
    <row r="4" customFormat="false" ht="13.8" hidden="false" customHeight="false" outlineLevel="0" collapsed="false">
      <c r="B4" s="4" t="s">
        <v>1</v>
      </c>
    </row>
    <row r="5" customFormat="false" ht="207" hidden="false" customHeight="false" outlineLevel="0" collapsed="false">
      <c r="B5" s="5" t="s">
        <v>2</v>
      </c>
    </row>
    <row r="6" customFormat="false" ht="131.7" hidden="false" customHeight="true" outlineLevel="0" collapsed="false">
      <c r="B6" s="5" t="s">
        <v>3</v>
      </c>
    </row>
    <row r="7" customFormat="false" ht="13.8" hidden="false" customHeight="false" outlineLevel="0" collapsed="false">
      <c r="B7" s="5"/>
    </row>
    <row r="8" customFormat="false" ht="82.8" hidden="false" customHeight="false" outlineLevel="0" collapsed="false">
      <c r="B8" s="5" t="s">
        <v>4</v>
      </c>
    </row>
    <row r="9" customFormat="false" ht="13.8" hidden="false" customHeight="false" outlineLevel="0" collapsed="false">
      <c r="B9" s="5"/>
    </row>
    <row r="10" customFormat="false" ht="13.8" hidden="false" customHeight="false" outlineLevel="0" collapsed="false">
      <c r="B10" s="5" t="s">
        <v>5</v>
      </c>
    </row>
    <row r="11" customFormat="false" ht="13.8" hidden="false" customHeight="false" outlineLevel="0" collapsed="false">
      <c r="B11" s="4"/>
    </row>
    <row r="12" customFormat="false" ht="86.7" hidden="false" customHeight="false" outlineLevel="0" collapsed="false">
      <c r="B12" s="6" t="s">
        <v>6</v>
      </c>
    </row>
    <row r="13" customFormat="false" ht="12.6" hidden="false" customHeight="true" outlineLevel="0" collapsed="false"/>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54"/>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pane xSplit="1" ySplit="1" topLeftCell="B2" activePane="bottomRight" state="frozen"/>
      <selection pane="topLeft" activeCell="A1" activeCellId="0" sqref="A1"/>
      <selection pane="topRight" activeCell="B1" activeCellId="0" sqref="B1"/>
      <selection pane="bottomLeft" activeCell="A2" activeCellId="0" sqref="A2"/>
      <selection pane="bottomRight" activeCell="E49" activeCellId="0" sqref="E49"/>
    </sheetView>
  </sheetViews>
  <sheetFormatPr defaultColWidth="8.83203125" defaultRowHeight="11.7" zeroHeight="false" outlineLevelRow="0" outlineLevelCol="0"/>
  <cols>
    <col collapsed="false" customWidth="false" hidden="false" outlineLevel="0" max="1" min="1" style="124" width="8.83"/>
    <col collapsed="false" customWidth="false" hidden="false" outlineLevel="0" max="2" min="2" style="99" width="8.83"/>
    <col collapsed="false" customWidth="true" hidden="false" outlineLevel="0" max="3" min="3" style="99" width="20.09"/>
    <col collapsed="false" customWidth="true" hidden="false" outlineLevel="0" max="4" min="4" style="99" width="12.09"/>
    <col collapsed="false" customWidth="true" hidden="false" outlineLevel="0" max="5" min="5" style="99" width="17.25"/>
    <col collapsed="false" customWidth="true" hidden="false" outlineLevel="0" max="7" min="6" style="99" width="9.31"/>
    <col collapsed="false" customWidth="true" hidden="false" outlineLevel="0" max="8" min="8" style="99" width="12.41"/>
    <col collapsed="false" customWidth="true" hidden="false" outlineLevel="0" max="9" min="9" style="99" width="9.31"/>
    <col collapsed="false" customWidth="false" hidden="false" outlineLevel="0" max="12" min="10" style="99" width="8.83"/>
    <col collapsed="false" customWidth="true" hidden="false" outlineLevel="0" max="13" min="13" style="99" width="10.31"/>
    <col collapsed="false" customWidth="true" hidden="false" outlineLevel="0" max="14" min="14" style="99" width="10.51"/>
    <col collapsed="false" customWidth="false" hidden="false" outlineLevel="0" max="18" min="15" style="99" width="8.83"/>
    <col collapsed="false" customWidth="true" hidden="false" outlineLevel="0" max="19" min="19" style="99" width="11.68"/>
    <col collapsed="false" customWidth="false" hidden="false" outlineLevel="0" max="257" min="20" style="99" width="8.83"/>
  </cols>
  <sheetData>
    <row r="1" customFormat="false" ht="11.7" hidden="false" customHeight="false" outlineLevel="0" collapsed="false">
      <c r="A1" s="89" t="s">
        <v>10</v>
      </c>
      <c r="B1" s="121" t="s">
        <v>48</v>
      </c>
      <c r="C1" s="121" t="s">
        <v>31</v>
      </c>
      <c r="D1" s="121" t="s">
        <v>33</v>
      </c>
      <c r="E1" s="89" t="s">
        <v>32</v>
      </c>
      <c r="F1" s="121" t="s">
        <v>11</v>
      </c>
      <c r="G1" s="121" t="s">
        <v>12</v>
      </c>
      <c r="H1" s="121" t="s">
        <v>13</v>
      </c>
      <c r="I1" s="121" t="s">
        <v>14</v>
      </c>
      <c r="J1" s="121" t="s">
        <v>15</v>
      </c>
      <c r="K1" s="121" t="s">
        <v>16</v>
      </c>
      <c r="L1" s="121" t="s">
        <v>49</v>
      </c>
      <c r="M1" s="112" t="s">
        <v>18</v>
      </c>
      <c r="N1" s="121" t="s">
        <v>19</v>
      </c>
      <c r="O1" s="121" t="s">
        <v>20</v>
      </c>
      <c r="P1" s="121" t="s">
        <v>50</v>
      </c>
      <c r="Q1" s="121" t="s">
        <v>22</v>
      </c>
      <c r="R1" s="121" t="s">
        <v>23</v>
      </c>
      <c r="S1" s="121" t="s">
        <v>24</v>
      </c>
      <c r="T1" s="121" t="s">
        <v>51</v>
      </c>
    </row>
    <row r="2" customFormat="false" ht="11.7" hidden="false" customHeight="false" outlineLevel="0" collapsed="false">
      <c r="A2" s="89" t="n">
        <v>46</v>
      </c>
      <c r="B2" s="121" t="s">
        <v>145</v>
      </c>
      <c r="C2" s="121" t="s">
        <v>146</v>
      </c>
      <c r="D2" s="121" t="s">
        <v>58</v>
      </c>
      <c r="E2" s="96" t="n">
        <v>0.00113</v>
      </c>
    </row>
    <row r="3" customFormat="false" ht="11.7" hidden="false" customHeight="false" outlineLevel="0" collapsed="false">
      <c r="A3" s="89" t="n">
        <v>46</v>
      </c>
      <c r="B3" s="121" t="s">
        <v>145</v>
      </c>
      <c r="C3" s="121" t="s">
        <v>147</v>
      </c>
      <c r="D3" s="121" t="s">
        <v>58</v>
      </c>
      <c r="E3" s="96" t="n">
        <v>0.00301</v>
      </c>
    </row>
    <row r="4" customFormat="false" ht="11.7" hidden="false" customHeight="false" outlineLevel="0" collapsed="false">
      <c r="A4" s="89" t="n">
        <v>46</v>
      </c>
      <c r="B4" s="121" t="s">
        <v>145</v>
      </c>
      <c r="C4" s="121" t="s">
        <v>148</v>
      </c>
      <c r="D4" s="121" t="s">
        <v>58</v>
      </c>
      <c r="E4" s="94" t="n">
        <v>0.00933</v>
      </c>
    </row>
    <row r="5" customFormat="false" ht="11.7" hidden="false" customHeight="false" outlineLevel="0" collapsed="false">
      <c r="A5" s="89" t="n">
        <v>46</v>
      </c>
      <c r="B5" s="121" t="s">
        <v>145</v>
      </c>
      <c r="C5" s="121" t="s">
        <v>149</v>
      </c>
      <c r="D5" s="121" t="s">
        <v>58</v>
      </c>
      <c r="E5" s="94" t="n">
        <v>0.01016</v>
      </c>
    </row>
    <row r="6" customFormat="false" ht="11.7" hidden="false" customHeight="false" outlineLevel="0" collapsed="false">
      <c r="A6" s="89" t="n">
        <v>46</v>
      </c>
      <c r="B6" s="121" t="s">
        <v>145</v>
      </c>
      <c r="C6" s="121" t="s">
        <v>150</v>
      </c>
      <c r="D6" s="121" t="s">
        <v>58</v>
      </c>
      <c r="E6" s="94" t="n">
        <v>0.01337</v>
      </c>
    </row>
    <row r="7" customFormat="false" ht="11.7" hidden="false" customHeight="false" outlineLevel="0" collapsed="false">
      <c r="A7" s="89" t="n">
        <v>46</v>
      </c>
      <c r="B7" s="121" t="s">
        <v>145</v>
      </c>
      <c r="C7" s="121" t="s">
        <v>151</v>
      </c>
      <c r="D7" s="121" t="s">
        <v>58</v>
      </c>
      <c r="E7" s="94" t="n">
        <v>0.01767</v>
      </c>
    </row>
    <row r="8" customFormat="false" ht="11.7" hidden="false" customHeight="false" outlineLevel="0" collapsed="false">
      <c r="A8" s="89" t="n">
        <v>46</v>
      </c>
      <c r="B8" s="121" t="s">
        <v>145</v>
      </c>
      <c r="C8" s="121" t="s">
        <v>152</v>
      </c>
      <c r="D8" s="121" t="s">
        <v>58</v>
      </c>
      <c r="E8" s="94" t="n">
        <v>0.02193</v>
      </c>
    </row>
    <row r="9" customFormat="false" ht="11.7" hidden="false" customHeight="false" outlineLevel="0" collapsed="false">
      <c r="A9" s="89" t="n">
        <v>46</v>
      </c>
      <c r="B9" s="121" t="s">
        <v>145</v>
      </c>
      <c r="C9" s="121" t="s">
        <v>153</v>
      </c>
      <c r="D9" s="121" t="s">
        <v>58</v>
      </c>
      <c r="E9" s="94" t="n">
        <v>0.02256</v>
      </c>
    </row>
    <row r="10" customFormat="false" ht="11.7" hidden="false" customHeight="false" outlineLevel="0" collapsed="false">
      <c r="A10" s="89" t="n">
        <v>46</v>
      </c>
      <c r="B10" s="121" t="s">
        <v>145</v>
      </c>
      <c r="C10" s="121" t="s">
        <v>154</v>
      </c>
      <c r="D10" s="121" t="s">
        <v>58</v>
      </c>
      <c r="E10" s="94" t="n">
        <v>0.02261</v>
      </c>
    </row>
    <row r="11" customFormat="false" ht="11.7" hidden="false" customHeight="false" outlineLevel="0" collapsed="false">
      <c r="A11" s="89" t="n">
        <v>46</v>
      </c>
      <c r="B11" s="121" t="s">
        <v>145</v>
      </c>
      <c r="C11" s="121" t="s">
        <v>155</v>
      </c>
      <c r="D11" s="121" t="s">
        <v>58</v>
      </c>
      <c r="E11" s="94" t="n">
        <v>0.0368</v>
      </c>
    </row>
    <row r="12" customFormat="false" ht="11.7" hidden="false" customHeight="false" outlineLevel="0" collapsed="false">
      <c r="A12" s="89" t="n">
        <v>46</v>
      </c>
      <c r="B12" s="121" t="s">
        <v>145</v>
      </c>
      <c r="C12" s="121" t="s">
        <v>156</v>
      </c>
      <c r="D12" s="121" t="s">
        <v>58</v>
      </c>
      <c r="E12" s="94" t="n">
        <v>0.04614</v>
      </c>
    </row>
    <row r="13" customFormat="false" ht="11.7" hidden="false" customHeight="false" outlineLevel="0" collapsed="false">
      <c r="A13" s="89" t="n">
        <v>46</v>
      </c>
      <c r="B13" s="121" t="s">
        <v>145</v>
      </c>
      <c r="C13" s="121" t="s">
        <v>157</v>
      </c>
      <c r="D13" s="121" t="s">
        <v>58</v>
      </c>
      <c r="E13" s="94" t="n">
        <v>0.04707</v>
      </c>
    </row>
    <row r="14" customFormat="false" ht="11.7" hidden="false" customHeight="false" outlineLevel="0" collapsed="false">
      <c r="A14" s="89" t="n">
        <v>46</v>
      </c>
      <c r="B14" s="121" t="s">
        <v>145</v>
      </c>
      <c r="C14" s="121" t="s">
        <v>158</v>
      </c>
      <c r="D14" s="121" t="s">
        <v>58</v>
      </c>
      <c r="E14" s="94" t="n">
        <v>0.06099</v>
      </c>
    </row>
    <row r="15" customFormat="false" ht="11.7" hidden="false" customHeight="false" outlineLevel="0" collapsed="false">
      <c r="A15" s="89" t="n">
        <v>46</v>
      </c>
      <c r="B15" s="121" t="s">
        <v>145</v>
      </c>
      <c r="C15" s="121" t="s">
        <v>159</v>
      </c>
      <c r="D15" s="121" t="s">
        <v>58</v>
      </c>
      <c r="E15" s="94" t="n">
        <v>0.12774</v>
      </c>
    </row>
    <row r="16" customFormat="false" ht="11.7" hidden="false" customHeight="false" outlineLevel="0" collapsed="false">
      <c r="A16" s="89" t="n">
        <v>46</v>
      </c>
      <c r="B16" s="121" t="s">
        <v>145</v>
      </c>
      <c r="C16" s="121" t="s">
        <v>160</v>
      </c>
      <c r="D16" s="121" t="s">
        <v>58</v>
      </c>
      <c r="E16" s="94" t="n">
        <v>0.13426</v>
      </c>
    </row>
    <row r="17" customFormat="false" ht="11.7" hidden="false" customHeight="false" outlineLevel="0" collapsed="false">
      <c r="A17" s="89" t="n">
        <v>46</v>
      </c>
      <c r="B17" s="121" t="s">
        <v>145</v>
      </c>
      <c r="C17" s="121" t="s">
        <v>161</v>
      </c>
      <c r="D17" s="121" t="s">
        <v>58</v>
      </c>
      <c r="E17" s="94" t="n">
        <v>0.15127</v>
      </c>
    </row>
    <row r="18" customFormat="false" ht="11.7" hidden="false" customHeight="false" outlineLevel="0" collapsed="false">
      <c r="A18" s="89" t="n">
        <v>46</v>
      </c>
      <c r="B18" s="121" t="s">
        <v>145</v>
      </c>
      <c r="C18" s="121" t="s">
        <v>162</v>
      </c>
      <c r="D18" s="121" t="s">
        <v>58</v>
      </c>
      <c r="E18" s="94" t="n">
        <v>0.1565</v>
      </c>
    </row>
    <row r="19" customFormat="false" ht="11.7" hidden="false" customHeight="false" outlineLevel="0" collapsed="false">
      <c r="A19" s="89" t="n">
        <v>46</v>
      </c>
      <c r="B19" s="121" t="s">
        <v>145</v>
      </c>
      <c r="C19" s="121" t="s">
        <v>163</v>
      </c>
      <c r="D19" s="121" t="s">
        <v>58</v>
      </c>
      <c r="E19" s="94" t="n">
        <v>0.17212</v>
      </c>
    </row>
    <row r="20" customFormat="false" ht="11.7" hidden="false" customHeight="false" outlineLevel="0" collapsed="false">
      <c r="A20" s="89" t="n">
        <v>46</v>
      </c>
      <c r="B20" s="121" t="s">
        <v>145</v>
      </c>
      <c r="C20" s="121" t="s">
        <v>164</v>
      </c>
      <c r="D20" s="121" t="s">
        <v>58</v>
      </c>
      <c r="E20" s="94" t="n">
        <v>0.23294</v>
      </c>
    </row>
    <row r="21" customFormat="false" ht="11.7" hidden="false" customHeight="false" outlineLevel="0" collapsed="false">
      <c r="A21" s="89" t="n">
        <v>46</v>
      </c>
      <c r="B21" s="121" t="s">
        <v>145</v>
      </c>
      <c r="C21" s="121" t="s">
        <v>81</v>
      </c>
      <c r="D21" s="121" t="s">
        <v>58</v>
      </c>
      <c r="E21" s="94" t="n">
        <v>0.33265</v>
      </c>
    </row>
    <row r="22" customFormat="false" ht="11.7" hidden="false" customHeight="false" outlineLevel="0" collapsed="false">
      <c r="A22" s="89" t="n">
        <v>46</v>
      </c>
      <c r="B22" s="121" t="s">
        <v>145</v>
      </c>
      <c r="C22" s="121" t="s">
        <v>165</v>
      </c>
      <c r="D22" s="121" t="s">
        <v>58</v>
      </c>
      <c r="E22" s="94" t="n">
        <v>0.46556</v>
      </c>
    </row>
    <row r="23" customFormat="false" ht="11.7" hidden="false" customHeight="false" outlineLevel="0" collapsed="false">
      <c r="A23" s="89" t="n">
        <v>46</v>
      </c>
      <c r="B23" s="121" t="s">
        <v>145</v>
      </c>
      <c r="C23" s="121" t="s">
        <v>166</v>
      </c>
      <c r="D23" s="121" t="s">
        <v>58</v>
      </c>
      <c r="E23" s="94" t="n">
        <v>0.80319</v>
      </c>
    </row>
    <row r="24" customFormat="false" ht="11.7" hidden="false" customHeight="false" outlineLevel="0" collapsed="false">
      <c r="A24" s="89" t="n">
        <v>46</v>
      </c>
      <c r="B24" s="121" t="s">
        <v>145</v>
      </c>
      <c r="C24" s="121" t="s">
        <v>167</v>
      </c>
      <c r="D24" s="121" t="s">
        <v>58</v>
      </c>
      <c r="E24" s="94" t="n">
        <v>1.9961</v>
      </c>
    </row>
    <row r="25" customFormat="false" ht="11.7" hidden="false" customHeight="false" outlineLevel="0" collapsed="false">
      <c r="A25" s="89" t="n">
        <v>46</v>
      </c>
      <c r="B25" s="121" t="s">
        <v>145</v>
      </c>
      <c r="C25" s="121" t="s">
        <v>168</v>
      </c>
      <c r="D25" s="121" t="s">
        <v>58</v>
      </c>
      <c r="E25" s="94" t="n">
        <v>5.56324</v>
      </c>
    </row>
    <row r="26" customFormat="false" ht="11.7" hidden="false" customHeight="false" outlineLevel="0" collapsed="false">
      <c r="A26" s="89" t="n">
        <v>46</v>
      </c>
      <c r="B26" s="121" t="s">
        <v>145</v>
      </c>
      <c r="C26" s="121" t="s">
        <v>169</v>
      </c>
      <c r="D26" s="121" t="s">
        <v>58</v>
      </c>
      <c r="E26" s="94" t="n">
        <v>6.32589</v>
      </c>
    </row>
    <row r="27" customFormat="false" ht="11.7" hidden="false" customHeight="false" outlineLevel="0" collapsed="false">
      <c r="A27" s="89" t="n">
        <v>46</v>
      </c>
      <c r="B27" s="121" t="s">
        <v>145</v>
      </c>
      <c r="C27" s="121" t="s">
        <v>82</v>
      </c>
      <c r="D27" s="121" t="s">
        <v>58</v>
      </c>
      <c r="E27" s="94" t="n">
        <v>6.65033</v>
      </c>
    </row>
    <row r="28" customFormat="false" ht="11.7" hidden="false" customHeight="false" outlineLevel="0" collapsed="false">
      <c r="A28" s="89" t="n">
        <v>46</v>
      </c>
      <c r="B28" s="121" t="s">
        <v>145</v>
      </c>
      <c r="C28" s="121" t="s">
        <v>170</v>
      </c>
      <c r="D28" s="121" t="s">
        <v>58</v>
      </c>
      <c r="E28" s="94" t="n">
        <v>6.88994</v>
      </c>
    </row>
    <row r="29" customFormat="false" ht="11.7" hidden="false" customHeight="false" outlineLevel="0" collapsed="false">
      <c r="A29" s="89" t="n">
        <v>46</v>
      </c>
      <c r="B29" s="121" t="s">
        <v>145</v>
      </c>
      <c r="C29" s="121" t="s">
        <v>171</v>
      </c>
      <c r="D29" s="121" t="s">
        <v>58</v>
      </c>
      <c r="E29" s="94" t="n">
        <v>13.00873</v>
      </c>
    </row>
    <row r="30" customFormat="false" ht="11.7" hidden="false" customHeight="false" outlineLevel="0" collapsed="false">
      <c r="A30" s="89" t="n">
        <v>46</v>
      </c>
      <c r="B30" s="121" t="s">
        <v>145</v>
      </c>
      <c r="C30" s="121" t="s">
        <v>172</v>
      </c>
      <c r="D30" s="121" t="s">
        <v>58</v>
      </c>
      <c r="E30" s="94" t="n">
        <v>13.79282</v>
      </c>
    </row>
    <row r="31" customFormat="false" ht="11.7" hidden="false" customHeight="false" outlineLevel="0" collapsed="false">
      <c r="A31" s="89" t="n">
        <v>46</v>
      </c>
      <c r="B31" s="121" t="s">
        <v>145</v>
      </c>
      <c r="C31" s="121" t="s">
        <v>173</v>
      </c>
      <c r="D31" s="121" t="s">
        <v>58</v>
      </c>
      <c r="E31" s="94" t="n">
        <v>34.46865</v>
      </c>
    </row>
    <row r="32" customFormat="false" ht="11.7" hidden="false" customHeight="false" outlineLevel="0" collapsed="false">
      <c r="A32" s="89" t="n">
        <v>46</v>
      </c>
      <c r="B32" s="121" t="s">
        <v>145</v>
      </c>
      <c r="C32" s="121" t="s">
        <v>103</v>
      </c>
      <c r="D32" s="121" t="s">
        <v>60</v>
      </c>
      <c r="E32" s="94" t="s">
        <v>61</v>
      </c>
      <c r="F32" s="121" t="s">
        <v>55</v>
      </c>
      <c r="G32" s="121" t="s">
        <v>55</v>
      </c>
      <c r="H32" s="121" t="s">
        <v>63</v>
      </c>
      <c r="I32" s="121" t="s">
        <v>55</v>
      </c>
      <c r="J32" s="121" t="s">
        <v>55</v>
      </c>
      <c r="K32" s="121" t="s">
        <v>55</v>
      </c>
      <c r="L32" s="121" t="s">
        <v>55</v>
      </c>
      <c r="M32" s="121" t="s">
        <v>55</v>
      </c>
      <c r="N32" s="121" t="s">
        <v>55</v>
      </c>
      <c r="O32" s="121" t="s">
        <v>55</v>
      </c>
      <c r="P32" s="121" t="s">
        <v>55</v>
      </c>
      <c r="Q32" s="121" t="s">
        <v>55</v>
      </c>
      <c r="R32" s="121" t="s">
        <v>55</v>
      </c>
      <c r="S32" s="121" t="s">
        <v>55</v>
      </c>
      <c r="T32" s="121" t="s">
        <v>55</v>
      </c>
    </row>
    <row r="33" customFormat="false" ht="11.7" hidden="false" customHeight="false" outlineLevel="0" collapsed="false">
      <c r="A33" s="89" t="n">
        <v>46</v>
      </c>
      <c r="B33" s="121" t="s">
        <v>145</v>
      </c>
      <c r="C33" s="121" t="s">
        <v>101</v>
      </c>
      <c r="D33" s="121" t="s">
        <v>60</v>
      </c>
      <c r="E33" s="94" t="s">
        <v>61</v>
      </c>
      <c r="F33" s="121" t="s">
        <v>55</v>
      </c>
      <c r="G33" s="121" t="s">
        <v>55</v>
      </c>
      <c r="H33" s="121" t="s">
        <v>55</v>
      </c>
      <c r="I33" s="121" t="s">
        <v>55</v>
      </c>
      <c r="J33" s="121" t="s">
        <v>55</v>
      </c>
      <c r="K33" s="121" t="s">
        <v>55</v>
      </c>
      <c r="L33" s="121" t="s">
        <v>55</v>
      </c>
      <c r="M33" s="121" t="s">
        <v>55</v>
      </c>
      <c r="N33" s="121" t="s">
        <v>55</v>
      </c>
      <c r="O33" s="121" t="s">
        <v>55</v>
      </c>
      <c r="P33" s="121" t="s">
        <v>55</v>
      </c>
      <c r="Q33" s="121" t="s">
        <v>55</v>
      </c>
      <c r="R33" s="121" t="s">
        <v>55</v>
      </c>
      <c r="S33" s="121" t="s">
        <v>63</v>
      </c>
      <c r="T33" s="121" t="s">
        <v>55</v>
      </c>
    </row>
    <row r="34" customFormat="false" ht="11.7" hidden="false" customHeight="false" outlineLevel="0" collapsed="false">
      <c r="A34" s="89" t="n">
        <v>46</v>
      </c>
      <c r="B34" s="121" t="s">
        <v>145</v>
      </c>
      <c r="C34" s="121" t="s">
        <v>101</v>
      </c>
      <c r="D34" s="121" t="s">
        <v>60</v>
      </c>
      <c r="E34" s="94" t="s">
        <v>61</v>
      </c>
      <c r="F34" s="121" t="s">
        <v>55</v>
      </c>
      <c r="G34" s="121" t="s">
        <v>55</v>
      </c>
      <c r="H34" s="121" t="s">
        <v>55</v>
      </c>
      <c r="I34" s="121" t="s">
        <v>55</v>
      </c>
      <c r="J34" s="121" t="s">
        <v>55</v>
      </c>
      <c r="K34" s="121" t="s">
        <v>55</v>
      </c>
      <c r="L34" s="121" t="s">
        <v>55</v>
      </c>
      <c r="M34" s="121" t="s">
        <v>55</v>
      </c>
      <c r="N34" s="121" t="s">
        <v>55</v>
      </c>
      <c r="O34" s="121" t="s">
        <v>55</v>
      </c>
      <c r="P34" s="121" t="s">
        <v>55</v>
      </c>
      <c r="Q34" s="121" t="s">
        <v>55</v>
      </c>
      <c r="R34" s="121" t="s">
        <v>55</v>
      </c>
      <c r="S34" s="121" t="s">
        <v>63</v>
      </c>
      <c r="T34" s="121" t="s">
        <v>55</v>
      </c>
    </row>
    <row r="35" customFormat="false" ht="11.7" hidden="false" customHeight="false" outlineLevel="0" collapsed="false">
      <c r="A35" s="89" t="n">
        <v>46</v>
      </c>
      <c r="B35" s="121" t="s">
        <v>145</v>
      </c>
      <c r="C35" s="121" t="s">
        <v>174</v>
      </c>
      <c r="D35" s="121" t="s">
        <v>60</v>
      </c>
      <c r="E35" s="94" t="s">
        <v>61</v>
      </c>
      <c r="F35" s="121" t="s">
        <v>55</v>
      </c>
      <c r="G35" s="121" t="s">
        <v>55</v>
      </c>
      <c r="H35" s="121" t="s">
        <v>55</v>
      </c>
      <c r="I35" s="121" t="s">
        <v>55</v>
      </c>
      <c r="J35" s="121" t="s">
        <v>55</v>
      </c>
      <c r="K35" s="121" t="s">
        <v>55</v>
      </c>
      <c r="L35" s="121" t="s">
        <v>55</v>
      </c>
      <c r="M35" s="121" t="s">
        <v>55</v>
      </c>
      <c r="N35" s="121" t="s">
        <v>55</v>
      </c>
      <c r="O35" s="121" t="s">
        <v>55</v>
      </c>
      <c r="P35" s="121" t="s">
        <v>55</v>
      </c>
      <c r="Q35" s="121" t="s">
        <v>63</v>
      </c>
      <c r="R35" s="121" t="s">
        <v>55</v>
      </c>
      <c r="S35" s="121" t="s">
        <v>55</v>
      </c>
      <c r="T35" s="121" t="s">
        <v>55</v>
      </c>
    </row>
    <row r="36" customFormat="false" ht="11.7" hidden="false" customHeight="false" outlineLevel="0" collapsed="false">
      <c r="A36" s="89" t="n">
        <v>46</v>
      </c>
      <c r="B36" s="121" t="s">
        <v>145</v>
      </c>
      <c r="C36" s="121" t="s">
        <v>93</v>
      </c>
      <c r="D36" s="121" t="s">
        <v>60</v>
      </c>
      <c r="E36" s="94" t="s">
        <v>61</v>
      </c>
      <c r="F36" s="121" t="s">
        <v>55</v>
      </c>
      <c r="G36" s="121" t="s">
        <v>55</v>
      </c>
      <c r="H36" s="121" t="s">
        <v>55</v>
      </c>
      <c r="I36" s="121" t="s">
        <v>55</v>
      </c>
      <c r="J36" s="121" t="s">
        <v>55</v>
      </c>
      <c r="K36" s="121" t="s">
        <v>55</v>
      </c>
      <c r="L36" s="121" t="s">
        <v>55</v>
      </c>
      <c r="M36" s="121" t="s">
        <v>55</v>
      </c>
      <c r="N36" s="121" t="s">
        <v>55</v>
      </c>
      <c r="O36" s="121" t="s">
        <v>55</v>
      </c>
      <c r="P36" s="121" t="s">
        <v>55</v>
      </c>
      <c r="Q36" s="121" t="s">
        <v>55</v>
      </c>
      <c r="R36" s="121" t="s">
        <v>55</v>
      </c>
      <c r="S36" s="121" t="s">
        <v>55</v>
      </c>
      <c r="T36" s="121" t="s">
        <v>63</v>
      </c>
    </row>
    <row r="37" customFormat="false" ht="11.7" hidden="false" customHeight="false" outlineLevel="0" collapsed="false">
      <c r="A37" s="89" t="n">
        <v>46</v>
      </c>
      <c r="B37" s="121" t="s">
        <v>145</v>
      </c>
      <c r="C37" s="121" t="s">
        <v>93</v>
      </c>
      <c r="D37" s="121" t="s">
        <v>60</v>
      </c>
      <c r="E37" s="94" t="s">
        <v>61</v>
      </c>
      <c r="F37" s="121" t="s">
        <v>55</v>
      </c>
      <c r="G37" s="121" t="s">
        <v>55</v>
      </c>
      <c r="H37" s="121" t="s">
        <v>55</v>
      </c>
      <c r="I37" s="121" t="s">
        <v>55</v>
      </c>
      <c r="J37" s="121" t="s">
        <v>55</v>
      </c>
      <c r="K37" s="121" t="s">
        <v>55</v>
      </c>
      <c r="L37" s="121" t="s">
        <v>55</v>
      </c>
      <c r="M37" s="121" t="s">
        <v>55</v>
      </c>
      <c r="N37" s="121" t="s">
        <v>55</v>
      </c>
      <c r="O37" s="121" t="s">
        <v>55</v>
      </c>
      <c r="P37" s="121" t="s">
        <v>55</v>
      </c>
      <c r="Q37" s="121" t="s">
        <v>55</v>
      </c>
      <c r="R37" s="121" t="s">
        <v>55</v>
      </c>
      <c r="S37" s="121" t="s">
        <v>55</v>
      </c>
      <c r="T37" s="121" t="s">
        <v>63</v>
      </c>
    </row>
    <row r="38" customFormat="false" ht="11.7" hidden="false" customHeight="false" outlineLevel="0" collapsed="false">
      <c r="A38" s="89" t="n">
        <v>46</v>
      </c>
      <c r="B38" s="121" t="s">
        <v>145</v>
      </c>
      <c r="C38" s="121" t="s">
        <v>93</v>
      </c>
      <c r="D38" s="121" t="s">
        <v>60</v>
      </c>
      <c r="E38" s="94" t="s">
        <v>61</v>
      </c>
      <c r="F38" s="121" t="s">
        <v>55</v>
      </c>
      <c r="G38" s="121" t="s">
        <v>55</v>
      </c>
      <c r="H38" s="121" t="s">
        <v>55</v>
      </c>
      <c r="I38" s="121" t="s">
        <v>55</v>
      </c>
      <c r="J38" s="121" t="s">
        <v>55</v>
      </c>
      <c r="K38" s="121" t="s">
        <v>55</v>
      </c>
      <c r="L38" s="121" t="s">
        <v>55</v>
      </c>
      <c r="M38" s="121" t="s">
        <v>55</v>
      </c>
      <c r="N38" s="121" t="s">
        <v>55</v>
      </c>
      <c r="O38" s="121" t="s">
        <v>55</v>
      </c>
      <c r="P38" s="121" t="s">
        <v>55</v>
      </c>
      <c r="Q38" s="121" t="s">
        <v>55</v>
      </c>
      <c r="R38" s="121" t="s">
        <v>55</v>
      </c>
      <c r="S38" s="121" t="s">
        <v>55</v>
      </c>
      <c r="T38" s="121" t="s">
        <v>63</v>
      </c>
    </row>
    <row r="39" customFormat="false" ht="11.7" hidden="false" customHeight="false" outlineLevel="0" collapsed="false">
      <c r="A39" s="89" t="n">
        <v>46</v>
      </c>
      <c r="B39" s="121" t="s">
        <v>145</v>
      </c>
      <c r="C39" s="121" t="s">
        <v>92</v>
      </c>
      <c r="D39" s="121" t="s">
        <v>60</v>
      </c>
      <c r="E39" s="94" t="s">
        <v>61</v>
      </c>
      <c r="F39" s="121" t="s">
        <v>63</v>
      </c>
      <c r="G39" s="121" t="s">
        <v>55</v>
      </c>
      <c r="H39" s="121" t="s">
        <v>55</v>
      </c>
      <c r="I39" s="121" t="s">
        <v>63</v>
      </c>
      <c r="J39" s="121" t="s">
        <v>55</v>
      </c>
      <c r="K39" s="121" t="s">
        <v>55</v>
      </c>
      <c r="L39" s="121" t="s">
        <v>55</v>
      </c>
      <c r="M39" s="121" t="s">
        <v>55</v>
      </c>
      <c r="N39" s="121" t="s">
        <v>55</v>
      </c>
      <c r="O39" s="121" t="s">
        <v>55</v>
      </c>
      <c r="P39" s="121" t="s">
        <v>55</v>
      </c>
      <c r="Q39" s="121" t="s">
        <v>55</v>
      </c>
      <c r="R39" s="121" t="s">
        <v>55</v>
      </c>
      <c r="S39" s="121" t="s">
        <v>55</v>
      </c>
      <c r="T39" s="121" t="s">
        <v>55</v>
      </c>
    </row>
    <row r="40" customFormat="false" ht="11.7" hidden="false" customHeight="false" outlineLevel="0" collapsed="false">
      <c r="A40" s="89" t="n">
        <v>46</v>
      </c>
      <c r="B40" s="121" t="s">
        <v>145</v>
      </c>
      <c r="C40" s="121" t="s">
        <v>175</v>
      </c>
      <c r="D40" s="121" t="s">
        <v>176</v>
      </c>
      <c r="E40" s="96" t="n">
        <v>0.00345</v>
      </c>
    </row>
    <row r="41" customFormat="false" ht="11.7" hidden="false" customHeight="false" outlineLevel="0" collapsed="false">
      <c r="A41" s="89" t="n">
        <v>46</v>
      </c>
      <c r="B41" s="121" t="s">
        <v>145</v>
      </c>
      <c r="C41" s="121" t="s">
        <v>177</v>
      </c>
      <c r="D41" s="121" t="s">
        <v>176</v>
      </c>
      <c r="E41" s="96" t="n">
        <v>0.00467</v>
      </c>
    </row>
    <row r="42" customFormat="false" ht="11.7" hidden="false" customHeight="false" outlineLevel="0" collapsed="false">
      <c r="A42" s="89" t="n">
        <v>46</v>
      </c>
      <c r="B42" s="121" t="s">
        <v>145</v>
      </c>
      <c r="C42" s="121" t="s">
        <v>178</v>
      </c>
      <c r="D42" s="121" t="s">
        <v>176</v>
      </c>
      <c r="E42" s="94" t="n">
        <v>0.07777</v>
      </c>
    </row>
    <row r="43" customFormat="false" ht="11.7" hidden="false" customHeight="false" outlineLevel="0" collapsed="false">
      <c r="A43" s="89" t="n">
        <v>46</v>
      </c>
      <c r="B43" s="121" t="s">
        <v>145</v>
      </c>
      <c r="C43" s="121" t="s">
        <v>179</v>
      </c>
      <c r="D43" s="121" t="s">
        <v>176</v>
      </c>
      <c r="E43" s="94" t="n">
        <v>0.08028</v>
      </c>
    </row>
    <row r="44" customFormat="false" ht="11.7" hidden="false" customHeight="false" outlineLevel="0" collapsed="false">
      <c r="A44" s="89" t="n">
        <v>46</v>
      </c>
      <c r="B44" s="121" t="s">
        <v>145</v>
      </c>
      <c r="C44" s="121" t="s">
        <v>180</v>
      </c>
      <c r="D44" s="121" t="s">
        <v>176</v>
      </c>
      <c r="E44" s="94" t="n">
        <v>0.17339</v>
      </c>
    </row>
    <row r="45" customFormat="false" ht="11.7" hidden="false" customHeight="false" outlineLevel="0" collapsed="false">
      <c r="A45" s="89" t="n">
        <v>46</v>
      </c>
      <c r="B45" s="121" t="s">
        <v>145</v>
      </c>
      <c r="C45" s="121" t="s">
        <v>181</v>
      </c>
      <c r="D45" s="121" t="s">
        <v>176</v>
      </c>
      <c r="E45" s="94" t="n">
        <v>0.41812</v>
      </c>
    </row>
    <row r="46" customFormat="false" ht="11.7" hidden="false" customHeight="false" outlineLevel="0" collapsed="false">
      <c r="A46" s="89" t="n">
        <v>46</v>
      </c>
      <c r="B46" s="121" t="s">
        <v>145</v>
      </c>
      <c r="C46" s="121" t="s">
        <v>182</v>
      </c>
      <c r="D46" s="121" t="s">
        <v>176</v>
      </c>
      <c r="E46" s="94" t="n">
        <v>2.2058</v>
      </c>
    </row>
    <row r="47" customFormat="false" ht="11.7" hidden="false" customHeight="false" outlineLevel="0" collapsed="false">
      <c r="A47" s="89" t="n">
        <v>46</v>
      </c>
      <c r="B47" s="121" t="s">
        <v>145</v>
      </c>
      <c r="C47" s="121" t="s">
        <v>183</v>
      </c>
      <c r="D47" s="121" t="s">
        <v>176</v>
      </c>
      <c r="E47" s="94" t="n">
        <v>3.17493</v>
      </c>
    </row>
    <row r="48" customFormat="false" ht="11.7" hidden="false" customHeight="false" outlineLevel="0" collapsed="false">
      <c r="A48" s="89" t="n">
        <v>46</v>
      </c>
      <c r="B48" s="121" t="s">
        <v>145</v>
      </c>
      <c r="C48" s="121" t="s">
        <v>184</v>
      </c>
      <c r="D48" s="121" t="s">
        <v>54</v>
      </c>
      <c r="E48" s="94" t="n">
        <v>2.2</v>
      </c>
      <c r="F48" s="121" t="s">
        <v>55</v>
      </c>
      <c r="G48" s="121" t="s">
        <v>55</v>
      </c>
      <c r="H48" s="121" t="s">
        <v>55</v>
      </c>
      <c r="I48" s="121" t="s">
        <v>55</v>
      </c>
      <c r="J48" s="121" t="s">
        <v>55</v>
      </c>
      <c r="K48" s="121" t="s">
        <v>55</v>
      </c>
      <c r="L48" s="121" t="s">
        <v>55</v>
      </c>
      <c r="M48" s="121" t="s">
        <v>55</v>
      </c>
      <c r="N48" s="121" t="s">
        <v>55</v>
      </c>
      <c r="O48" s="121" t="s">
        <v>55</v>
      </c>
      <c r="P48" s="121" t="s">
        <v>55</v>
      </c>
      <c r="Q48" s="121" t="s">
        <v>55</v>
      </c>
      <c r="R48" s="121" t="s">
        <v>55</v>
      </c>
      <c r="S48" s="121" t="s">
        <v>55</v>
      </c>
      <c r="T48" s="121" t="s">
        <v>55</v>
      </c>
    </row>
    <row r="49" customFormat="false" ht="11.7" hidden="false" customHeight="false" outlineLevel="0" collapsed="false">
      <c r="A49" s="89" t="n">
        <v>46</v>
      </c>
      <c r="B49" s="121" t="s">
        <v>145</v>
      </c>
      <c r="C49" s="122" t="s">
        <v>56</v>
      </c>
      <c r="D49" s="121" t="s">
        <v>37</v>
      </c>
      <c r="E49" s="94" t="n">
        <v>0.03717</v>
      </c>
    </row>
    <row r="50" customFormat="false" ht="11.7" hidden="false" customHeight="false" outlineLevel="0" collapsed="false">
      <c r="A50" s="89" t="n">
        <v>46</v>
      </c>
      <c r="B50" s="121" t="s">
        <v>145</v>
      </c>
      <c r="C50" s="121" t="s">
        <v>184</v>
      </c>
      <c r="D50" s="121" t="s">
        <v>64</v>
      </c>
      <c r="E50" s="89" t="n">
        <v>100</v>
      </c>
      <c r="F50" s="121" t="s">
        <v>55</v>
      </c>
      <c r="G50" s="121" t="s">
        <v>29</v>
      </c>
      <c r="H50" s="121" t="s">
        <v>55</v>
      </c>
      <c r="I50" s="121" t="s">
        <v>55</v>
      </c>
      <c r="J50" s="121" t="s">
        <v>55</v>
      </c>
      <c r="K50" s="121" t="s">
        <v>55</v>
      </c>
      <c r="L50" s="121" t="s">
        <v>29</v>
      </c>
      <c r="M50" s="121" t="s">
        <v>29</v>
      </c>
      <c r="N50" s="121" t="s">
        <v>29</v>
      </c>
      <c r="O50" s="121" t="s">
        <v>29</v>
      </c>
      <c r="P50" s="121" t="s">
        <v>55</v>
      </c>
      <c r="Q50" s="121" t="s">
        <v>63</v>
      </c>
      <c r="R50" s="121" t="s">
        <v>55</v>
      </c>
      <c r="S50" s="121" t="s">
        <v>55</v>
      </c>
      <c r="T50" s="121" t="s">
        <v>55</v>
      </c>
    </row>
    <row r="51" customFormat="false" ht="12" hidden="false" customHeight="false" outlineLevel="0" collapsed="false"/>
    <row r="52" customFormat="false" ht="11.7" hidden="false" customHeight="false" outlineLevel="0" collapsed="false">
      <c r="D52" s="118"/>
      <c r="E52" s="119"/>
      <c r="F52" s="102" t="s">
        <v>11</v>
      </c>
      <c r="G52" s="101" t="s">
        <v>12</v>
      </c>
      <c r="H52" s="101" t="s">
        <v>13</v>
      </c>
      <c r="I52" s="101" t="s">
        <v>14</v>
      </c>
      <c r="J52" s="102" t="s">
        <v>15</v>
      </c>
      <c r="K52" s="101" t="s">
        <v>16</v>
      </c>
      <c r="L52" s="101" t="s">
        <v>49</v>
      </c>
      <c r="M52" s="103" t="s">
        <v>18</v>
      </c>
      <c r="N52" s="101" t="s">
        <v>19</v>
      </c>
      <c r="O52" s="101" t="s">
        <v>20</v>
      </c>
      <c r="P52" s="101" t="s">
        <v>50</v>
      </c>
      <c r="Q52" s="101" t="s">
        <v>22</v>
      </c>
      <c r="R52" s="101" t="s">
        <v>23</v>
      </c>
      <c r="S52" s="101" t="s">
        <v>24</v>
      </c>
      <c r="T52" s="104" t="s">
        <v>51</v>
      </c>
    </row>
    <row r="53" customFormat="false" ht="11.7" hidden="false" customHeight="false" outlineLevel="0" collapsed="false">
      <c r="D53" s="105" t="s">
        <v>69</v>
      </c>
      <c r="E53" s="105"/>
      <c r="F53" s="106" t="n">
        <v>1</v>
      </c>
      <c r="G53" s="106" t="n">
        <v>0</v>
      </c>
      <c r="H53" s="106" t="n">
        <v>1</v>
      </c>
      <c r="I53" s="106" t="n">
        <v>1</v>
      </c>
      <c r="J53" s="106" t="n">
        <v>0</v>
      </c>
      <c r="K53" s="106" t="n">
        <v>0</v>
      </c>
      <c r="L53" s="106" t="n">
        <v>0</v>
      </c>
      <c r="M53" s="106" t="n">
        <v>0</v>
      </c>
      <c r="N53" s="106" t="n">
        <v>0</v>
      </c>
      <c r="O53" s="106" t="n">
        <v>0</v>
      </c>
      <c r="P53" s="106" t="n">
        <v>0</v>
      </c>
      <c r="Q53" s="106" t="n">
        <v>1</v>
      </c>
      <c r="R53" s="106" t="n">
        <v>0</v>
      </c>
      <c r="S53" s="106" t="n">
        <v>2</v>
      </c>
      <c r="T53" s="107" t="n">
        <v>3</v>
      </c>
    </row>
    <row r="54" customFormat="false" ht="12" hidden="false" customHeight="false" outlineLevel="0" collapsed="false">
      <c r="D54" s="108" t="s">
        <v>70</v>
      </c>
      <c r="E54" s="108"/>
      <c r="F54" s="109" t="n">
        <v>0</v>
      </c>
      <c r="G54" s="109" t="n">
        <v>0</v>
      </c>
      <c r="H54" s="109" t="n">
        <v>0</v>
      </c>
      <c r="I54" s="109" t="n">
        <v>0</v>
      </c>
      <c r="J54" s="109" t="n">
        <v>0</v>
      </c>
      <c r="K54" s="109" t="n">
        <v>0</v>
      </c>
      <c r="L54" s="109" t="n">
        <v>0</v>
      </c>
      <c r="M54" s="109" t="n">
        <v>0</v>
      </c>
      <c r="N54" s="109" t="n">
        <v>0</v>
      </c>
      <c r="O54" s="109" t="n">
        <v>0</v>
      </c>
      <c r="P54" s="109" t="n">
        <v>0</v>
      </c>
      <c r="Q54" s="109" t="n">
        <v>1</v>
      </c>
      <c r="R54" s="109" t="n">
        <v>0</v>
      </c>
      <c r="S54" s="109" t="n">
        <v>0</v>
      </c>
      <c r="T54" s="110" t="n">
        <v>0</v>
      </c>
    </row>
  </sheetData>
  <mergeCells count="2">
    <mergeCell ref="D53:E53"/>
    <mergeCell ref="D54:E54"/>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1"/>
  <sheetViews>
    <sheetView showFormulas="false" showGridLines="true" showRowColHeaders="true" showZeros="true" rightToLeft="false" tabSelected="false" showOutlineSymbols="true" defaultGridColor="true" view="normal" topLeftCell="B1" colorId="64" zoomScale="90" zoomScaleNormal="90" zoomScalePageLayoutView="100" workbookViewId="0">
      <selection pane="topLeft" activeCell="G26" activeCellId="0" sqref="G26"/>
    </sheetView>
  </sheetViews>
  <sheetFormatPr defaultColWidth="8.96484375" defaultRowHeight="14.4" zeroHeight="false" outlineLevelRow="0" outlineLevelCol="0"/>
  <cols>
    <col collapsed="false" customWidth="true" hidden="false" outlineLevel="0" max="1" min="1" style="111" width="8.83"/>
    <col collapsed="false" customWidth="true" hidden="false" outlineLevel="0" max="3" min="3" style="0" width="21.04"/>
    <col collapsed="false" customWidth="true" hidden="false" outlineLevel="0" max="4" min="4" style="0" width="13.15"/>
    <col collapsed="false" customWidth="true" hidden="false" outlineLevel="0" max="5" min="5" style="0" width="18.36"/>
    <col collapsed="false" customWidth="true" hidden="false" outlineLevel="0" max="6" min="6" style="0" width="10.31"/>
    <col collapsed="false" customWidth="true" hidden="false" outlineLevel="0" max="7" min="7" style="0" width="10.09"/>
    <col collapsed="false" customWidth="true" hidden="false" outlineLevel="0" max="8" min="8" style="0" width="13.3"/>
    <col collapsed="false" customWidth="true" hidden="false" outlineLevel="0" max="9" min="9" style="0" width="9.31"/>
    <col collapsed="false" customWidth="true" hidden="false" outlineLevel="0" max="13" min="13" style="0" width="11.09"/>
    <col collapsed="false" customWidth="true" hidden="false" outlineLevel="0" max="14" min="14" style="0" width="11.57"/>
    <col collapsed="false" customWidth="true" hidden="false" outlineLevel="0" max="15" min="15" style="0" width="9.46"/>
    <col collapsed="false" customWidth="true" hidden="false" outlineLevel="0" max="18" min="18" style="0" width="9.31"/>
    <col collapsed="false" customWidth="true" hidden="false" outlineLevel="0" max="19" min="19" style="0" width="12.57"/>
  </cols>
  <sheetData>
    <row r="1" customFormat="false" ht="14.4" hidden="false" customHeight="false" outlineLevel="0" collapsed="false">
      <c r="A1" s="89" t="s">
        <v>10</v>
      </c>
      <c r="B1" s="125" t="s">
        <v>48</v>
      </c>
      <c r="C1" s="126" t="s">
        <v>31</v>
      </c>
      <c r="D1" s="126" t="s">
        <v>33</v>
      </c>
      <c r="E1" s="77" t="s">
        <v>32</v>
      </c>
      <c r="F1" s="126" t="s">
        <v>11</v>
      </c>
      <c r="G1" s="126" t="s">
        <v>12</v>
      </c>
      <c r="H1" s="126" t="s">
        <v>13</v>
      </c>
      <c r="I1" s="126" t="s">
        <v>14</v>
      </c>
      <c r="J1" s="126" t="s">
        <v>15</v>
      </c>
      <c r="K1" s="126" t="s">
        <v>16</v>
      </c>
      <c r="L1" s="126" t="s">
        <v>49</v>
      </c>
      <c r="M1" s="126" t="s">
        <v>18</v>
      </c>
      <c r="N1" s="126" t="s">
        <v>19</v>
      </c>
      <c r="O1" s="126" t="s">
        <v>20</v>
      </c>
      <c r="P1" s="126" t="s">
        <v>50</v>
      </c>
      <c r="Q1" s="126" t="s">
        <v>22</v>
      </c>
      <c r="R1" s="126" t="s">
        <v>23</v>
      </c>
      <c r="S1" s="126" t="s">
        <v>24</v>
      </c>
      <c r="T1" s="126" t="s">
        <v>51</v>
      </c>
    </row>
    <row r="2" customFormat="false" ht="14.4" hidden="false" customHeight="false" outlineLevel="0" collapsed="false">
      <c r="A2" s="89" t="n">
        <v>59</v>
      </c>
      <c r="B2" s="127" t="s">
        <v>185</v>
      </c>
      <c r="C2" s="128" t="s">
        <v>101</v>
      </c>
      <c r="D2" s="128" t="s">
        <v>60</v>
      </c>
      <c r="E2" s="82" t="s">
        <v>61</v>
      </c>
      <c r="F2" s="128" t="s">
        <v>55</v>
      </c>
      <c r="G2" s="128" t="s">
        <v>55</v>
      </c>
      <c r="H2" s="128" t="s">
        <v>55</v>
      </c>
      <c r="I2" s="128" t="s">
        <v>55</v>
      </c>
      <c r="J2" s="128" t="s">
        <v>55</v>
      </c>
      <c r="K2" s="128" t="s">
        <v>55</v>
      </c>
      <c r="L2" s="128" t="s">
        <v>55</v>
      </c>
      <c r="M2" s="128" t="s">
        <v>55</v>
      </c>
      <c r="N2" s="128" t="s">
        <v>55</v>
      </c>
      <c r="O2" s="128" t="s">
        <v>55</v>
      </c>
      <c r="P2" s="128" t="s">
        <v>55</v>
      </c>
      <c r="Q2" s="128" t="s">
        <v>55</v>
      </c>
      <c r="R2" s="128" t="s">
        <v>55</v>
      </c>
      <c r="S2" s="128" t="s">
        <v>63</v>
      </c>
      <c r="T2" s="128" t="s">
        <v>55</v>
      </c>
    </row>
    <row r="3" customFormat="false" ht="14.4" hidden="false" customHeight="false" outlineLevel="0" collapsed="false">
      <c r="A3" s="89" t="n">
        <v>59</v>
      </c>
      <c r="B3" s="127" t="s">
        <v>185</v>
      </c>
      <c r="C3" s="128" t="s">
        <v>96</v>
      </c>
      <c r="D3" s="128" t="s">
        <v>60</v>
      </c>
      <c r="E3" s="82" t="s">
        <v>61</v>
      </c>
      <c r="F3" s="128" t="s">
        <v>55</v>
      </c>
      <c r="G3" s="128" t="s">
        <v>55</v>
      </c>
      <c r="H3" s="128" t="s">
        <v>55</v>
      </c>
      <c r="I3" s="128" t="s">
        <v>55</v>
      </c>
      <c r="J3" s="128" t="s">
        <v>55</v>
      </c>
      <c r="K3" s="128" t="s">
        <v>55</v>
      </c>
      <c r="L3" s="128" t="s">
        <v>55</v>
      </c>
      <c r="M3" s="128" t="s">
        <v>55</v>
      </c>
      <c r="N3" s="128" t="s">
        <v>55</v>
      </c>
      <c r="O3" s="128" t="s">
        <v>55</v>
      </c>
      <c r="P3" s="128" t="s">
        <v>55</v>
      </c>
      <c r="Q3" s="128" t="s">
        <v>63</v>
      </c>
      <c r="R3" s="128" t="s">
        <v>55</v>
      </c>
      <c r="S3" s="128" t="s">
        <v>55</v>
      </c>
      <c r="T3" s="128" t="s">
        <v>55</v>
      </c>
    </row>
    <row r="4" customFormat="false" ht="14.4" hidden="false" customHeight="false" outlineLevel="0" collapsed="false">
      <c r="A4" s="89" t="n">
        <v>59</v>
      </c>
      <c r="B4" s="127" t="s">
        <v>185</v>
      </c>
      <c r="C4" s="128" t="s">
        <v>114</v>
      </c>
      <c r="D4" s="128" t="s">
        <v>54</v>
      </c>
      <c r="E4" s="81" t="n">
        <v>99.9</v>
      </c>
      <c r="F4" s="128" t="s">
        <v>55</v>
      </c>
      <c r="G4" s="128" t="s">
        <v>55</v>
      </c>
      <c r="H4" s="128" t="s">
        <v>55</v>
      </c>
      <c r="I4" s="128" t="s">
        <v>55</v>
      </c>
      <c r="J4" s="128" t="s">
        <v>55</v>
      </c>
      <c r="K4" s="128" t="s">
        <v>55</v>
      </c>
      <c r="L4" s="128" t="s">
        <v>55</v>
      </c>
      <c r="M4" s="128" t="s">
        <v>55</v>
      </c>
      <c r="N4" s="128" t="s">
        <v>55</v>
      </c>
      <c r="O4" s="128" t="s">
        <v>55</v>
      </c>
      <c r="P4" s="128" t="s">
        <v>55</v>
      </c>
      <c r="Q4" s="128" t="s">
        <v>55</v>
      </c>
      <c r="R4" s="128" t="s">
        <v>55</v>
      </c>
      <c r="S4" s="128" t="s">
        <v>55</v>
      </c>
      <c r="T4" s="128" t="s">
        <v>55</v>
      </c>
    </row>
    <row r="5" customFormat="false" ht="14.4" hidden="false" customHeight="false" outlineLevel="0" collapsed="false">
      <c r="A5" s="89" t="n">
        <v>59</v>
      </c>
      <c r="B5" s="127" t="s">
        <v>185</v>
      </c>
      <c r="C5" s="128" t="s">
        <v>137</v>
      </c>
      <c r="D5" s="128" t="s">
        <v>119</v>
      </c>
      <c r="E5" s="82" t="n">
        <v>0.00891</v>
      </c>
      <c r="F5" s="128"/>
      <c r="G5" s="128"/>
      <c r="H5" s="128"/>
      <c r="I5" s="128"/>
      <c r="J5" s="128"/>
      <c r="K5" s="128"/>
      <c r="L5" s="128"/>
      <c r="M5" s="128"/>
      <c r="N5" s="128"/>
      <c r="O5" s="128"/>
      <c r="P5" s="128"/>
      <c r="Q5" s="128"/>
      <c r="R5" s="128"/>
      <c r="S5" s="128"/>
      <c r="T5" s="128"/>
    </row>
    <row r="6" customFormat="false" ht="14.4" hidden="false" customHeight="false" outlineLevel="0" collapsed="false">
      <c r="A6" s="89" t="n">
        <v>59</v>
      </c>
      <c r="B6" s="127" t="s">
        <v>185</v>
      </c>
      <c r="C6" s="129" t="s">
        <v>56</v>
      </c>
      <c r="D6" s="128" t="s">
        <v>37</v>
      </c>
      <c r="E6" s="82" t="n">
        <v>0.0335</v>
      </c>
      <c r="F6" s="130"/>
      <c r="G6" s="130"/>
      <c r="H6" s="130"/>
      <c r="I6" s="130"/>
      <c r="J6" s="130"/>
      <c r="K6" s="130"/>
      <c r="L6" s="130"/>
      <c r="M6" s="130"/>
      <c r="N6" s="130"/>
      <c r="O6" s="130"/>
      <c r="P6" s="130"/>
      <c r="Q6" s="130"/>
      <c r="R6" s="130"/>
      <c r="S6" s="130"/>
      <c r="T6" s="130"/>
    </row>
    <row r="7" customFormat="false" ht="14.4" hidden="false" customHeight="false" outlineLevel="0" collapsed="false">
      <c r="A7" s="89" t="n">
        <v>59</v>
      </c>
      <c r="B7" s="131" t="s">
        <v>185</v>
      </c>
      <c r="C7" s="132" t="s">
        <v>114</v>
      </c>
      <c r="D7" s="132" t="s">
        <v>64</v>
      </c>
      <c r="E7" s="85" t="n">
        <v>100</v>
      </c>
      <c r="F7" s="132" t="s">
        <v>55</v>
      </c>
      <c r="G7" s="132" t="s">
        <v>55</v>
      </c>
      <c r="H7" s="132" t="s">
        <v>55</v>
      </c>
      <c r="I7" s="132" t="s">
        <v>55</v>
      </c>
      <c r="J7" s="132" t="s">
        <v>55</v>
      </c>
      <c r="K7" s="132" t="s">
        <v>55</v>
      </c>
      <c r="L7" s="132" t="s">
        <v>55</v>
      </c>
      <c r="M7" s="132" t="s">
        <v>29</v>
      </c>
      <c r="N7" s="132" t="s">
        <v>29</v>
      </c>
      <c r="O7" s="132" t="s">
        <v>29</v>
      </c>
      <c r="P7" s="132" t="s">
        <v>55</v>
      </c>
      <c r="Q7" s="132" t="s">
        <v>63</v>
      </c>
      <c r="R7" s="132" t="s">
        <v>29</v>
      </c>
      <c r="S7" s="132" t="s">
        <v>29</v>
      </c>
      <c r="T7" s="132" t="s">
        <v>55</v>
      </c>
    </row>
    <row r="8" customFormat="false" ht="14.7" hidden="false" customHeight="false" outlineLevel="0" collapsed="false">
      <c r="A8" s="89"/>
      <c r="B8" s="121"/>
      <c r="C8" s="121"/>
      <c r="D8" s="99"/>
      <c r="E8" s="99"/>
      <c r="F8" s="99"/>
      <c r="G8" s="99"/>
      <c r="H8" s="99"/>
      <c r="I8" s="99"/>
      <c r="J8" s="99"/>
      <c r="K8" s="99"/>
      <c r="L8" s="99"/>
      <c r="M8" s="99"/>
      <c r="N8" s="99"/>
      <c r="O8" s="99"/>
      <c r="P8" s="99"/>
      <c r="Q8" s="99"/>
      <c r="R8" s="99"/>
      <c r="S8" s="99"/>
      <c r="T8" s="99"/>
    </row>
    <row r="9" customFormat="false" ht="14.4" hidden="false" customHeight="false" outlineLevel="0" collapsed="false">
      <c r="A9" s="124"/>
      <c r="B9" s="99"/>
      <c r="C9" s="99"/>
      <c r="D9" s="118"/>
      <c r="E9" s="119"/>
      <c r="F9" s="102" t="s">
        <v>11</v>
      </c>
      <c r="G9" s="101" t="s">
        <v>12</v>
      </c>
      <c r="H9" s="102" t="s">
        <v>13</v>
      </c>
      <c r="I9" s="101" t="s">
        <v>14</v>
      </c>
      <c r="J9" s="101" t="s">
        <v>15</v>
      </c>
      <c r="K9" s="101" t="s">
        <v>16</v>
      </c>
      <c r="L9" s="101" t="s">
        <v>49</v>
      </c>
      <c r="M9" s="103" t="s">
        <v>18</v>
      </c>
      <c r="N9" s="101" t="s">
        <v>19</v>
      </c>
      <c r="O9" s="101" t="s">
        <v>20</v>
      </c>
      <c r="P9" s="101" t="s">
        <v>50</v>
      </c>
      <c r="Q9" s="102" t="s">
        <v>22</v>
      </c>
      <c r="R9" s="101" t="s">
        <v>23</v>
      </c>
      <c r="S9" s="101" t="s">
        <v>24</v>
      </c>
      <c r="T9" s="104" t="s">
        <v>51</v>
      </c>
    </row>
    <row r="10" customFormat="false" ht="14.4" hidden="false" customHeight="false" outlineLevel="0" collapsed="false">
      <c r="A10" s="124"/>
      <c r="B10" s="99"/>
      <c r="C10" s="99"/>
      <c r="D10" s="105" t="s">
        <v>69</v>
      </c>
      <c r="E10" s="105"/>
      <c r="F10" s="106" t="n">
        <v>0</v>
      </c>
      <c r="G10" s="106" t="n">
        <v>0</v>
      </c>
      <c r="H10" s="106" t="n">
        <v>0</v>
      </c>
      <c r="I10" s="106" t="n">
        <v>0</v>
      </c>
      <c r="J10" s="106" t="n">
        <v>0</v>
      </c>
      <c r="K10" s="106" t="n">
        <v>0</v>
      </c>
      <c r="L10" s="106" t="n">
        <v>0</v>
      </c>
      <c r="M10" s="106" t="n">
        <v>0</v>
      </c>
      <c r="N10" s="106" t="n">
        <v>0</v>
      </c>
      <c r="O10" s="106" t="n">
        <v>0</v>
      </c>
      <c r="P10" s="106" t="n">
        <v>0</v>
      </c>
      <c r="Q10" s="106" t="n">
        <v>1</v>
      </c>
      <c r="R10" s="106" t="n">
        <v>0</v>
      </c>
      <c r="S10" s="106" t="n">
        <v>1</v>
      </c>
      <c r="T10" s="107" t="n">
        <v>0</v>
      </c>
    </row>
    <row r="11" customFormat="false" ht="14.7" hidden="false" customHeight="false" outlineLevel="0" collapsed="false">
      <c r="A11" s="124"/>
      <c r="B11" s="99"/>
      <c r="C11" s="99"/>
      <c r="D11" s="108" t="s">
        <v>70</v>
      </c>
      <c r="E11" s="108"/>
      <c r="F11" s="109" t="n">
        <v>0</v>
      </c>
      <c r="G11" s="109" t="n">
        <v>0</v>
      </c>
      <c r="H11" s="109" t="n">
        <v>0</v>
      </c>
      <c r="I11" s="109" t="n">
        <v>0</v>
      </c>
      <c r="J11" s="109" t="n">
        <v>0</v>
      </c>
      <c r="K11" s="109" t="n">
        <v>0</v>
      </c>
      <c r="L11" s="109" t="n">
        <v>0</v>
      </c>
      <c r="M11" s="109" t="s">
        <v>29</v>
      </c>
      <c r="N11" s="109" t="s">
        <v>29</v>
      </c>
      <c r="O11" s="109" t="s">
        <v>29</v>
      </c>
      <c r="P11" s="109" t="n">
        <v>0</v>
      </c>
      <c r="Q11" s="109" t="n">
        <v>1</v>
      </c>
      <c r="R11" s="109" t="n">
        <v>0</v>
      </c>
      <c r="S11" s="109" t="s">
        <v>29</v>
      </c>
      <c r="T11" s="110" t="n">
        <v>0</v>
      </c>
    </row>
    <row r="12" customFormat="false" ht="14.4" hidden="false" customHeight="false" outlineLevel="0" collapsed="false">
      <c r="A12" s="124"/>
      <c r="B12" s="99"/>
      <c r="C12" s="99"/>
      <c r="D12" s="99"/>
      <c r="E12" s="99"/>
      <c r="F12" s="99"/>
      <c r="G12" s="99"/>
      <c r="H12" s="99"/>
      <c r="I12" s="99"/>
      <c r="J12" s="99"/>
      <c r="K12" s="99"/>
      <c r="L12" s="99"/>
      <c r="M12" s="99"/>
      <c r="N12" s="99"/>
      <c r="O12" s="99"/>
      <c r="P12" s="99"/>
      <c r="Q12" s="99"/>
      <c r="R12" s="99"/>
      <c r="S12" s="99"/>
      <c r="T12" s="99"/>
    </row>
    <row r="13" customFormat="false" ht="14.4" hidden="false" customHeight="false" outlineLevel="0" collapsed="false">
      <c r="A13" s="124"/>
      <c r="B13" s="99"/>
      <c r="C13" s="99"/>
      <c r="D13" s="99"/>
      <c r="E13" s="99"/>
      <c r="F13" s="99"/>
      <c r="G13" s="99"/>
      <c r="H13" s="99"/>
      <c r="I13" s="99"/>
      <c r="J13" s="99"/>
      <c r="K13" s="99"/>
      <c r="L13" s="99"/>
      <c r="M13" s="99"/>
      <c r="N13" s="99"/>
      <c r="O13" s="99"/>
      <c r="P13" s="99"/>
      <c r="Q13" s="99"/>
      <c r="R13" s="99"/>
      <c r="S13" s="99"/>
      <c r="T13" s="99"/>
    </row>
    <row r="14" customFormat="false" ht="14.4" hidden="false" customHeight="false" outlineLevel="0" collapsed="false">
      <c r="A14" s="124"/>
      <c r="B14" s="99"/>
      <c r="C14" s="99"/>
      <c r="D14" s="99"/>
      <c r="E14" s="99"/>
      <c r="F14" s="99"/>
      <c r="G14" s="99"/>
      <c r="H14" s="99"/>
      <c r="I14" s="99"/>
      <c r="J14" s="99"/>
      <c r="K14" s="99"/>
      <c r="L14" s="99"/>
      <c r="M14" s="99"/>
      <c r="N14" s="99"/>
      <c r="O14" s="99"/>
      <c r="P14" s="99"/>
      <c r="Q14" s="99"/>
      <c r="R14" s="99"/>
      <c r="S14" s="99"/>
      <c r="T14" s="99"/>
    </row>
    <row r="15" customFormat="false" ht="14.4" hidden="false" customHeight="false" outlineLevel="0" collapsed="false">
      <c r="A15" s="124"/>
      <c r="B15" s="99"/>
      <c r="C15" s="99"/>
      <c r="D15" s="99"/>
      <c r="E15" s="99"/>
      <c r="F15" s="99"/>
      <c r="G15" s="99"/>
      <c r="H15" s="99"/>
      <c r="I15" s="99"/>
      <c r="J15" s="99"/>
      <c r="K15" s="99"/>
      <c r="L15" s="99"/>
      <c r="M15" s="99"/>
      <c r="N15" s="99"/>
      <c r="O15" s="99"/>
      <c r="P15" s="99"/>
      <c r="Q15" s="99"/>
      <c r="R15" s="99"/>
      <c r="S15" s="99"/>
      <c r="T15" s="99"/>
    </row>
    <row r="16" customFormat="false" ht="14.4" hidden="false" customHeight="false" outlineLevel="0" collapsed="false">
      <c r="A16" s="124"/>
      <c r="B16" s="99"/>
      <c r="C16" s="99"/>
      <c r="D16" s="99"/>
      <c r="E16" s="99"/>
      <c r="F16" s="99"/>
      <c r="G16" s="99"/>
      <c r="H16" s="99"/>
      <c r="I16" s="99"/>
      <c r="J16" s="99"/>
      <c r="K16" s="99"/>
      <c r="L16" s="99"/>
      <c r="M16" s="99"/>
      <c r="N16" s="99"/>
      <c r="O16" s="99"/>
      <c r="P16" s="99"/>
      <c r="Q16" s="99"/>
      <c r="R16" s="99"/>
      <c r="S16" s="99"/>
      <c r="T16" s="99"/>
    </row>
    <row r="17" customFormat="false" ht="14.4" hidden="false" customHeight="false" outlineLevel="0" collapsed="false">
      <c r="A17" s="124"/>
      <c r="B17" s="99"/>
      <c r="C17" s="99"/>
      <c r="D17" s="99"/>
      <c r="E17" s="99"/>
      <c r="F17" s="99"/>
      <c r="G17" s="99"/>
      <c r="H17" s="99"/>
      <c r="I17" s="99"/>
      <c r="J17" s="99"/>
      <c r="K17" s="99"/>
      <c r="L17" s="99"/>
      <c r="M17" s="99"/>
      <c r="N17" s="99"/>
      <c r="O17" s="99"/>
      <c r="P17" s="99"/>
      <c r="Q17" s="99"/>
      <c r="R17" s="99"/>
      <c r="S17" s="99"/>
      <c r="T17" s="99"/>
    </row>
    <row r="18" customFormat="false" ht="14.4" hidden="false" customHeight="false" outlineLevel="0" collapsed="false">
      <c r="A18" s="124"/>
      <c r="B18" s="99"/>
      <c r="C18" s="99"/>
      <c r="D18" s="99"/>
      <c r="E18" s="99"/>
      <c r="F18" s="99"/>
      <c r="G18" s="99"/>
      <c r="H18" s="99"/>
      <c r="I18" s="99"/>
      <c r="J18" s="99"/>
      <c r="K18" s="99"/>
      <c r="L18" s="99"/>
      <c r="M18" s="99"/>
      <c r="N18" s="99"/>
      <c r="O18" s="99"/>
      <c r="P18" s="99"/>
      <c r="Q18" s="99"/>
      <c r="R18" s="99"/>
      <c r="S18" s="99"/>
      <c r="T18" s="99"/>
    </row>
    <row r="19" customFormat="false" ht="14.4" hidden="false" customHeight="false" outlineLevel="0" collapsed="false">
      <c r="A19" s="124"/>
      <c r="B19" s="99"/>
      <c r="C19" s="99"/>
      <c r="D19" s="99"/>
      <c r="E19" s="99"/>
      <c r="F19" s="99"/>
      <c r="G19" s="99"/>
      <c r="H19" s="99"/>
      <c r="I19" s="99"/>
      <c r="J19" s="99"/>
      <c r="K19" s="99"/>
      <c r="L19" s="99"/>
      <c r="M19" s="99"/>
      <c r="N19" s="99"/>
      <c r="O19" s="99"/>
      <c r="P19" s="99"/>
      <c r="Q19" s="99"/>
      <c r="R19" s="99"/>
      <c r="S19" s="99"/>
      <c r="T19" s="99"/>
    </row>
    <row r="20" customFormat="false" ht="14.4" hidden="false" customHeight="false" outlineLevel="0" collapsed="false">
      <c r="A20" s="124"/>
      <c r="B20" s="99"/>
      <c r="C20" s="99"/>
      <c r="D20" s="99"/>
      <c r="E20" s="99"/>
      <c r="F20" s="99"/>
      <c r="G20" s="99"/>
      <c r="H20" s="99"/>
      <c r="I20" s="99"/>
      <c r="J20" s="99"/>
      <c r="K20" s="99"/>
      <c r="L20" s="99"/>
      <c r="M20" s="99"/>
      <c r="N20" s="99"/>
      <c r="O20" s="99"/>
      <c r="P20" s="99"/>
      <c r="Q20" s="99"/>
      <c r="R20" s="99"/>
      <c r="S20" s="99"/>
      <c r="T20" s="99"/>
    </row>
    <row r="21" customFormat="false" ht="14.4" hidden="false" customHeight="false" outlineLevel="0" collapsed="false">
      <c r="A21" s="124"/>
      <c r="B21" s="99"/>
      <c r="C21" s="99"/>
      <c r="D21" s="99"/>
      <c r="E21" s="99"/>
      <c r="F21" s="99"/>
      <c r="G21" s="99"/>
      <c r="H21" s="99"/>
      <c r="I21" s="99"/>
      <c r="J21" s="99"/>
      <c r="K21" s="99"/>
      <c r="L21" s="99"/>
      <c r="M21" s="99"/>
      <c r="N21" s="99"/>
      <c r="O21" s="99"/>
      <c r="P21" s="99"/>
      <c r="Q21" s="99"/>
      <c r="R21" s="99"/>
      <c r="S21" s="99"/>
      <c r="T21" s="99"/>
    </row>
  </sheetData>
  <mergeCells count="2">
    <mergeCell ref="D10:E10"/>
    <mergeCell ref="D11:E1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1"/>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E4" activeCellId="0" sqref="E4"/>
    </sheetView>
  </sheetViews>
  <sheetFormatPr defaultColWidth="8.96484375" defaultRowHeight="14.4" zeroHeight="false" outlineLevelRow="0" outlineLevelCol="0"/>
  <cols>
    <col collapsed="false" customWidth="true" hidden="false" outlineLevel="0" max="3" min="3" style="0" width="22.62"/>
    <col collapsed="false" customWidth="true" hidden="false" outlineLevel="0" max="4" min="4" style="0" width="12.09"/>
    <col collapsed="false" customWidth="true" hidden="false" outlineLevel="0" max="5" min="5" style="0" width="17.25"/>
    <col collapsed="false" customWidth="true" hidden="false" outlineLevel="0" max="7" min="6" style="0" width="9.31"/>
    <col collapsed="false" customWidth="true" hidden="false" outlineLevel="0" max="8" min="8" style="0" width="12.41"/>
    <col collapsed="false" customWidth="true" hidden="false" outlineLevel="0" max="9" min="9" style="0" width="9.31"/>
    <col collapsed="false" customWidth="true" hidden="false" outlineLevel="0" max="13" min="13" style="0" width="10.31"/>
    <col collapsed="false" customWidth="true" hidden="false" outlineLevel="0" max="14" min="14" style="0" width="10.51"/>
    <col collapsed="false" customWidth="true" hidden="false" outlineLevel="0" max="19" min="19" style="0" width="11.68"/>
  </cols>
  <sheetData>
    <row r="1" customFormat="false" ht="14.4" hidden="false" customHeight="false" outlineLevel="0" collapsed="false">
      <c r="A1" s="89" t="s">
        <v>10</v>
      </c>
      <c r="B1" s="89" t="s">
        <v>48</v>
      </c>
      <c r="C1" s="89" t="s">
        <v>31</v>
      </c>
      <c r="D1" s="89" t="s">
        <v>33</v>
      </c>
      <c r="E1" s="89" t="s">
        <v>32</v>
      </c>
      <c r="F1" s="89" t="s">
        <v>11</v>
      </c>
      <c r="G1" s="89" t="s">
        <v>12</v>
      </c>
      <c r="H1" s="89" t="s">
        <v>13</v>
      </c>
      <c r="I1" s="89" t="s">
        <v>14</v>
      </c>
      <c r="J1" s="89" t="s">
        <v>15</v>
      </c>
      <c r="K1" s="89" t="s">
        <v>16</v>
      </c>
      <c r="L1" s="89" t="s">
        <v>49</v>
      </c>
      <c r="M1" s="90" t="s">
        <v>18</v>
      </c>
      <c r="N1" s="89" t="s">
        <v>19</v>
      </c>
      <c r="O1" s="89" t="s">
        <v>20</v>
      </c>
      <c r="P1" s="89" t="s">
        <v>50</v>
      </c>
      <c r="Q1" s="89" t="s">
        <v>22</v>
      </c>
      <c r="R1" s="89" t="s">
        <v>23</v>
      </c>
      <c r="S1" s="89" t="s">
        <v>24</v>
      </c>
      <c r="T1" s="89" t="s">
        <v>51</v>
      </c>
    </row>
    <row r="2" customFormat="false" ht="14.4" hidden="false" customHeight="false" outlineLevel="0" collapsed="false">
      <c r="A2" s="89" t="n">
        <v>66</v>
      </c>
      <c r="B2" s="89" t="s">
        <v>52</v>
      </c>
      <c r="C2" s="89" t="s">
        <v>73</v>
      </c>
      <c r="D2" s="89" t="s">
        <v>58</v>
      </c>
      <c r="E2" s="96" t="n">
        <v>0.0049</v>
      </c>
      <c r="F2" s="124"/>
      <c r="G2" s="124"/>
      <c r="H2" s="124"/>
      <c r="I2" s="124"/>
      <c r="J2" s="124"/>
      <c r="K2" s="124"/>
      <c r="L2" s="124"/>
      <c r="M2" s="124"/>
      <c r="N2" s="124"/>
      <c r="O2" s="124"/>
      <c r="P2" s="124"/>
      <c r="Q2" s="124"/>
      <c r="R2" s="124"/>
      <c r="S2" s="124"/>
      <c r="T2" s="124"/>
    </row>
    <row r="3" customFormat="false" ht="14.4" hidden="false" customHeight="false" outlineLevel="0" collapsed="false">
      <c r="A3" s="89" t="n">
        <v>66</v>
      </c>
      <c r="B3" s="89" t="s">
        <v>52</v>
      </c>
      <c r="C3" s="89" t="s">
        <v>57</v>
      </c>
      <c r="D3" s="89" t="s">
        <v>58</v>
      </c>
      <c r="E3" s="94" t="n">
        <v>0.0078</v>
      </c>
      <c r="F3" s="124"/>
      <c r="G3" s="124"/>
      <c r="H3" s="124"/>
      <c r="I3" s="124"/>
      <c r="J3" s="124"/>
      <c r="K3" s="124"/>
      <c r="L3" s="124"/>
      <c r="M3" s="124"/>
      <c r="N3" s="124"/>
      <c r="O3" s="124"/>
      <c r="P3" s="124"/>
      <c r="Q3" s="124"/>
      <c r="R3" s="124"/>
      <c r="S3" s="124"/>
      <c r="T3" s="124"/>
    </row>
    <row r="4" customFormat="false" ht="14.4" hidden="false" customHeight="false" outlineLevel="0" collapsed="false">
      <c r="A4" s="89" t="n">
        <v>66</v>
      </c>
      <c r="B4" s="89" t="s">
        <v>52</v>
      </c>
      <c r="C4" s="93" t="s">
        <v>56</v>
      </c>
      <c r="D4" s="89" t="s">
        <v>37</v>
      </c>
      <c r="E4" s="94" t="n">
        <v>0.08625</v>
      </c>
      <c r="F4" s="124"/>
      <c r="G4" s="124"/>
      <c r="H4" s="124"/>
      <c r="I4" s="124"/>
      <c r="J4" s="124"/>
      <c r="K4" s="124"/>
      <c r="L4" s="124"/>
      <c r="M4" s="124"/>
      <c r="N4" s="124"/>
      <c r="O4" s="124"/>
      <c r="P4" s="124"/>
      <c r="Q4" s="124"/>
      <c r="R4" s="124"/>
      <c r="S4" s="124"/>
      <c r="T4" s="124"/>
    </row>
    <row r="5" customFormat="false" ht="14.4" hidden="false" customHeight="false" outlineLevel="0" collapsed="false">
      <c r="A5" s="89" t="n">
        <v>66</v>
      </c>
      <c r="B5" s="89" t="s">
        <v>52</v>
      </c>
      <c r="C5" s="89" t="s">
        <v>53</v>
      </c>
      <c r="D5" s="89" t="s">
        <v>54</v>
      </c>
      <c r="E5" s="91" t="n">
        <v>99.9</v>
      </c>
      <c r="F5" s="89" t="s">
        <v>55</v>
      </c>
      <c r="G5" s="89" t="s">
        <v>55</v>
      </c>
      <c r="H5" s="89" t="s">
        <v>55</v>
      </c>
      <c r="I5" s="89" t="s">
        <v>55</v>
      </c>
      <c r="J5" s="89" t="s">
        <v>55</v>
      </c>
      <c r="K5" s="89" t="s">
        <v>55</v>
      </c>
      <c r="L5" s="89" t="s">
        <v>55</v>
      </c>
      <c r="M5" s="89" t="s">
        <v>55</v>
      </c>
      <c r="N5" s="89" t="s">
        <v>55</v>
      </c>
      <c r="O5" s="89" t="s">
        <v>55</v>
      </c>
      <c r="P5" s="89" t="s">
        <v>55</v>
      </c>
      <c r="Q5" s="89" t="s">
        <v>55</v>
      </c>
      <c r="R5" s="89" t="s">
        <v>55</v>
      </c>
      <c r="S5" s="89" t="s">
        <v>55</v>
      </c>
      <c r="T5" s="89" t="s">
        <v>55</v>
      </c>
    </row>
    <row r="6" customFormat="false" ht="14.4" hidden="false" customHeight="false" outlineLevel="0" collapsed="false">
      <c r="A6" s="89" t="n">
        <v>66</v>
      </c>
      <c r="B6" s="89" t="s">
        <v>52</v>
      </c>
      <c r="C6" s="89" t="s">
        <v>59</v>
      </c>
      <c r="D6" s="89" t="s">
        <v>60</v>
      </c>
      <c r="E6" s="94" t="s">
        <v>61</v>
      </c>
      <c r="F6" s="89" t="s">
        <v>55</v>
      </c>
      <c r="G6" s="89" t="s">
        <v>55</v>
      </c>
      <c r="H6" s="89" t="s">
        <v>55</v>
      </c>
      <c r="I6" s="89" t="s">
        <v>55</v>
      </c>
      <c r="J6" s="89" t="s">
        <v>55</v>
      </c>
      <c r="K6" s="89" t="s">
        <v>55</v>
      </c>
      <c r="L6" s="89" t="s">
        <v>55</v>
      </c>
      <c r="M6" s="89" t="s">
        <v>55</v>
      </c>
      <c r="N6" s="89" t="s">
        <v>55</v>
      </c>
      <c r="O6" s="89" t="s">
        <v>55</v>
      </c>
      <c r="P6" s="89" t="s">
        <v>55</v>
      </c>
      <c r="Q6" s="89" t="s">
        <v>55</v>
      </c>
      <c r="R6" s="89" t="s">
        <v>55</v>
      </c>
      <c r="S6" s="89" t="s">
        <v>55</v>
      </c>
      <c r="T6" s="89" t="s">
        <v>55</v>
      </c>
    </row>
    <row r="7" customFormat="false" ht="14.4" hidden="false" customHeight="false" outlineLevel="0" collapsed="false">
      <c r="A7" s="89" t="n">
        <v>66</v>
      </c>
      <c r="B7" s="89" t="s">
        <v>52</v>
      </c>
      <c r="C7" s="89" t="s">
        <v>62</v>
      </c>
      <c r="D7" s="89" t="s">
        <v>60</v>
      </c>
      <c r="E7" s="94" t="s">
        <v>61</v>
      </c>
      <c r="F7" s="89" t="s">
        <v>63</v>
      </c>
      <c r="G7" s="89" t="s">
        <v>55</v>
      </c>
      <c r="H7" s="89" t="s">
        <v>55</v>
      </c>
      <c r="I7" s="89" t="s">
        <v>55</v>
      </c>
      <c r="J7" s="89" t="s">
        <v>55</v>
      </c>
      <c r="K7" s="89" t="s">
        <v>55</v>
      </c>
      <c r="L7" s="89" t="s">
        <v>55</v>
      </c>
      <c r="M7" s="89" t="s">
        <v>55</v>
      </c>
      <c r="N7" s="89" t="s">
        <v>55</v>
      </c>
      <c r="O7" s="89" t="s">
        <v>55</v>
      </c>
      <c r="P7" s="89" t="s">
        <v>55</v>
      </c>
      <c r="Q7" s="89" t="s">
        <v>55</v>
      </c>
      <c r="R7" s="89" t="s">
        <v>55</v>
      </c>
      <c r="S7" s="89" t="s">
        <v>55</v>
      </c>
      <c r="T7" s="89" t="s">
        <v>55</v>
      </c>
    </row>
    <row r="8" customFormat="false" ht="14.4" hidden="false" customHeight="false" outlineLevel="0" collapsed="false">
      <c r="A8" s="89" t="n">
        <v>66</v>
      </c>
      <c r="B8" s="89" t="s">
        <v>52</v>
      </c>
      <c r="C8" s="89" t="s">
        <v>53</v>
      </c>
      <c r="D8" s="89" t="s">
        <v>64</v>
      </c>
      <c r="E8" s="91" t="n">
        <v>27.8</v>
      </c>
      <c r="F8" s="97" t="s">
        <v>63</v>
      </c>
      <c r="G8" s="97" t="s">
        <v>55</v>
      </c>
      <c r="H8" s="97" t="s">
        <v>55</v>
      </c>
      <c r="I8" s="97" t="s">
        <v>55</v>
      </c>
      <c r="J8" s="97" t="s">
        <v>55</v>
      </c>
      <c r="K8" s="97" t="s">
        <v>55</v>
      </c>
      <c r="L8" s="97" t="s">
        <v>55</v>
      </c>
      <c r="M8" s="97" t="s">
        <v>55</v>
      </c>
      <c r="N8" s="97" t="s">
        <v>55</v>
      </c>
      <c r="O8" s="97" t="s">
        <v>55</v>
      </c>
      <c r="P8" s="97" t="s">
        <v>55</v>
      </c>
      <c r="Q8" s="97" t="s">
        <v>55</v>
      </c>
      <c r="R8" s="97" t="s">
        <v>55</v>
      </c>
      <c r="S8" s="97" t="s">
        <v>55</v>
      </c>
      <c r="T8" s="97" t="s">
        <v>55</v>
      </c>
    </row>
    <row r="9" customFormat="false" ht="14.4" hidden="false" customHeight="false" outlineLevel="0" collapsed="false">
      <c r="A9" s="89" t="n">
        <v>66</v>
      </c>
      <c r="B9" s="89" t="s">
        <v>52</v>
      </c>
      <c r="C9" s="89" t="s">
        <v>65</v>
      </c>
      <c r="D9" s="89" t="s">
        <v>64</v>
      </c>
      <c r="E9" s="91" t="n">
        <v>11.1</v>
      </c>
      <c r="F9" s="97" t="s">
        <v>63</v>
      </c>
      <c r="G9" s="97" t="s">
        <v>63</v>
      </c>
      <c r="H9" s="97" t="s">
        <v>63</v>
      </c>
      <c r="I9" s="97" t="s">
        <v>55</v>
      </c>
      <c r="J9" s="97" t="s">
        <v>55</v>
      </c>
      <c r="K9" s="97" t="s">
        <v>55</v>
      </c>
      <c r="L9" s="97" t="s">
        <v>55</v>
      </c>
      <c r="M9" s="97" t="s">
        <v>55</v>
      </c>
      <c r="N9" s="97" t="s">
        <v>55</v>
      </c>
      <c r="O9" s="97" t="s">
        <v>55</v>
      </c>
      <c r="P9" s="97" t="s">
        <v>55</v>
      </c>
      <c r="Q9" s="97" t="s">
        <v>55</v>
      </c>
      <c r="R9" s="97" t="s">
        <v>63</v>
      </c>
      <c r="S9" s="97" t="s">
        <v>55</v>
      </c>
      <c r="T9" s="97" t="s">
        <v>55</v>
      </c>
    </row>
    <row r="10" customFormat="false" ht="14.4" hidden="false" customHeight="false" outlineLevel="0" collapsed="false">
      <c r="A10" s="89" t="n">
        <v>66</v>
      </c>
      <c r="B10" s="89" t="s">
        <v>52</v>
      </c>
      <c r="C10" s="89" t="s">
        <v>66</v>
      </c>
      <c r="D10" s="89" t="s">
        <v>64</v>
      </c>
      <c r="E10" s="91" t="n">
        <v>5.6</v>
      </c>
      <c r="F10" s="97" t="s">
        <v>63</v>
      </c>
      <c r="G10" s="97" t="s">
        <v>63</v>
      </c>
      <c r="H10" s="97" t="s">
        <v>63</v>
      </c>
      <c r="I10" s="97" t="s">
        <v>55</v>
      </c>
      <c r="J10" s="97" t="s">
        <v>55</v>
      </c>
      <c r="K10" s="97" t="s">
        <v>55</v>
      </c>
      <c r="L10" s="97" t="s">
        <v>55</v>
      </c>
      <c r="M10" s="97" t="s">
        <v>55</v>
      </c>
      <c r="N10" s="97" t="s">
        <v>55</v>
      </c>
      <c r="O10" s="97" t="s">
        <v>55</v>
      </c>
      <c r="P10" s="97" t="s">
        <v>55</v>
      </c>
      <c r="Q10" s="97" t="s">
        <v>55</v>
      </c>
      <c r="R10" s="97" t="s">
        <v>63</v>
      </c>
      <c r="S10" s="97" t="s">
        <v>55</v>
      </c>
      <c r="T10" s="97" t="s">
        <v>55</v>
      </c>
    </row>
    <row r="11" customFormat="false" ht="14.4" hidden="false" customHeight="false" outlineLevel="0" collapsed="false">
      <c r="A11" s="89" t="n">
        <v>66</v>
      </c>
      <c r="B11" s="89" t="s">
        <v>52</v>
      </c>
      <c r="C11" s="133" t="s">
        <v>67</v>
      </c>
      <c r="D11" s="89" t="s">
        <v>64</v>
      </c>
      <c r="E11" s="91" t="n">
        <v>27.8</v>
      </c>
      <c r="F11" s="97" t="s">
        <v>55</v>
      </c>
      <c r="G11" s="97" t="s">
        <v>29</v>
      </c>
      <c r="H11" s="97" t="s">
        <v>55</v>
      </c>
      <c r="I11" s="97" t="s">
        <v>55</v>
      </c>
      <c r="J11" s="97" t="s">
        <v>29</v>
      </c>
      <c r="K11" s="97" t="s">
        <v>29</v>
      </c>
      <c r="L11" s="97" t="s">
        <v>55</v>
      </c>
      <c r="M11" s="97" t="s">
        <v>29</v>
      </c>
      <c r="N11" s="97" t="s">
        <v>29</v>
      </c>
      <c r="O11" s="97" t="s">
        <v>29</v>
      </c>
      <c r="P11" s="97" t="s">
        <v>29</v>
      </c>
      <c r="Q11" s="97" t="s">
        <v>55</v>
      </c>
      <c r="R11" s="97" t="s">
        <v>55</v>
      </c>
      <c r="S11" s="97" t="s">
        <v>29</v>
      </c>
      <c r="T11" s="97" t="s">
        <v>29</v>
      </c>
    </row>
    <row r="12" customFormat="false" ht="14.4" hidden="false" customHeight="false" outlineLevel="0" collapsed="false">
      <c r="A12" s="89" t="n">
        <v>66</v>
      </c>
      <c r="B12" s="89" t="s">
        <v>52</v>
      </c>
      <c r="C12" s="133" t="s">
        <v>68</v>
      </c>
      <c r="D12" s="89" t="s">
        <v>64</v>
      </c>
      <c r="E12" s="91" t="n">
        <v>27.8</v>
      </c>
      <c r="F12" s="97" t="s">
        <v>55</v>
      </c>
      <c r="G12" s="97" t="s">
        <v>29</v>
      </c>
      <c r="H12" s="97" t="s">
        <v>55</v>
      </c>
      <c r="I12" s="97" t="s">
        <v>55</v>
      </c>
      <c r="J12" s="97" t="s">
        <v>29</v>
      </c>
      <c r="K12" s="97" t="s">
        <v>29</v>
      </c>
      <c r="L12" s="97" t="s">
        <v>55</v>
      </c>
      <c r="M12" s="97" t="s">
        <v>29</v>
      </c>
      <c r="N12" s="97" t="s">
        <v>29</v>
      </c>
      <c r="O12" s="97" t="s">
        <v>29</v>
      </c>
      <c r="P12" s="97" t="s">
        <v>29</v>
      </c>
      <c r="Q12" s="97" t="s">
        <v>63</v>
      </c>
      <c r="R12" s="97" t="s">
        <v>55</v>
      </c>
      <c r="S12" s="97" t="s">
        <v>29</v>
      </c>
      <c r="T12" s="97" t="s">
        <v>29</v>
      </c>
    </row>
    <row r="13" customFormat="false" ht="14.7" hidden="false" customHeight="false" outlineLevel="0" collapsed="false">
      <c r="A13" s="99"/>
      <c r="B13" s="99"/>
      <c r="C13" s="99"/>
      <c r="D13" s="99"/>
      <c r="E13" s="99"/>
      <c r="F13" s="99"/>
      <c r="G13" s="99"/>
      <c r="H13" s="99"/>
      <c r="I13" s="99"/>
      <c r="J13" s="99"/>
      <c r="K13" s="99"/>
      <c r="L13" s="99"/>
      <c r="M13" s="99"/>
      <c r="N13" s="99"/>
      <c r="O13" s="99"/>
      <c r="P13" s="99"/>
      <c r="Q13" s="99"/>
      <c r="R13" s="99"/>
      <c r="S13" s="99"/>
      <c r="T13" s="99"/>
    </row>
    <row r="14" customFormat="false" ht="14.4" hidden="false" customHeight="false" outlineLevel="0" collapsed="false">
      <c r="A14" s="99"/>
      <c r="B14" s="99"/>
      <c r="C14" s="99"/>
      <c r="D14" s="118"/>
      <c r="E14" s="119"/>
      <c r="F14" s="101" t="s">
        <v>11</v>
      </c>
      <c r="G14" s="101" t="s">
        <v>12</v>
      </c>
      <c r="H14" s="101" t="s">
        <v>13</v>
      </c>
      <c r="I14" s="102" t="s">
        <v>14</v>
      </c>
      <c r="J14" s="101" t="s">
        <v>15</v>
      </c>
      <c r="K14" s="101" t="s">
        <v>16</v>
      </c>
      <c r="L14" s="102" t="s">
        <v>49</v>
      </c>
      <c r="M14" s="103" t="s">
        <v>18</v>
      </c>
      <c r="N14" s="101" t="s">
        <v>19</v>
      </c>
      <c r="O14" s="101" t="s">
        <v>20</v>
      </c>
      <c r="P14" s="102" t="s">
        <v>50</v>
      </c>
      <c r="Q14" s="101" t="s">
        <v>22</v>
      </c>
      <c r="R14" s="101" t="s">
        <v>23</v>
      </c>
      <c r="S14" s="101" t="s">
        <v>24</v>
      </c>
      <c r="T14" s="104" t="s">
        <v>51</v>
      </c>
    </row>
    <row r="15" customFormat="false" ht="14.4" hidden="false" customHeight="false" outlineLevel="0" collapsed="false">
      <c r="A15" s="99"/>
      <c r="B15" s="99"/>
      <c r="C15" s="99"/>
      <c r="D15" s="105" t="s">
        <v>69</v>
      </c>
      <c r="E15" s="105"/>
      <c r="F15" s="106" t="n">
        <v>1</v>
      </c>
      <c r="G15" s="106" t="n">
        <v>0</v>
      </c>
      <c r="H15" s="106" t="n">
        <v>0</v>
      </c>
      <c r="I15" s="106" t="n">
        <v>0</v>
      </c>
      <c r="J15" s="106" t="n">
        <v>0</v>
      </c>
      <c r="K15" s="106" t="n">
        <v>0</v>
      </c>
      <c r="L15" s="106" t="n">
        <v>0</v>
      </c>
      <c r="M15" s="106" t="n">
        <v>0</v>
      </c>
      <c r="N15" s="106" t="n">
        <v>0</v>
      </c>
      <c r="O15" s="106" t="n">
        <v>0</v>
      </c>
      <c r="P15" s="106" t="n">
        <v>0</v>
      </c>
      <c r="Q15" s="106" t="n">
        <v>0</v>
      </c>
      <c r="R15" s="106" t="n">
        <v>0</v>
      </c>
      <c r="S15" s="106" t="n">
        <v>0</v>
      </c>
      <c r="T15" s="107" t="n">
        <v>0</v>
      </c>
    </row>
    <row r="16" customFormat="false" ht="14.7" hidden="false" customHeight="false" outlineLevel="0" collapsed="false">
      <c r="A16" s="99"/>
      <c r="B16" s="99"/>
      <c r="C16" s="99"/>
      <c r="D16" s="108" t="s">
        <v>70</v>
      </c>
      <c r="E16" s="108"/>
      <c r="F16" s="109" t="n">
        <v>3</v>
      </c>
      <c r="G16" s="109" t="n">
        <v>2</v>
      </c>
      <c r="H16" s="109" t="n">
        <v>2</v>
      </c>
      <c r="I16" s="109" t="n">
        <v>0</v>
      </c>
      <c r="J16" s="109" t="n">
        <v>0</v>
      </c>
      <c r="K16" s="109" t="n">
        <v>0</v>
      </c>
      <c r="L16" s="109" t="n">
        <v>0</v>
      </c>
      <c r="M16" s="109" t="n">
        <v>0</v>
      </c>
      <c r="N16" s="109" t="n">
        <v>0</v>
      </c>
      <c r="O16" s="109" t="n">
        <v>0</v>
      </c>
      <c r="P16" s="109" t="n">
        <v>0</v>
      </c>
      <c r="Q16" s="109" t="n">
        <v>1</v>
      </c>
      <c r="R16" s="109" t="n">
        <v>2</v>
      </c>
      <c r="S16" s="109" t="n">
        <v>0</v>
      </c>
      <c r="T16" s="110" t="n">
        <v>0</v>
      </c>
    </row>
    <row r="17" customFormat="false" ht="14.4" hidden="false" customHeight="false" outlineLevel="0" collapsed="false">
      <c r="A17" s="99"/>
      <c r="B17" s="99"/>
      <c r="C17" s="99"/>
      <c r="D17" s="99"/>
      <c r="E17" s="99"/>
      <c r="F17" s="99"/>
      <c r="G17" s="99"/>
      <c r="H17" s="99"/>
      <c r="I17" s="99"/>
      <c r="J17" s="99"/>
      <c r="K17" s="99"/>
      <c r="L17" s="99"/>
      <c r="M17" s="99"/>
      <c r="N17" s="99"/>
      <c r="O17" s="99"/>
      <c r="P17" s="99"/>
      <c r="Q17" s="99"/>
      <c r="R17" s="99"/>
      <c r="S17" s="99"/>
      <c r="T17" s="99"/>
    </row>
    <row r="18" customFormat="false" ht="14.4" hidden="false" customHeight="false" outlineLevel="0" collapsed="false">
      <c r="A18" s="99"/>
      <c r="B18" s="99"/>
      <c r="C18" s="99"/>
      <c r="D18" s="99"/>
      <c r="E18" s="99"/>
      <c r="F18" s="99"/>
      <c r="G18" s="99"/>
      <c r="H18" s="99"/>
      <c r="I18" s="99"/>
      <c r="J18" s="99"/>
      <c r="K18" s="99"/>
      <c r="L18" s="99"/>
      <c r="M18" s="99"/>
      <c r="N18" s="99"/>
      <c r="O18" s="99"/>
      <c r="P18" s="99"/>
      <c r="Q18" s="99"/>
      <c r="R18" s="99"/>
      <c r="S18" s="99"/>
      <c r="T18" s="99"/>
    </row>
    <row r="19" customFormat="false" ht="14.4" hidden="false" customHeight="false" outlineLevel="0" collapsed="false">
      <c r="A19" s="99"/>
      <c r="B19" s="99"/>
      <c r="C19" s="99"/>
      <c r="D19" s="99"/>
      <c r="E19" s="99"/>
      <c r="F19" s="99"/>
      <c r="G19" s="99"/>
      <c r="H19" s="99"/>
      <c r="I19" s="99"/>
      <c r="J19" s="99"/>
      <c r="K19" s="99"/>
      <c r="L19" s="99"/>
      <c r="M19" s="99"/>
      <c r="N19" s="99"/>
      <c r="O19" s="99"/>
      <c r="P19" s="99"/>
      <c r="Q19" s="99"/>
      <c r="R19" s="99"/>
      <c r="S19" s="99"/>
      <c r="T19" s="99"/>
    </row>
    <row r="20" customFormat="false" ht="14.4" hidden="false" customHeight="false" outlineLevel="0" collapsed="false">
      <c r="A20" s="99"/>
      <c r="B20" s="99"/>
      <c r="C20" s="99"/>
      <c r="D20" s="99"/>
      <c r="E20" s="99"/>
      <c r="F20" s="99"/>
      <c r="G20" s="99"/>
      <c r="H20" s="99"/>
      <c r="I20" s="99"/>
      <c r="J20" s="99"/>
      <c r="K20" s="99"/>
      <c r="L20" s="99"/>
      <c r="M20" s="99"/>
      <c r="N20" s="99"/>
      <c r="O20" s="99"/>
      <c r="P20" s="99"/>
      <c r="Q20" s="99"/>
      <c r="R20" s="99"/>
      <c r="S20" s="99"/>
      <c r="T20" s="99"/>
    </row>
    <row r="21" customFormat="false" ht="14.4" hidden="false" customHeight="false" outlineLevel="0" collapsed="false">
      <c r="A21" s="99"/>
      <c r="B21" s="99"/>
      <c r="C21" s="99"/>
      <c r="D21" s="99"/>
      <c r="E21" s="99"/>
      <c r="F21" s="99"/>
      <c r="G21" s="99"/>
      <c r="H21" s="99"/>
      <c r="I21" s="99"/>
      <c r="J21" s="99"/>
      <c r="K21" s="99"/>
      <c r="L21" s="99"/>
      <c r="M21" s="99"/>
      <c r="N21" s="99"/>
      <c r="O21" s="99"/>
      <c r="P21" s="99"/>
      <c r="Q21" s="99"/>
      <c r="R21" s="99"/>
      <c r="S21" s="99"/>
      <c r="T21" s="99"/>
    </row>
  </sheetData>
  <mergeCells count="2">
    <mergeCell ref="D15:E15"/>
    <mergeCell ref="D16:E16"/>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58"/>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pane xSplit="1" ySplit="1" topLeftCell="B20" activePane="bottomRight" state="frozen"/>
      <selection pane="topLeft" activeCell="A1" activeCellId="0" sqref="A1"/>
      <selection pane="topRight" activeCell="B1" activeCellId="0" sqref="B1"/>
      <selection pane="bottomLeft" activeCell="A20" activeCellId="0" sqref="A20"/>
      <selection pane="bottomRight" activeCell="E54" activeCellId="0" sqref="E54"/>
    </sheetView>
  </sheetViews>
  <sheetFormatPr defaultColWidth="8.96484375" defaultRowHeight="14.4" zeroHeight="false" outlineLevelRow="0" outlineLevelCol="0"/>
  <cols>
    <col collapsed="false" customWidth="true" hidden="false" outlineLevel="0" max="1" min="1" style="111" width="8.83"/>
    <col collapsed="false" customWidth="true" hidden="false" outlineLevel="0" max="3" min="3" style="0" width="28.25"/>
    <col collapsed="false" customWidth="true" hidden="false" outlineLevel="0" max="4" min="4" style="0" width="12.09"/>
    <col collapsed="false" customWidth="true" hidden="false" outlineLevel="0" max="5" min="5" style="0" width="17.25"/>
    <col collapsed="false" customWidth="true" hidden="false" outlineLevel="0" max="7" min="6" style="0" width="9.31"/>
    <col collapsed="false" customWidth="true" hidden="false" outlineLevel="0" max="8" min="8" style="0" width="12.41"/>
    <col collapsed="false" customWidth="true" hidden="false" outlineLevel="0" max="9" min="9" style="0" width="9.31"/>
    <col collapsed="false" customWidth="true" hidden="false" outlineLevel="0" max="13" min="13" style="0" width="10.31"/>
    <col collapsed="false" customWidth="true" hidden="false" outlineLevel="0" max="14" min="14" style="0" width="10.51"/>
    <col collapsed="false" customWidth="true" hidden="false" outlineLevel="0" max="19" min="19" style="0" width="11.68"/>
  </cols>
  <sheetData>
    <row r="1" customFormat="false" ht="14.4" hidden="false" customHeight="false" outlineLevel="0" collapsed="false">
      <c r="A1" s="89" t="s">
        <v>10</v>
      </c>
      <c r="B1" s="121" t="s">
        <v>48</v>
      </c>
      <c r="C1" s="121" t="s">
        <v>31</v>
      </c>
      <c r="D1" s="121" t="s">
        <v>33</v>
      </c>
      <c r="E1" s="89" t="s">
        <v>32</v>
      </c>
      <c r="F1" s="121" t="s">
        <v>11</v>
      </c>
      <c r="G1" s="121" t="s">
        <v>12</v>
      </c>
      <c r="H1" s="121" t="s">
        <v>13</v>
      </c>
      <c r="I1" s="121" t="s">
        <v>14</v>
      </c>
      <c r="J1" s="121" t="s">
        <v>15</v>
      </c>
      <c r="K1" s="121" t="s">
        <v>16</v>
      </c>
      <c r="L1" s="121" t="s">
        <v>49</v>
      </c>
      <c r="M1" s="112" t="s">
        <v>18</v>
      </c>
      <c r="N1" s="121" t="s">
        <v>19</v>
      </c>
      <c r="O1" s="121" t="s">
        <v>20</v>
      </c>
      <c r="P1" s="121" t="s">
        <v>50</v>
      </c>
      <c r="Q1" s="121" t="s">
        <v>22</v>
      </c>
      <c r="R1" s="121" t="s">
        <v>23</v>
      </c>
      <c r="S1" s="121" t="s">
        <v>24</v>
      </c>
      <c r="T1" s="121" t="s">
        <v>51</v>
      </c>
    </row>
    <row r="2" customFormat="false" ht="14.4" hidden="false" customHeight="false" outlineLevel="0" collapsed="false">
      <c r="A2" s="89" t="n">
        <v>90</v>
      </c>
      <c r="B2" s="121" t="s">
        <v>186</v>
      </c>
      <c r="C2" s="121" t="s">
        <v>187</v>
      </c>
      <c r="D2" s="121" t="s">
        <v>58</v>
      </c>
      <c r="E2" s="94" t="n">
        <v>0.07759</v>
      </c>
    </row>
    <row r="3" customFormat="false" ht="14.4" hidden="false" customHeight="false" outlineLevel="0" collapsed="false">
      <c r="A3" s="89" t="n">
        <v>90</v>
      </c>
      <c r="B3" s="121" t="s">
        <v>186</v>
      </c>
      <c r="C3" s="121" t="s">
        <v>188</v>
      </c>
      <c r="D3" s="121" t="s">
        <v>58</v>
      </c>
      <c r="E3" s="94" t="n">
        <v>0.07667</v>
      </c>
    </row>
    <row r="4" customFormat="false" ht="14.4" hidden="false" customHeight="false" outlineLevel="0" collapsed="false">
      <c r="A4" s="89" t="n">
        <v>90</v>
      </c>
      <c r="B4" s="121" t="s">
        <v>186</v>
      </c>
      <c r="C4" s="121" t="s">
        <v>189</v>
      </c>
      <c r="D4" s="121" t="s">
        <v>58</v>
      </c>
      <c r="E4" s="96" t="n">
        <v>0.00078</v>
      </c>
    </row>
    <row r="5" customFormat="false" ht="14.4" hidden="false" customHeight="false" outlineLevel="0" collapsed="false">
      <c r="A5" s="89" t="n">
        <v>90</v>
      </c>
      <c r="B5" s="121" t="s">
        <v>186</v>
      </c>
      <c r="C5" s="121" t="s">
        <v>190</v>
      </c>
      <c r="D5" s="121" t="s">
        <v>58</v>
      </c>
      <c r="E5" s="91" t="n">
        <v>1.01467</v>
      </c>
    </row>
    <row r="6" customFormat="false" ht="14.4" hidden="false" customHeight="false" outlineLevel="0" collapsed="false">
      <c r="A6" s="89" t="n">
        <v>90</v>
      </c>
      <c r="B6" s="121" t="s">
        <v>186</v>
      </c>
      <c r="C6" s="121" t="s">
        <v>191</v>
      </c>
      <c r="D6" s="121" t="s">
        <v>58</v>
      </c>
      <c r="E6" s="94" t="n">
        <v>0.02851</v>
      </c>
    </row>
    <row r="7" customFormat="false" ht="14.4" hidden="false" customHeight="false" outlineLevel="0" collapsed="false">
      <c r="A7" s="89" t="n">
        <v>90</v>
      </c>
      <c r="B7" s="121" t="s">
        <v>186</v>
      </c>
      <c r="C7" s="121" t="s">
        <v>192</v>
      </c>
      <c r="D7" s="121" t="s">
        <v>58</v>
      </c>
      <c r="E7" s="96" t="n">
        <v>0.00369</v>
      </c>
    </row>
    <row r="8" customFormat="false" ht="14.4" hidden="false" customHeight="false" outlineLevel="0" collapsed="false">
      <c r="A8" s="89" t="n">
        <v>90</v>
      </c>
      <c r="B8" s="121" t="s">
        <v>186</v>
      </c>
      <c r="C8" s="121" t="s">
        <v>76</v>
      </c>
      <c r="D8" s="121" t="s">
        <v>58</v>
      </c>
      <c r="E8" s="94" t="n">
        <v>0.02545</v>
      </c>
    </row>
    <row r="9" customFormat="false" ht="14.4" hidden="false" customHeight="false" outlineLevel="0" collapsed="false">
      <c r="A9" s="89" t="n">
        <v>90</v>
      </c>
      <c r="B9" s="121" t="s">
        <v>186</v>
      </c>
      <c r="C9" s="121" t="s">
        <v>193</v>
      </c>
      <c r="D9" s="121" t="s">
        <v>58</v>
      </c>
      <c r="E9" s="91" t="n">
        <v>8.39977</v>
      </c>
    </row>
    <row r="10" customFormat="false" ht="14.4" hidden="false" customHeight="false" outlineLevel="0" collapsed="false">
      <c r="A10" s="89" t="n">
        <v>90</v>
      </c>
      <c r="B10" s="121" t="s">
        <v>186</v>
      </c>
      <c r="C10" s="121" t="s">
        <v>85</v>
      </c>
      <c r="D10" s="121" t="s">
        <v>58</v>
      </c>
      <c r="E10" s="96" t="n">
        <v>0.0019</v>
      </c>
    </row>
    <row r="11" customFormat="false" ht="14.4" hidden="false" customHeight="false" outlineLevel="0" collapsed="false">
      <c r="A11" s="89" t="n">
        <v>90</v>
      </c>
      <c r="B11" s="121" t="s">
        <v>186</v>
      </c>
      <c r="C11" s="121" t="s">
        <v>194</v>
      </c>
      <c r="D11" s="121" t="s">
        <v>58</v>
      </c>
      <c r="E11" s="94" t="n">
        <v>0.02</v>
      </c>
    </row>
    <row r="12" customFormat="false" ht="14.4" hidden="false" customHeight="false" outlineLevel="0" collapsed="false">
      <c r="A12" s="89" t="n">
        <v>90</v>
      </c>
      <c r="B12" s="121" t="s">
        <v>186</v>
      </c>
      <c r="C12" s="121" t="s">
        <v>195</v>
      </c>
      <c r="D12" s="121" t="s">
        <v>58</v>
      </c>
      <c r="E12" s="94" t="n">
        <v>0.02492</v>
      </c>
    </row>
    <row r="13" customFormat="false" ht="14.4" hidden="false" customHeight="false" outlineLevel="0" collapsed="false">
      <c r="A13" s="89" t="n">
        <v>90</v>
      </c>
      <c r="B13" s="121" t="s">
        <v>186</v>
      </c>
      <c r="C13" s="121" t="s">
        <v>196</v>
      </c>
      <c r="D13" s="121" t="s">
        <v>58</v>
      </c>
      <c r="E13" s="94" t="n">
        <v>0.02572</v>
      </c>
    </row>
    <row r="14" customFormat="false" ht="14.4" hidden="false" customHeight="false" outlineLevel="0" collapsed="false">
      <c r="A14" s="89" t="n">
        <v>90</v>
      </c>
      <c r="B14" s="121" t="s">
        <v>186</v>
      </c>
      <c r="C14" s="121" t="s">
        <v>197</v>
      </c>
      <c r="D14" s="121" t="s">
        <v>58</v>
      </c>
      <c r="E14" s="94" t="n">
        <v>0.07434</v>
      </c>
    </row>
    <row r="15" customFormat="false" ht="14.4" hidden="false" customHeight="false" outlineLevel="0" collapsed="false">
      <c r="A15" s="89" t="n">
        <v>90</v>
      </c>
      <c r="B15" s="121" t="s">
        <v>186</v>
      </c>
      <c r="C15" s="121" t="s">
        <v>162</v>
      </c>
      <c r="D15" s="121" t="s">
        <v>58</v>
      </c>
      <c r="E15" s="94" t="n">
        <v>0.01303</v>
      </c>
    </row>
    <row r="16" customFormat="false" ht="14.4" hidden="false" customHeight="false" outlineLevel="0" collapsed="false">
      <c r="A16" s="89" t="n">
        <v>90</v>
      </c>
      <c r="B16" s="121" t="s">
        <v>186</v>
      </c>
      <c r="C16" s="121" t="s">
        <v>198</v>
      </c>
      <c r="D16" s="121" t="s">
        <v>58</v>
      </c>
      <c r="E16" s="94" t="n">
        <v>0.25562</v>
      </c>
    </row>
    <row r="17" customFormat="false" ht="14.4" hidden="false" customHeight="false" outlineLevel="0" collapsed="false">
      <c r="A17" s="89" t="n">
        <v>90</v>
      </c>
      <c r="B17" s="121" t="s">
        <v>186</v>
      </c>
      <c r="C17" s="121" t="s">
        <v>199</v>
      </c>
      <c r="D17" s="121" t="s">
        <v>58</v>
      </c>
      <c r="E17" s="91" t="n">
        <v>6.56356</v>
      </c>
    </row>
    <row r="18" customFormat="false" ht="14.4" hidden="false" customHeight="false" outlineLevel="0" collapsed="false">
      <c r="A18" s="89" t="n">
        <v>90</v>
      </c>
      <c r="B18" s="121" t="s">
        <v>186</v>
      </c>
      <c r="C18" s="121" t="s">
        <v>73</v>
      </c>
      <c r="D18" s="121" t="s">
        <v>58</v>
      </c>
      <c r="E18" s="94" t="n">
        <v>0.54205</v>
      </c>
    </row>
    <row r="19" customFormat="false" ht="14.4" hidden="false" customHeight="false" outlineLevel="0" collapsed="false">
      <c r="A19" s="89" t="n">
        <v>90</v>
      </c>
      <c r="B19" s="121" t="s">
        <v>186</v>
      </c>
      <c r="C19" s="121" t="s">
        <v>200</v>
      </c>
      <c r="D19" s="121" t="s">
        <v>58</v>
      </c>
      <c r="E19" s="91" t="n">
        <v>5.28525</v>
      </c>
    </row>
    <row r="20" customFormat="false" ht="14.4" hidden="false" customHeight="false" outlineLevel="0" collapsed="false">
      <c r="A20" s="89" t="n">
        <v>90</v>
      </c>
      <c r="B20" s="121" t="s">
        <v>186</v>
      </c>
      <c r="C20" s="121" t="s">
        <v>201</v>
      </c>
      <c r="D20" s="121" t="s">
        <v>58</v>
      </c>
      <c r="E20" s="91" t="n">
        <v>55.88116</v>
      </c>
    </row>
    <row r="21" customFormat="false" ht="14.4" hidden="false" customHeight="false" outlineLevel="0" collapsed="false">
      <c r="A21" s="89" t="n">
        <v>90</v>
      </c>
      <c r="B21" s="121" t="s">
        <v>186</v>
      </c>
      <c r="C21" s="121" t="s">
        <v>172</v>
      </c>
      <c r="D21" s="121" t="s">
        <v>58</v>
      </c>
      <c r="E21" s="94" t="n">
        <v>0.33596</v>
      </c>
    </row>
    <row r="22" customFormat="false" ht="14.4" hidden="false" customHeight="false" outlineLevel="0" collapsed="false">
      <c r="A22" s="89" t="n">
        <v>90</v>
      </c>
      <c r="B22" s="121" t="s">
        <v>186</v>
      </c>
      <c r="C22" s="121" t="s">
        <v>81</v>
      </c>
      <c r="D22" s="121" t="s">
        <v>58</v>
      </c>
      <c r="E22" s="94" t="n">
        <v>0.12638</v>
      </c>
      <c r="F22" s="121"/>
      <c r="G22" s="121"/>
      <c r="H22" s="121"/>
      <c r="I22" s="121"/>
      <c r="J22" s="121"/>
      <c r="K22" s="121"/>
      <c r="L22" s="121"/>
      <c r="M22" s="121"/>
      <c r="N22" s="121"/>
      <c r="O22" s="121"/>
      <c r="P22" s="121"/>
      <c r="Q22" s="121"/>
      <c r="R22" s="121"/>
      <c r="S22" s="121"/>
      <c r="T22" s="121"/>
    </row>
    <row r="23" customFormat="false" ht="14.4" hidden="false" customHeight="false" outlineLevel="0" collapsed="false">
      <c r="A23" s="89" t="n">
        <v>90</v>
      </c>
      <c r="B23" s="121" t="s">
        <v>186</v>
      </c>
      <c r="C23" s="121" t="s">
        <v>82</v>
      </c>
      <c r="D23" s="121" t="s">
        <v>58</v>
      </c>
      <c r="E23" s="94" t="n">
        <v>0.44179</v>
      </c>
      <c r="F23" s="99"/>
      <c r="G23" s="99"/>
      <c r="H23" s="99"/>
      <c r="I23" s="99"/>
      <c r="J23" s="99"/>
      <c r="K23" s="99"/>
      <c r="L23" s="99"/>
      <c r="M23" s="99"/>
      <c r="N23" s="99"/>
      <c r="O23" s="99"/>
      <c r="P23" s="99"/>
      <c r="Q23" s="99"/>
      <c r="R23" s="99"/>
      <c r="S23" s="99"/>
      <c r="T23" s="99"/>
    </row>
    <row r="24" customFormat="false" ht="14.4" hidden="false" customHeight="false" outlineLevel="0" collapsed="false">
      <c r="A24" s="89" t="n">
        <v>90</v>
      </c>
      <c r="B24" s="121" t="s">
        <v>186</v>
      </c>
      <c r="C24" s="121" t="s">
        <v>57</v>
      </c>
      <c r="D24" s="121" t="s">
        <v>58</v>
      </c>
      <c r="E24" s="94" t="n">
        <v>0.59068</v>
      </c>
      <c r="F24" s="99"/>
      <c r="G24" s="99"/>
      <c r="H24" s="99"/>
      <c r="I24" s="99"/>
      <c r="J24" s="99"/>
      <c r="K24" s="99"/>
      <c r="L24" s="99"/>
      <c r="M24" s="99"/>
      <c r="N24" s="99"/>
      <c r="O24" s="99"/>
      <c r="P24" s="99"/>
      <c r="Q24" s="99"/>
      <c r="R24" s="99"/>
      <c r="S24" s="99"/>
      <c r="T24" s="99"/>
    </row>
    <row r="25" customFormat="false" ht="14.4" hidden="false" customHeight="false" outlineLevel="0" collapsed="false">
      <c r="A25" s="89" t="n">
        <v>90</v>
      </c>
      <c r="B25" s="121" t="s">
        <v>186</v>
      </c>
      <c r="C25" s="121" t="s">
        <v>158</v>
      </c>
      <c r="D25" s="121" t="s">
        <v>58</v>
      </c>
      <c r="E25" s="94" t="n">
        <v>0.39406</v>
      </c>
      <c r="F25" s="99"/>
      <c r="G25" s="99"/>
      <c r="H25" s="99"/>
      <c r="I25" s="99"/>
      <c r="J25" s="99"/>
      <c r="K25" s="99"/>
      <c r="L25" s="99"/>
      <c r="M25" s="99"/>
      <c r="N25" s="99"/>
      <c r="O25" s="99"/>
      <c r="P25" s="99"/>
      <c r="Q25" s="99"/>
      <c r="R25" s="99"/>
      <c r="S25" s="99"/>
      <c r="T25" s="99"/>
    </row>
    <row r="26" customFormat="false" ht="14.4" hidden="false" customHeight="false" outlineLevel="0" collapsed="false">
      <c r="A26" s="89" t="n">
        <v>90</v>
      </c>
      <c r="B26" s="121" t="s">
        <v>186</v>
      </c>
      <c r="C26" s="121" t="s">
        <v>202</v>
      </c>
      <c r="D26" s="121" t="s">
        <v>58</v>
      </c>
      <c r="E26" s="91" t="n">
        <v>1.56384</v>
      </c>
      <c r="F26" s="99"/>
      <c r="G26" s="99"/>
      <c r="H26" s="99"/>
      <c r="I26" s="99"/>
      <c r="J26" s="99"/>
      <c r="K26" s="99"/>
      <c r="L26" s="99"/>
      <c r="M26" s="99"/>
      <c r="N26" s="99"/>
      <c r="O26" s="99"/>
      <c r="P26" s="99"/>
      <c r="Q26" s="99"/>
      <c r="R26" s="99"/>
      <c r="S26" s="99"/>
      <c r="T26" s="99"/>
    </row>
    <row r="27" customFormat="false" ht="14.4" hidden="false" customHeight="false" outlineLevel="0" collapsed="false">
      <c r="A27" s="89" t="n">
        <v>90</v>
      </c>
      <c r="B27" s="121" t="s">
        <v>186</v>
      </c>
      <c r="C27" s="121" t="s">
        <v>157</v>
      </c>
      <c r="D27" s="121" t="s">
        <v>58</v>
      </c>
      <c r="E27" s="94" t="n">
        <v>0.12495</v>
      </c>
      <c r="F27" s="99"/>
      <c r="G27" s="99"/>
      <c r="H27" s="99"/>
      <c r="I27" s="99"/>
      <c r="J27" s="99"/>
      <c r="K27" s="99"/>
      <c r="L27" s="99"/>
      <c r="M27" s="99"/>
      <c r="N27" s="99"/>
      <c r="O27" s="99"/>
      <c r="P27" s="99"/>
      <c r="Q27" s="99"/>
      <c r="R27" s="99"/>
      <c r="S27" s="99"/>
      <c r="T27" s="99"/>
    </row>
    <row r="28" customFormat="false" ht="14.4" hidden="false" customHeight="false" outlineLevel="0" collapsed="false">
      <c r="A28" s="89" t="n">
        <v>90</v>
      </c>
      <c r="B28" s="121" t="s">
        <v>186</v>
      </c>
      <c r="C28" s="121" t="s">
        <v>203</v>
      </c>
      <c r="D28" s="121" t="s">
        <v>58</v>
      </c>
      <c r="E28" s="94" t="n">
        <v>0.06981</v>
      </c>
      <c r="F28" s="99"/>
      <c r="G28" s="99"/>
      <c r="H28" s="99"/>
      <c r="I28" s="99"/>
      <c r="J28" s="99"/>
      <c r="K28" s="99"/>
      <c r="L28" s="99"/>
      <c r="M28" s="99"/>
      <c r="N28" s="99"/>
      <c r="O28" s="99"/>
      <c r="P28" s="99"/>
      <c r="Q28" s="99"/>
      <c r="R28" s="99"/>
      <c r="S28" s="99"/>
      <c r="T28" s="99"/>
    </row>
    <row r="29" customFormat="false" ht="14.4" hidden="false" customHeight="false" outlineLevel="0" collapsed="false">
      <c r="A29" s="89" t="n">
        <v>90</v>
      </c>
      <c r="B29" s="121" t="s">
        <v>186</v>
      </c>
      <c r="C29" s="121" t="s">
        <v>159</v>
      </c>
      <c r="D29" s="121" t="s">
        <v>58</v>
      </c>
      <c r="E29" s="96" t="n">
        <v>0.0048</v>
      </c>
      <c r="F29" s="99"/>
      <c r="G29" s="99"/>
      <c r="H29" s="99"/>
      <c r="I29" s="99"/>
      <c r="J29" s="99"/>
      <c r="K29" s="99"/>
      <c r="L29" s="99"/>
      <c r="M29" s="99"/>
      <c r="N29" s="99"/>
      <c r="O29" s="99"/>
      <c r="P29" s="99"/>
      <c r="Q29" s="99"/>
      <c r="R29" s="99"/>
      <c r="S29" s="99"/>
      <c r="T29" s="99"/>
    </row>
    <row r="30" customFormat="false" ht="14.4" hidden="false" customHeight="false" outlineLevel="0" collapsed="false">
      <c r="A30" s="89" t="n">
        <v>90</v>
      </c>
      <c r="B30" s="121" t="s">
        <v>186</v>
      </c>
      <c r="C30" s="121" t="s">
        <v>204</v>
      </c>
      <c r="D30" s="121" t="s">
        <v>58</v>
      </c>
      <c r="E30" s="94" t="n">
        <v>0.02108</v>
      </c>
      <c r="F30" s="99"/>
      <c r="G30" s="99"/>
      <c r="H30" s="99"/>
      <c r="I30" s="99"/>
      <c r="J30" s="99"/>
      <c r="K30" s="99"/>
      <c r="L30" s="99"/>
      <c r="M30" s="99"/>
      <c r="N30" s="99"/>
      <c r="O30" s="99"/>
      <c r="P30" s="99"/>
      <c r="Q30" s="99"/>
      <c r="R30" s="99"/>
      <c r="S30" s="99"/>
      <c r="T30" s="99"/>
    </row>
    <row r="31" customFormat="false" ht="14.4" hidden="false" customHeight="false" outlineLevel="0" collapsed="false">
      <c r="A31" s="89" t="n">
        <v>90</v>
      </c>
      <c r="B31" s="121" t="s">
        <v>186</v>
      </c>
      <c r="C31" s="121" t="s">
        <v>168</v>
      </c>
      <c r="D31" s="121" t="s">
        <v>58</v>
      </c>
      <c r="E31" s="91" t="n">
        <v>9.63357</v>
      </c>
      <c r="F31" s="99"/>
      <c r="G31" s="99"/>
      <c r="H31" s="99"/>
      <c r="I31" s="99"/>
      <c r="J31" s="99"/>
      <c r="K31" s="99"/>
      <c r="L31" s="99"/>
      <c r="M31" s="99"/>
      <c r="N31" s="99"/>
      <c r="O31" s="99"/>
      <c r="P31" s="99"/>
      <c r="Q31" s="99"/>
      <c r="R31" s="99"/>
      <c r="S31" s="99"/>
      <c r="T31" s="99"/>
    </row>
    <row r="32" customFormat="false" ht="14.4" hidden="false" customHeight="false" outlineLevel="0" collapsed="false">
      <c r="A32" s="89" t="n">
        <v>90</v>
      </c>
      <c r="B32" s="121" t="s">
        <v>186</v>
      </c>
      <c r="C32" s="121" t="s">
        <v>182</v>
      </c>
      <c r="D32" s="121" t="s">
        <v>176</v>
      </c>
      <c r="E32" s="91" t="n">
        <v>1.79783</v>
      </c>
      <c r="F32" s="121"/>
      <c r="G32" s="121"/>
      <c r="H32" s="121"/>
      <c r="I32" s="121"/>
      <c r="J32" s="121"/>
      <c r="K32" s="121"/>
      <c r="L32" s="121"/>
      <c r="M32" s="121"/>
      <c r="N32" s="121"/>
      <c r="O32" s="121"/>
      <c r="P32" s="121"/>
      <c r="Q32" s="121"/>
      <c r="R32" s="121"/>
      <c r="S32" s="121"/>
      <c r="T32" s="121"/>
    </row>
    <row r="33" customFormat="false" ht="14.4" hidden="false" customHeight="false" outlineLevel="0" collapsed="false">
      <c r="A33" s="89" t="n">
        <v>90</v>
      </c>
      <c r="B33" s="121" t="s">
        <v>186</v>
      </c>
      <c r="C33" s="121" t="s">
        <v>205</v>
      </c>
      <c r="D33" s="121" t="s">
        <v>60</v>
      </c>
      <c r="E33" s="94" t="s">
        <v>61</v>
      </c>
      <c r="F33" s="121" t="s">
        <v>55</v>
      </c>
      <c r="G33" s="121" t="s">
        <v>55</v>
      </c>
      <c r="H33" s="121" t="s">
        <v>55</v>
      </c>
      <c r="I33" s="121" t="s">
        <v>55</v>
      </c>
      <c r="J33" s="121" t="s">
        <v>55</v>
      </c>
      <c r="K33" s="121" t="s">
        <v>55</v>
      </c>
      <c r="L33" s="121" t="s">
        <v>55</v>
      </c>
      <c r="M33" s="121" t="s">
        <v>55</v>
      </c>
      <c r="N33" s="121" t="s">
        <v>55</v>
      </c>
      <c r="O33" s="121" t="s">
        <v>55</v>
      </c>
      <c r="P33" s="121" t="s">
        <v>55</v>
      </c>
      <c r="Q33" s="121" t="s">
        <v>55</v>
      </c>
      <c r="R33" s="121" t="s">
        <v>55</v>
      </c>
      <c r="S33" s="121" t="s">
        <v>63</v>
      </c>
      <c r="T33" s="121" t="s">
        <v>55</v>
      </c>
    </row>
    <row r="34" customFormat="false" ht="14.4" hidden="false" customHeight="false" outlineLevel="0" collapsed="false">
      <c r="A34" s="89" t="n">
        <v>90</v>
      </c>
      <c r="B34" s="121" t="s">
        <v>186</v>
      </c>
      <c r="C34" s="121" t="s">
        <v>125</v>
      </c>
      <c r="D34" s="121" t="s">
        <v>60</v>
      </c>
      <c r="E34" s="94" t="s">
        <v>61</v>
      </c>
      <c r="F34" s="121" t="s">
        <v>55</v>
      </c>
      <c r="G34" s="121" t="s">
        <v>55</v>
      </c>
      <c r="H34" s="121" t="s">
        <v>55</v>
      </c>
      <c r="I34" s="121" t="s">
        <v>55</v>
      </c>
      <c r="J34" s="121" t="s">
        <v>55</v>
      </c>
      <c r="K34" s="121" t="s">
        <v>55</v>
      </c>
      <c r="L34" s="121" t="s">
        <v>55</v>
      </c>
      <c r="M34" s="121" t="s">
        <v>55</v>
      </c>
      <c r="N34" s="121" t="s">
        <v>55</v>
      </c>
      <c r="O34" s="121" t="s">
        <v>55</v>
      </c>
      <c r="P34" s="121" t="s">
        <v>55</v>
      </c>
      <c r="Q34" s="121" t="s">
        <v>55</v>
      </c>
      <c r="R34" s="121" t="s">
        <v>55</v>
      </c>
      <c r="S34" s="121" t="s">
        <v>63</v>
      </c>
      <c r="T34" s="121" t="s">
        <v>55</v>
      </c>
    </row>
    <row r="35" customFormat="false" ht="14.4" hidden="false" customHeight="false" outlineLevel="0" collapsed="false">
      <c r="A35" s="89" t="n">
        <v>90</v>
      </c>
      <c r="B35" s="121" t="s">
        <v>186</v>
      </c>
      <c r="C35" s="121" t="s">
        <v>101</v>
      </c>
      <c r="D35" s="121" t="s">
        <v>60</v>
      </c>
      <c r="E35" s="94" t="s">
        <v>61</v>
      </c>
      <c r="F35" s="121" t="s">
        <v>55</v>
      </c>
      <c r="G35" s="121" t="s">
        <v>55</v>
      </c>
      <c r="H35" s="121" t="s">
        <v>55</v>
      </c>
      <c r="I35" s="121" t="s">
        <v>55</v>
      </c>
      <c r="J35" s="121" t="s">
        <v>55</v>
      </c>
      <c r="K35" s="121" t="s">
        <v>55</v>
      </c>
      <c r="L35" s="121" t="s">
        <v>55</v>
      </c>
      <c r="M35" s="121" t="s">
        <v>55</v>
      </c>
      <c r="N35" s="121" t="s">
        <v>55</v>
      </c>
      <c r="O35" s="121" t="s">
        <v>55</v>
      </c>
      <c r="P35" s="121" t="s">
        <v>55</v>
      </c>
      <c r="Q35" s="121" t="s">
        <v>55</v>
      </c>
      <c r="R35" s="121" t="s">
        <v>55</v>
      </c>
      <c r="S35" s="121" t="s">
        <v>63</v>
      </c>
      <c r="T35" s="121" t="s">
        <v>55</v>
      </c>
    </row>
    <row r="36" customFormat="false" ht="14.4" hidden="false" customHeight="false" outlineLevel="0" collapsed="false">
      <c r="A36" s="89" t="n">
        <v>90</v>
      </c>
      <c r="B36" s="121" t="s">
        <v>186</v>
      </c>
      <c r="C36" s="121" t="s">
        <v>206</v>
      </c>
      <c r="D36" s="121" t="s">
        <v>60</v>
      </c>
      <c r="E36" s="94" t="s">
        <v>61</v>
      </c>
      <c r="F36" s="121" t="s">
        <v>55</v>
      </c>
      <c r="G36" s="121" t="s">
        <v>55</v>
      </c>
      <c r="H36" s="121" t="s">
        <v>55</v>
      </c>
      <c r="I36" s="121" t="s">
        <v>55</v>
      </c>
      <c r="J36" s="121" t="s">
        <v>55</v>
      </c>
      <c r="K36" s="121" t="s">
        <v>55</v>
      </c>
      <c r="L36" s="121" t="s">
        <v>55</v>
      </c>
      <c r="M36" s="121" t="s">
        <v>55</v>
      </c>
      <c r="N36" s="121" t="s">
        <v>55</v>
      </c>
      <c r="O36" s="121" t="s">
        <v>55</v>
      </c>
      <c r="P36" s="121" t="s">
        <v>55</v>
      </c>
      <c r="Q36" s="121" t="s">
        <v>55</v>
      </c>
      <c r="R36" s="121" t="s">
        <v>55</v>
      </c>
      <c r="S36" s="121" t="s">
        <v>63</v>
      </c>
      <c r="T36" s="121" t="s">
        <v>55</v>
      </c>
    </row>
    <row r="37" customFormat="false" ht="14.4" hidden="false" customHeight="false" outlineLevel="0" collapsed="false">
      <c r="A37" s="89" t="n">
        <v>90</v>
      </c>
      <c r="B37" s="121" t="s">
        <v>186</v>
      </c>
      <c r="C37" s="121" t="s">
        <v>98</v>
      </c>
      <c r="D37" s="121" t="s">
        <v>60</v>
      </c>
      <c r="E37" s="94" t="s">
        <v>61</v>
      </c>
      <c r="F37" s="121" t="s">
        <v>55</v>
      </c>
      <c r="G37" s="121" t="s">
        <v>55</v>
      </c>
      <c r="H37" s="121" t="s">
        <v>55</v>
      </c>
      <c r="I37" s="121" t="s">
        <v>55</v>
      </c>
      <c r="J37" s="121" t="s">
        <v>55</v>
      </c>
      <c r="K37" s="121" t="s">
        <v>55</v>
      </c>
      <c r="L37" s="121" t="s">
        <v>55</v>
      </c>
      <c r="M37" s="121" t="s">
        <v>55</v>
      </c>
      <c r="N37" s="121" t="s">
        <v>55</v>
      </c>
      <c r="O37" s="121" t="s">
        <v>55</v>
      </c>
      <c r="P37" s="121" t="s">
        <v>55</v>
      </c>
      <c r="Q37" s="121" t="s">
        <v>55</v>
      </c>
      <c r="R37" s="121" t="s">
        <v>55</v>
      </c>
      <c r="S37" s="121" t="s">
        <v>55</v>
      </c>
      <c r="T37" s="121" t="s">
        <v>63</v>
      </c>
    </row>
    <row r="38" customFormat="false" ht="14.4" hidden="false" customHeight="false" outlineLevel="0" collapsed="false">
      <c r="A38" s="89" t="n">
        <v>90</v>
      </c>
      <c r="B38" s="121" t="s">
        <v>186</v>
      </c>
      <c r="C38" s="121" t="s">
        <v>97</v>
      </c>
      <c r="D38" s="121" t="s">
        <v>60</v>
      </c>
      <c r="E38" s="94" t="s">
        <v>61</v>
      </c>
      <c r="F38" s="121" t="s">
        <v>55</v>
      </c>
      <c r="G38" s="121" t="s">
        <v>55</v>
      </c>
      <c r="H38" s="121" t="s">
        <v>55</v>
      </c>
      <c r="I38" s="121" t="s">
        <v>55</v>
      </c>
      <c r="J38" s="121" t="s">
        <v>55</v>
      </c>
      <c r="K38" s="121" t="s">
        <v>55</v>
      </c>
      <c r="L38" s="121" t="s">
        <v>55</v>
      </c>
      <c r="M38" s="121" t="s">
        <v>55</v>
      </c>
      <c r="N38" s="121" t="s">
        <v>55</v>
      </c>
      <c r="O38" s="121" t="s">
        <v>55</v>
      </c>
      <c r="P38" s="121" t="s">
        <v>55</v>
      </c>
      <c r="Q38" s="121" t="s">
        <v>55</v>
      </c>
      <c r="R38" s="121" t="s">
        <v>55</v>
      </c>
      <c r="S38" s="121" t="s">
        <v>55</v>
      </c>
      <c r="T38" s="121" t="s">
        <v>55</v>
      </c>
    </row>
    <row r="39" customFormat="false" ht="14.4" hidden="false" customHeight="false" outlineLevel="0" collapsed="false">
      <c r="A39" s="89" t="n">
        <v>90</v>
      </c>
      <c r="B39" s="121" t="s">
        <v>186</v>
      </c>
      <c r="C39" s="121" t="s">
        <v>207</v>
      </c>
      <c r="D39" s="121" t="s">
        <v>60</v>
      </c>
      <c r="E39" s="94" t="s">
        <v>61</v>
      </c>
      <c r="F39" s="121" t="s">
        <v>55</v>
      </c>
      <c r="G39" s="121" t="s">
        <v>55</v>
      </c>
      <c r="H39" s="121" t="s">
        <v>55</v>
      </c>
      <c r="I39" s="121" t="s">
        <v>55</v>
      </c>
      <c r="J39" s="121" t="s">
        <v>55</v>
      </c>
      <c r="K39" s="121" t="s">
        <v>55</v>
      </c>
      <c r="L39" s="121" t="s">
        <v>55</v>
      </c>
      <c r="M39" s="121" t="s">
        <v>55</v>
      </c>
      <c r="N39" s="121" t="s">
        <v>55</v>
      </c>
      <c r="O39" s="121" t="s">
        <v>55</v>
      </c>
      <c r="P39" s="121" t="s">
        <v>55</v>
      </c>
      <c r="Q39" s="121" t="s">
        <v>63</v>
      </c>
      <c r="R39" s="121" t="s">
        <v>55</v>
      </c>
      <c r="S39" s="121" t="s">
        <v>55</v>
      </c>
      <c r="T39" s="121" t="s">
        <v>55</v>
      </c>
    </row>
    <row r="40" customFormat="false" ht="14.4" hidden="false" customHeight="false" outlineLevel="0" collapsed="false">
      <c r="A40" s="89" t="n">
        <v>90</v>
      </c>
      <c r="B40" s="121" t="s">
        <v>186</v>
      </c>
      <c r="C40" s="121" t="s">
        <v>96</v>
      </c>
      <c r="D40" s="121" t="s">
        <v>60</v>
      </c>
      <c r="E40" s="94" t="s">
        <v>61</v>
      </c>
      <c r="F40" s="121" t="s">
        <v>55</v>
      </c>
      <c r="G40" s="121" t="s">
        <v>55</v>
      </c>
      <c r="H40" s="121" t="s">
        <v>55</v>
      </c>
      <c r="I40" s="121" t="s">
        <v>55</v>
      </c>
      <c r="J40" s="121" t="s">
        <v>55</v>
      </c>
      <c r="K40" s="121" t="s">
        <v>55</v>
      </c>
      <c r="L40" s="121" t="s">
        <v>55</v>
      </c>
      <c r="M40" s="121" t="s">
        <v>55</v>
      </c>
      <c r="N40" s="121" t="s">
        <v>55</v>
      </c>
      <c r="O40" s="121" t="s">
        <v>55</v>
      </c>
      <c r="P40" s="121" t="s">
        <v>55</v>
      </c>
      <c r="Q40" s="121" t="s">
        <v>63</v>
      </c>
      <c r="R40" s="121" t="s">
        <v>55</v>
      </c>
      <c r="S40" s="121" t="s">
        <v>55</v>
      </c>
      <c r="T40" s="121" t="s">
        <v>55</v>
      </c>
    </row>
    <row r="41" customFormat="false" ht="14.4" hidden="false" customHeight="false" outlineLevel="0" collapsed="false">
      <c r="A41" s="89" t="n">
        <v>90</v>
      </c>
      <c r="B41" s="121" t="s">
        <v>186</v>
      </c>
      <c r="C41" s="121" t="s">
        <v>95</v>
      </c>
      <c r="D41" s="121" t="s">
        <v>60</v>
      </c>
      <c r="E41" s="94" t="s">
        <v>61</v>
      </c>
      <c r="F41" s="121" t="s">
        <v>55</v>
      </c>
      <c r="G41" s="121" t="s">
        <v>55</v>
      </c>
      <c r="H41" s="121" t="s">
        <v>55</v>
      </c>
      <c r="I41" s="121" t="s">
        <v>55</v>
      </c>
      <c r="J41" s="121" t="s">
        <v>55</v>
      </c>
      <c r="K41" s="121" t="s">
        <v>55</v>
      </c>
      <c r="L41" s="121" t="s">
        <v>55</v>
      </c>
      <c r="M41" s="121" t="s">
        <v>55</v>
      </c>
      <c r="N41" s="121" t="s">
        <v>55</v>
      </c>
      <c r="O41" s="121" t="s">
        <v>55</v>
      </c>
      <c r="P41" s="121" t="s">
        <v>55</v>
      </c>
      <c r="Q41" s="121" t="s">
        <v>63</v>
      </c>
      <c r="R41" s="121" t="s">
        <v>55</v>
      </c>
      <c r="S41" s="121" t="s">
        <v>55</v>
      </c>
      <c r="T41" s="121" t="s">
        <v>55</v>
      </c>
    </row>
    <row r="42" customFormat="false" ht="14.4" hidden="false" customHeight="false" outlineLevel="0" collapsed="false">
      <c r="A42" s="89" t="n">
        <v>90</v>
      </c>
      <c r="B42" s="121" t="s">
        <v>186</v>
      </c>
      <c r="C42" s="121" t="s">
        <v>93</v>
      </c>
      <c r="D42" s="121" t="s">
        <v>60</v>
      </c>
      <c r="E42" s="94" t="s">
        <v>61</v>
      </c>
      <c r="F42" s="121" t="s">
        <v>55</v>
      </c>
      <c r="G42" s="121" t="s">
        <v>55</v>
      </c>
      <c r="H42" s="121" t="s">
        <v>55</v>
      </c>
      <c r="I42" s="121" t="s">
        <v>55</v>
      </c>
      <c r="J42" s="121" t="s">
        <v>55</v>
      </c>
      <c r="K42" s="121" t="s">
        <v>55</v>
      </c>
      <c r="L42" s="121" t="s">
        <v>55</v>
      </c>
      <c r="M42" s="121" t="s">
        <v>55</v>
      </c>
      <c r="N42" s="121" t="s">
        <v>55</v>
      </c>
      <c r="O42" s="121" t="s">
        <v>55</v>
      </c>
      <c r="P42" s="121" t="s">
        <v>55</v>
      </c>
      <c r="Q42" s="121" t="s">
        <v>55</v>
      </c>
      <c r="R42" s="121" t="s">
        <v>55</v>
      </c>
      <c r="S42" s="121" t="s">
        <v>55</v>
      </c>
      <c r="T42" s="121" t="s">
        <v>63</v>
      </c>
    </row>
    <row r="43" customFormat="false" ht="14.4" hidden="false" customHeight="false" outlineLevel="0" collapsed="false">
      <c r="A43" s="89" t="n">
        <v>90</v>
      </c>
      <c r="B43" s="121" t="s">
        <v>186</v>
      </c>
      <c r="C43" s="121" t="s">
        <v>126</v>
      </c>
      <c r="D43" s="121" t="s">
        <v>60</v>
      </c>
      <c r="E43" s="94" t="s">
        <v>61</v>
      </c>
      <c r="F43" s="121" t="s">
        <v>55</v>
      </c>
      <c r="G43" s="121" t="s">
        <v>55</v>
      </c>
      <c r="H43" s="121" t="s">
        <v>55</v>
      </c>
      <c r="I43" s="121" t="s">
        <v>55</v>
      </c>
      <c r="J43" s="121" t="s">
        <v>55</v>
      </c>
      <c r="K43" s="121" t="s">
        <v>55</v>
      </c>
      <c r="L43" s="121" t="s">
        <v>55</v>
      </c>
      <c r="M43" s="121" t="s">
        <v>55</v>
      </c>
      <c r="N43" s="121" t="s">
        <v>55</v>
      </c>
      <c r="O43" s="121" t="s">
        <v>63</v>
      </c>
      <c r="P43" s="121" t="s">
        <v>55</v>
      </c>
      <c r="Q43" s="121" t="s">
        <v>55</v>
      </c>
      <c r="R43" s="121" t="s">
        <v>55</v>
      </c>
      <c r="S43" s="121" t="s">
        <v>55</v>
      </c>
      <c r="T43" s="121" t="s">
        <v>55</v>
      </c>
    </row>
    <row r="44" customFormat="false" ht="14.4" hidden="false" customHeight="false" outlineLevel="0" collapsed="false">
      <c r="A44" s="89" t="n">
        <v>90</v>
      </c>
      <c r="B44" s="121" t="s">
        <v>186</v>
      </c>
      <c r="C44" s="121" t="s">
        <v>127</v>
      </c>
      <c r="D44" s="121" t="s">
        <v>60</v>
      </c>
      <c r="E44" s="94" t="s">
        <v>61</v>
      </c>
      <c r="F44" s="121" t="s">
        <v>55</v>
      </c>
      <c r="G44" s="121" t="s">
        <v>55</v>
      </c>
      <c r="H44" s="121" t="s">
        <v>55</v>
      </c>
      <c r="I44" s="121" t="s">
        <v>55</v>
      </c>
      <c r="J44" s="121" t="s">
        <v>55</v>
      </c>
      <c r="K44" s="121" t="s">
        <v>55</v>
      </c>
      <c r="L44" s="121" t="s">
        <v>55</v>
      </c>
      <c r="M44" s="121" t="s">
        <v>55</v>
      </c>
      <c r="N44" s="121" t="s">
        <v>55</v>
      </c>
      <c r="O44" s="121" t="s">
        <v>55</v>
      </c>
      <c r="P44" s="121" t="s">
        <v>55</v>
      </c>
      <c r="Q44" s="121" t="s">
        <v>55</v>
      </c>
      <c r="R44" s="121" t="s">
        <v>55</v>
      </c>
      <c r="S44" s="121" t="s">
        <v>55</v>
      </c>
      <c r="T44" s="121" t="s">
        <v>55</v>
      </c>
    </row>
    <row r="45" customFormat="false" ht="14.4" hidden="false" customHeight="false" outlineLevel="0" collapsed="false">
      <c r="A45" s="89" t="n">
        <v>90</v>
      </c>
      <c r="B45" s="121" t="s">
        <v>186</v>
      </c>
      <c r="C45" s="121" t="s">
        <v>208</v>
      </c>
      <c r="D45" s="121" t="s">
        <v>64</v>
      </c>
      <c r="E45" s="134" t="n">
        <v>8.26446280991736</v>
      </c>
      <c r="F45" s="121" t="s">
        <v>29</v>
      </c>
      <c r="G45" s="121" t="s">
        <v>29</v>
      </c>
      <c r="H45" s="121" t="s">
        <v>29</v>
      </c>
      <c r="I45" s="121" t="s">
        <v>29</v>
      </c>
      <c r="J45" s="121" t="s">
        <v>29</v>
      </c>
      <c r="K45" s="121" t="s">
        <v>29</v>
      </c>
      <c r="L45" s="121" t="s">
        <v>29</v>
      </c>
      <c r="M45" s="121" t="s">
        <v>29</v>
      </c>
      <c r="N45" s="121" t="s">
        <v>29</v>
      </c>
      <c r="O45" s="121" t="s">
        <v>29</v>
      </c>
      <c r="P45" s="121" t="s">
        <v>29</v>
      </c>
      <c r="Q45" s="121" t="s">
        <v>29</v>
      </c>
      <c r="R45" s="121" t="s">
        <v>29</v>
      </c>
      <c r="S45" s="121" t="s">
        <v>29</v>
      </c>
      <c r="T45" s="121" t="s">
        <v>29</v>
      </c>
    </row>
    <row r="46" customFormat="false" ht="14.4" hidden="false" customHeight="false" outlineLevel="0" collapsed="false">
      <c r="A46" s="89" t="n">
        <v>90</v>
      </c>
      <c r="B46" s="121" t="s">
        <v>186</v>
      </c>
      <c r="C46" s="121" t="s">
        <v>209</v>
      </c>
      <c r="D46" s="121" t="s">
        <v>64</v>
      </c>
      <c r="E46" s="134" t="n">
        <v>2.47933884297521</v>
      </c>
      <c r="F46" s="121" t="s">
        <v>29</v>
      </c>
      <c r="G46" s="121" t="s">
        <v>29</v>
      </c>
      <c r="H46" s="121" t="s">
        <v>29</v>
      </c>
      <c r="I46" s="121" t="s">
        <v>29</v>
      </c>
      <c r="J46" s="121" t="s">
        <v>29</v>
      </c>
      <c r="K46" s="121" t="s">
        <v>29</v>
      </c>
      <c r="L46" s="121" t="s">
        <v>29</v>
      </c>
      <c r="M46" s="121" t="s">
        <v>29</v>
      </c>
      <c r="N46" s="121" t="s">
        <v>29</v>
      </c>
      <c r="O46" s="121" t="s">
        <v>29</v>
      </c>
      <c r="P46" s="121" t="s">
        <v>29</v>
      </c>
      <c r="Q46" s="121" t="s">
        <v>29</v>
      </c>
      <c r="R46" s="121" t="s">
        <v>29</v>
      </c>
      <c r="S46" s="121" t="s">
        <v>29</v>
      </c>
      <c r="T46" s="121" t="s">
        <v>29</v>
      </c>
    </row>
    <row r="47" customFormat="false" ht="14.4" hidden="false" customHeight="false" outlineLevel="0" collapsed="false">
      <c r="A47" s="89" t="n">
        <v>90</v>
      </c>
      <c r="B47" s="121" t="s">
        <v>186</v>
      </c>
      <c r="C47" s="121" t="s">
        <v>210</v>
      </c>
      <c r="D47" s="121" t="s">
        <v>64</v>
      </c>
      <c r="E47" s="134" t="n">
        <v>4.13223140495868</v>
      </c>
      <c r="F47" s="121" t="s">
        <v>29</v>
      </c>
      <c r="G47" s="121" t="s">
        <v>29</v>
      </c>
      <c r="H47" s="121" t="s">
        <v>29</v>
      </c>
      <c r="I47" s="121" t="s">
        <v>29</v>
      </c>
      <c r="J47" s="121" t="s">
        <v>29</v>
      </c>
      <c r="K47" s="121" t="s">
        <v>29</v>
      </c>
      <c r="L47" s="121" t="s">
        <v>29</v>
      </c>
      <c r="M47" s="121" t="s">
        <v>29</v>
      </c>
      <c r="N47" s="121" t="s">
        <v>29</v>
      </c>
      <c r="O47" s="121" t="s">
        <v>29</v>
      </c>
      <c r="P47" s="121" t="s">
        <v>29</v>
      </c>
      <c r="Q47" s="121" t="s">
        <v>29</v>
      </c>
      <c r="R47" s="121" t="s">
        <v>29</v>
      </c>
      <c r="S47" s="121" t="s">
        <v>29</v>
      </c>
      <c r="T47" s="121" t="s">
        <v>29</v>
      </c>
    </row>
    <row r="48" customFormat="false" ht="14.4" hidden="false" customHeight="false" outlineLevel="0" collapsed="false">
      <c r="A48" s="89" t="n">
        <v>90</v>
      </c>
      <c r="B48" s="121" t="s">
        <v>186</v>
      </c>
      <c r="C48" s="121" t="s">
        <v>211</v>
      </c>
      <c r="D48" s="121" t="s">
        <v>64</v>
      </c>
      <c r="E48" s="134" t="n">
        <v>2.47933884297521</v>
      </c>
      <c r="F48" s="121" t="s">
        <v>55</v>
      </c>
      <c r="G48" s="121" t="s">
        <v>63</v>
      </c>
      <c r="H48" s="121" t="s">
        <v>55</v>
      </c>
      <c r="I48" s="121" t="s">
        <v>63</v>
      </c>
      <c r="J48" s="121" t="s">
        <v>63</v>
      </c>
      <c r="K48" s="121" t="s">
        <v>63</v>
      </c>
      <c r="L48" s="121" t="s">
        <v>55</v>
      </c>
      <c r="M48" s="121" t="s">
        <v>55</v>
      </c>
      <c r="N48" s="121" t="s">
        <v>29</v>
      </c>
      <c r="O48" s="121" t="s">
        <v>29</v>
      </c>
      <c r="P48" s="121" t="s">
        <v>55</v>
      </c>
      <c r="Q48" s="121" t="s">
        <v>63</v>
      </c>
      <c r="R48" s="121" t="s">
        <v>29</v>
      </c>
      <c r="S48" s="121" t="s">
        <v>55</v>
      </c>
      <c r="T48" s="121" t="s">
        <v>63</v>
      </c>
    </row>
    <row r="49" customFormat="false" ht="14.4" hidden="false" customHeight="false" outlineLevel="0" collapsed="false">
      <c r="A49" s="89" t="n">
        <v>90</v>
      </c>
      <c r="B49" s="121" t="s">
        <v>186</v>
      </c>
      <c r="C49" s="121" t="s">
        <v>110</v>
      </c>
      <c r="D49" s="121" t="s">
        <v>64</v>
      </c>
      <c r="E49" s="134" t="n">
        <v>82.6446280991736</v>
      </c>
      <c r="F49" s="121" t="s">
        <v>55</v>
      </c>
      <c r="G49" s="121" t="s">
        <v>29</v>
      </c>
      <c r="H49" s="121" t="s">
        <v>55</v>
      </c>
      <c r="I49" s="121" t="s">
        <v>55</v>
      </c>
      <c r="J49" s="121" t="s">
        <v>55</v>
      </c>
      <c r="K49" s="121" t="s">
        <v>55</v>
      </c>
      <c r="L49" s="121" t="s">
        <v>55</v>
      </c>
      <c r="M49" s="121" t="s">
        <v>29</v>
      </c>
      <c r="N49" s="121" t="s">
        <v>29</v>
      </c>
      <c r="O49" s="121" t="s">
        <v>29</v>
      </c>
      <c r="P49" s="121" t="s">
        <v>55</v>
      </c>
      <c r="Q49" s="121" t="s">
        <v>63</v>
      </c>
      <c r="R49" s="121" t="s">
        <v>29</v>
      </c>
      <c r="S49" s="121" t="s">
        <v>63</v>
      </c>
      <c r="T49" s="121" t="s">
        <v>29</v>
      </c>
    </row>
    <row r="50" customFormat="false" ht="14.4" hidden="false" customHeight="false" outlineLevel="0" collapsed="false">
      <c r="A50" s="89" t="n">
        <v>90</v>
      </c>
      <c r="B50" s="121" t="s">
        <v>186</v>
      </c>
      <c r="C50" s="121" t="s">
        <v>183</v>
      </c>
      <c r="D50" s="121" t="s">
        <v>176</v>
      </c>
      <c r="E50" s="91" t="n">
        <v>5.84013</v>
      </c>
      <c r="F50" s="121"/>
      <c r="G50" s="121"/>
      <c r="H50" s="121"/>
      <c r="I50" s="121"/>
      <c r="J50" s="121"/>
      <c r="K50" s="121"/>
      <c r="L50" s="121"/>
      <c r="M50" s="121"/>
      <c r="N50" s="121"/>
      <c r="O50" s="121"/>
      <c r="P50" s="121"/>
      <c r="Q50" s="121"/>
      <c r="R50" s="121"/>
      <c r="S50" s="121"/>
      <c r="T50" s="121"/>
    </row>
    <row r="51" customFormat="false" ht="14.4" hidden="false" customHeight="false" outlineLevel="0" collapsed="false">
      <c r="A51" s="89" t="n">
        <v>90</v>
      </c>
      <c r="B51" s="121" t="s">
        <v>186</v>
      </c>
      <c r="C51" s="121" t="s">
        <v>212</v>
      </c>
      <c r="D51" s="121" t="s">
        <v>58</v>
      </c>
      <c r="E51" s="94" t="n">
        <v>0.00535</v>
      </c>
      <c r="F51" s="99"/>
      <c r="G51" s="99"/>
      <c r="H51" s="99"/>
      <c r="I51" s="99"/>
      <c r="J51" s="99"/>
      <c r="K51" s="99"/>
      <c r="L51" s="99"/>
      <c r="M51" s="99"/>
      <c r="N51" s="99"/>
      <c r="O51" s="99"/>
      <c r="P51" s="99"/>
      <c r="Q51" s="99"/>
      <c r="R51" s="99"/>
      <c r="S51" s="99"/>
      <c r="T51" s="99"/>
    </row>
    <row r="52" customFormat="false" ht="14.4" hidden="false" customHeight="false" outlineLevel="0" collapsed="false">
      <c r="A52" s="89" t="n">
        <v>90</v>
      </c>
      <c r="B52" s="121" t="s">
        <v>186</v>
      </c>
      <c r="C52" s="121" t="s">
        <v>74</v>
      </c>
      <c r="D52" s="121" t="s">
        <v>58</v>
      </c>
      <c r="E52" s="94" t="n">
        <v>0.05716</v>
      </c>
      <c r="F52" s="99"/>
      <c r="G52" s="99"/>
      <c r="H52" s="99"/>
      <c r="I52" s="99"/>
      <c r="J52" s="99"/>
      <c r="K52" s="99"/>
      <c r="L52" s="99"/>
      <c r="M52" s="99"/>
      <c r="N52" s="99"/>
      <c r="O52" s="99"/>
      <c r="P52" s="99"/>
      <c r="Q52" s="99"/>
      <c r="R52" s="99"/>
      <c r="S52" s="99"/>
      <c r="T52" s="99"/>
    </row>
    <row r="53" customFormat="false" ht="14.4" hidden="false" customHeight="false" outlineLevel="0" collapsed="false">
      <c r="A53" s="89" t="n">
        <v>90</v>
      </c>
      <c r="B53" s="121" t="s">
        <v>186</v>
      </c>
      <c r="C53" s="121" t="s">
        <v>184</v>
      </c>
      <c r="D53" s="121" t="s">
        <v>54</v>
      </c>
      <c r="E53" s="94" t="n">
        <v>0.6</v>
      </c>
      <c r="F53" s="121" t="s">
        <v>55</v>
      </c>
      <c r="G53" s="121" t="s">
        <v>55</v>
      </c>
      <c r="H53" s="121" t="s">
        <v>55</v>
      </c>
      <c r="I53" s="121" t="s">
        <v>55</v>
      </c>
      <c r="J53" s="121" t="s">
        <v>55</v>
      </c>
      <c r="K53" s="121" t="s">
        <v>55</v>
      </c>
      <c r="L53" s="121" t="s">
        <v>55</v>
      </c>
      <c r="M53" s="121" t="s">
        <v>55</v>
      </c>
      <c r="N53" s="121" t="s">
        <v>55</v>
      </c>
      <c r="O53" s="121" t="s">
        <v>55</v>
      </c>
      <c r="P53" s="121" t="s">
        <v>55</v>
      </c>
      <c r="Q53" s="121" t="s">
        <v>55</v>
      </c>
      <c r="R53" s="121" t="s">
        <v>55</v>
      </c>
      <c r="S53" s="121" t="s">
        <v>55</v>
      </c>
      <c r="T53" s="121" t="s">
        <v>55</v>
      </c>
    </row>
    <row r="54" customFormat="false" ht="14.4" hidden="false" customHeight="false" outlineLevel="0" collapsed="false">
      <c r="A54" s="89" t="n">
        <v>90</v>
      </c>
      <c r="B54" s="121" t="s">
        <v>186</v>
      </c>
      <c r="C54" s="121" t="s">
        <v>118</v>
      </c>
      <c r="D54" s="121" t="s">
        <v>119</v>
      </c>
      <c r="E54" s="94" t="n">
        <v>0.03073</v>
      </c>
      <c r="F54" s="121"/>
      <c r="G54" s="121"/>
      <c r="H54" s="121"/>
      <c r="I54" s="121"/>
      <c r="J54" s="121"/>
      <c r="K54" s="121"/>
      <c r="L54" s="121"/>
      <c r="M54" s="121"/>
      <c r="N54" s="121"/>
      <c r="O54" s="121"/>
      <c r="P54" s="121"/>
      <c r="Q54" s="121"/>
      <c r="R54" s="121"/>
      <c r="S54" s="121"/>
      <c r="T54" s="121"/>
    </row>
    <row r="55" customFormat="false" ht="14.7" hidden="false" customHeight="false" outlineLevel="0" collapsed="false"/>
    <row r="56" customFormat="false" ht="14.4" hidden="false" customHeight="false" outlineLevel="0" collapsed="false">
      <c r="D56" s="118"/>
      <c r="E56" s="119"/>
      <c r="F56" s="101" t="s">
        <v>11</v>
      </c>
      <c r="G56" s="101" t="s">
        <v>12</v>
      </c>
      <c r="H56" s="102" t="s">
        <v>13</v>
      </c>
      <c r="I56" s="102" t="s">
        <v>14</v>
      </c>
      <c r="J56" s="102" t="s">
        <v>15</v>
      </c>
      <c r="K56" s="101" t="s">
        <v>16</v>
      </c>
      <c r="L56" s="102" t="s">
        <v>49</v>
      </c>
      <c r="M56" s="135" t="s">
        <v>18</v>
      </c>
      <c r="N56" s="101" t="s">
        <v>19</v>
      </c>
      <c r="O56" s="101" t="s">
        <v>20</v>
      </c>
      <c r="P56" s="101" t="s">
        <v>50</v>
      </c>
      <c r="Q56" s="101" t="s">
        <v>22</v>
      </c>
      <c r="R56" s="101" t="s">
        <v>23</v>
      </c>
      <c r="S56" s="101" t="s">
        <v>24</v>
      </c>
      <c r="T56" s="104" t="s">
        <v>51</v>
      </c>
    </row>
    <row r="57" customFormat="false" ht="14.4" hidden="false" customHeight="false" outlineLevel="0" collapsed="false">
      <c r="D57" s="105" t="s">
        <v>69</v>
      </c>
      <c r="E57" s="105"/>
      <c r="F57" s="106" t="n">
        <v>0</v>
      </c>
      <c r="G57" s="106" t="n">
        <v>0</v>
      </c>
      <c r="H57" s="106" t="n">
        <v>0</v>
      </c>
      <c r="I57" s="106" t="n">
        <v>0</v>
      </c>
      <c r="J57" s="106" t="n">
        <v>0</v>
      </c>
      <c r="K57" s="106" t="n">
        <v>0</v>
      </c>
      <c r="L57" s="106" t="n">
        <v>0</v>
      </c>
      <c r="M57" s="106" t="n">
        <v>0</v>
      </c>
      <c r="N57" s="106" t="n">
        <v>0</v>
      </c>
      <c r="O57" s="106" t="n">
        <v>1</v>
      </c>
      <c r="P57" s="106" t="n">
        <v>0</v>
      </c>
      <c r="Q57" s="106" t="n">
        <v>3</v>
      </c>
      <c r="R57" s="106" t="n">
        <v>0</v>
      </c>
      <c r="S57" s="106" t="n">
        <v>4</v>
      </c>
      <c r="T57" s="107" t="n">
        <v>2</v>
      </c>
    </row>
    <row r="58" customFormat="false" ht="14.7" hidden="false" customHeight="false" outlineLevel="0" collapsed="false">
      <c r="D58" s="108" t="s">
        <v>70</v>
      </c>
      <c r="E58" s="108"/>
      <c r="F58" s="109" t="n">
        <v>0</v>
      </c>
      <c r="G58" s="109" t="n">
        <v>1</v>
      </c>
      <c r="H58" s="109" t="n">
        <v>0</v>
      </c>
      <c r="I58" s="109" t="n">
        <v>1</v>
      </c>
      <c r="J58" s="109" t="n">
        <v>1</v>
      </c>
      <c r="K58" s="109" t="n">
        <v>1</v>
      </c>
      <c r="L58" s="109" t="n">
        <v>0</v>
      </c>
      <c r="M58" s="109" t="n">
        <v>0</v>
      </c>
      <c r="N58" s="109" t="n">
        <v>0</v>
      </c>
      <c r="O58" s="109" t="n">
        <v>0</v>
      </c>
      <c r="P58" s="109" t="n">
        <v>0</v>
      </c>
      <c r="Q58" s="109" t="n">
        <v>2</v>
      </c>
      <c r="R58" s="109" t="n">
        <v>0</v>
      </c>
      <c r="S58" s="109" t="n">
        <v>1</v>
      </c>
      <c r="T58" s="110" t="n">
        <v>1</v>
      </c>
    </row>
  </sheetData>
  <mergeCells count="2">
    <mergeCell ref="D57:E57"/>
    <mergeCell ref="D58:E58"/>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7"/>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E8" activeCellId="3" sqref="F26 E17 E16 E8"/>
    </sheetView>
  </sheetViews>
  <sheetFormatPr defaultColWidth="8.96484375" defaultRowHeight="14.4" zeroHeight="false" outlineLevelRow="0" outlineLevelCol="0"/>
  <cols>
    <col collapsed="false" customWidth="true" hidden="false" outlineLevel="0" max="1" min="1" style="111" width="8.83"/>
    <col collapsed="false" customWidth="true" hidden="false" outlineLevel="0" max="3" min="3" style="0" width="24.73"/>
    <col collapsed="false" customWidth="true" hidden="false" outlineLevel="0" max="4" min="4" style="0" width="12.09"/>
    <col collapsed="false" customWidth="true" hidden="false" outlineLevel="0" max="5" min="5" style="0" width="17.25"/>
    <col collapsed="false" customWidth="true" hidden="false" outlineLevel="0" max="7" min="6" style="0" width="9.31"/>
    <col collapsed="false" customWidth="true" hidden="false" outlineLevel="0" max="8" min="8" style="0" width="12.41"/>
    <col collapsed="false" customWidth="true" hidden="false" outlineLevel="0" max="9" min="9" style="0" width="9.31"/>
    <col collapsed="false" customWidth="true" hidden="false" outlineLevel="0" max="13" min="13" style="0" width="10.31"/>
    <col collapsed="false" customWidth="true" hidden="false" outlineLevel="0" max="14" min="14" style="0" width="10.51"/>
    <col collapsed="false" customWidth="true" hidden="false" outlineLevel="0" max="19" min="19" style="0" width="11.68"/>
  </cols>
  <sheetData>
    <row r="1" customFormat="false" ht="14.4" hidden="false" customHeight="false" outlineLevel="0" collapsed="false">
      <c r="A1" s="89" t="s">
        <v>10</v>
      </c>
      <c r="B1" s="121" t="s">
        <v>48</v>
      </c>
      <c r="C1" s="121" t="s">
        <v>31</v>
      </c>
      <c r="D1" s="121" t="s">
        <v>33</v>
      </c>
      <c r="E1" s="89" t="s">
        <v>32</v>
      </c>
      <c r="F1" s="121" t="s">
        <v>11</v>
      </c>
      <c r="G1" s="121" t="s">
        <v>12</v>
      </c>
      <c r="H1" s="121" t="s">
        <v>13</v>
      </c>
      <c r="I1" s="121" t="s">
        <v>14</v>
      </c>
      <c r="J1" s="121" t="s">
        <v>15</v>
      </c>
      <c r="K1" s="121" t="s">
        <v>16</v>
      </c>
      <c r="L1" s="121" t="s">
        <v>49</v>
      </c>
      <c r="M1" s="112" t="s">
        <v>18</v>
      </c>
      <c r="N1" s="121" t="s">
        <v>19</v>
      </c>
      <c r="O1" s="121" t="s">
        <v>20</v>
      </c>
      <c r="P1" s="121" t="s">
        <v>50</v>
      </c>
      <c r="Q1" s="121" t="s">
        <v>22</v>
      </c>
      <c r="R1" s="121" t="s">
        <v>23</v>
      </c>
      <c r="S1" s="121" t="s">
        <v>24</v>
      </c>
      <c r="T1" s="121" t="s">
        <v>51</v>
      </c>
    </row>
    <row r="2" customFormat="false" ht="14.4" hidden="false" customHeight="false" outlineLevel="0" collapsed="false">
      <c r="A2" s="89" t="n">
        <v>103</v>
      </c>
      <c r="B2" s="121" t="s">
        <v>28</v>
      </c>
      <c r="C2" s="121" t="s">
        <v>149</v>
      </c>
      <c r="D2" s="121" t="s">
        <v>58</v>
      </c>
      <c r="E2" s="94" t="n">
        <v>0.0397</v>
      </c>
      <c r="F2" s="99"/>
      <c r="G2" s="99"/>
      <c r="H2" s="99"/>
      <c r="I2" s="99"/>
      <c r="J2" s="99"/>
      <c r="K2" s="99"/>
      <c r="L2" s="99"/>
      <c r="M2" s="99"/>
      <c r="N2" s="99"/>
      <c r="O2" s="99"/>
      <c r="P2" s="99"/>
      <c r="Q2" s="99"/>
      <c r="R2" s="99"/>
      <c r="S2" s="99"/>
      <c r="T2" s="99"/>
    </row>
    <row r="3" customFormat="false" ht="14.4" hidden="false" customHeight="false" outlineLevel="0" collapsed="false">
      <c r="A3" s="89" t="n">
        <v>103</v>
      </c>
      <c r="B3" s="121" t="s">
        <v>28</v>
      </c>
      <c r="C3" s="121" t="s">
        <v>73</v>
      </c>
      <c r="D3" s="121" t="s">
        <v>58</v>
      </c>
      <c r="E3" s="94" t="n">
        <v>1.48045</v>
      </c>
      <c r="F3" s="99"/>
      <c r="G3" s="99"/>
      <c r="H3" s="99"/>
      <c r="I3" s="99"/>
      <c r="J3" s="99"/>
      <c r="K3" s="99"/>
      <c r="L3" s="99"/>
      <c r="M3" s="99"/>
      <c r="N3" s="99"/>
      <c r="O3" s="99"/>
      <c r="P3" s="99"/>
      <c r="Q3" s="99"/>
      <c r="R3" s="99"/>
      <c r="S3" s="99"/>
      <c r="T3" s="99"/>
    </row>
    <row r="4" customFormat="false" ht="14.4" hidden="false" customHeight="false" outlineLevel="0" collapsed="false">
      <c r="A4" s="89" t="n">
        <v>103</v>
      </c>
      <c r="B4" s="121" t="s">
        <v>28</v>
      </c>
      <c r="C4" s="121" t="s">
        <v>101</v>
      </c>
      <c r="D4" s="121" t="s">
        <v>60</v>
      </c>
      <c r="E4" s="94" t="s">
        <v>61</v>
      </c>
      <c r="F4" s="121" t="s">
        <v>55</v>
      </c>
      <c r="G4" s="121" t="s">
        <v>55</v>
      </c>
      <c r="H4" s="121" t="s">
        <v>55</v>
      </c>
      <c r="I4" s="121" t="s">
        <v>55</v>
      </c>
      <c r="J4" s="121" t="s">
        <v>55</v>
      </c>
      <c r="K4" s="121" t="s">
        <v>55</v>
      </c>
      <c r="L4" s="121" t="s">
        <v>55</v>
      </c>
      <c r="M4" s="121" t="s">
        <v>55</v>
      </c>
      <c r="N4" s="121" t="s">
        <v>55</v>
      </c>
      <c r="O4" s="121" t="s">
        <v>55</v>
      </c>
      <c r="P4" s="121" t="s">
        <v>55</v>
      </c>
      <c r="Q4" s="121" t="s">
        <v>55</v>
      </c>
      <c r="R4" s="121" t="s">
        <v>55</v>
      </c>
      <c r="S4" s="121" t="s">
        <v>63</v>
      </c>
      <c r="T4" s="121" t="s">
        <v>55</v>
      </c>
    </row>
    <row r="5" customFormat="false" ht="14.4" hidden="false" customHeight="false" outlineLevel="0" collapsed="false">
      <c r="A5" s="89" t="n">
        <v>103</v>
      </c>
      <c r="B5" s="121" t="s">
        <v>28</v>
      </c>
      <c r="C5" s="121" t="s">
        <v>96</v>
      </c>
      <c r="D5" s="121" t="s">
        <v>60</v>
      </c>
      <c r="E5" s="94" t="s">
        <v>61</v>
      </c>
      <c r="F5" s="121" t="s">
        <v>55</v>
      </c>
      <c r="G5" s="121" t="s">
        <v>55</v>
      </c>
      <c r="H5" s="121" t="s">
        <v>55</v>
      </c>
      <c r="I5" s="121" t="s">
        <v>55</v>
      </c>
      <c r="J5" s="121" t="s">
        <v>55</v>
      </c>
      <c r="K5" s="121" t="s">
        <v>55</v>
      </c>
      <c r="L5" s="121" t="s">
        <v>55</v>
      </c>
      <c r="M5" s="121" t="s">
        <v>55</v>
      </c>
      <c r="N5" s="121" t="s">
        <v>55</v>
      </c>
      <c r="O5" s="121" t="s">
        <v>55</v>
      </c>
      <c r="P5" s="121" t="s">
        <v>55</v>
      </c>
      <c r="Q5" s="121" t="s">
        <v>63</v>
      </c>
      <c r="R5" s="121" t="s">
        <v>55</v>
      </c>
      <c r="S5" s="121" t="s">
        <v>55</v>
      </c>
      <c r="T5" s="121" t="s">
        <v>55</v>
      </c>
    </row>
    <row r="6" customFormat="false" ht="14.4" hidden="false" customHeight="false" outlineLevel="0" collapsed="false">
      <c r="A6" s="89" t="n">
        <v>103</v>
      </c>
      <c r="B6" s="121" t="s">
        <v>28</v>
      </c>
      <c r="C6" s="121" t="s">
        <v>111</v>
      </c>
      <c r="D6" s="121" t="s">
        <v>60</v>
      </c>
      <c r="E6" s="94" t="s">
        <v>61</v>
      </c>
      <c r="F6" s="121" t="s">
        <v>55</v>
      </c>
      <c r="G6" s="121" t="s">
        <v>55</v>
      </c>
      <c r="H6" s="121" t="s">
        <v>55</v>
      </c>
      <c r="I6" s="121" t="s">
        <v>55</v>
      </c>
      <c r="J6" s="121" t="s">
        <v>55</v>
      </c>
      <c r="K6" s="121" t="s">
        <v>55</v>
      </c>
      <c r="L6" s="121" t="s">
        <v>55</v>
      </c>
      <c r="M6" s="121" t="s">
        <v>55</v>
      </c>
      <c r="N6" s="121" t="s">
        <v>55</v>
      </c>
      <c r="O6" s="121" t="s">
        <v>55</v>
      </c>
      <c r="P6" s="121" t="s">
        <v>55</v>
      </c>
      <c r="Q6" s="121" t="s">
        <v>55</v>
      </c>
      <c r="R6" s="121" t="s">
        <v>55</v>
      </c>
      <c r="S6" s="121" t="s">
        <v>55</v>
      </c>
      <c r="T6" s="121" t="s">
        <v>55</v>
      </c>
    </row>
    <row r="7" customFormat="false" ht="14.4" hidden="false" customHeight="false" outlineLevel="0" collapsed="false">
      <c r="A7" s="89" t="n">
        <v>103</v>
      </c>
      <c r="B7" s="121" t="s">
        <v>28</v>
      </c>
      <c r="C7" s="121" t="s">
        <v>112</v>
      </c>
      <c r="D7" s="121" t="s">
        <v>60</v>
      </c>
      <c r="E7" s="94" t="s">
        <v>61</v>
      </c>
      <c r="F7" s="121" t="s">
        <v>55</v>
      </c>
      <c r="G7" s="121" t="s">
        <v>63</v>
      </c>
      <c r="H7" s="121" t="s">
        <v>55</v>
      </c>
      <c r="I7" s="121" t="s">
        <v>63</v>
      </c>
      <c r="J7" s="121" t="s">
        <v>63</v>
      </c>
      <c r="K7" s="121" t="s">
        <v>55</v>
      </c>
      <c r="L7" s="121" t="s">
        <v>55</v>
      </c>
      <c r="M7" s="121" t="s">
        <v>55</v>
      </c>
      <c r="N7" s="121" t="s">
        <v>55</v>
      </c>
      <c r="O7" s="121" t="s">
        <v>55</v>
      </c>
      <c r="P7" s="121" t="s">
        <v>55</v>
      </c>
      <c r="Q7" s="121" t="s">
        <v>55</v>
      </c>
      <c r="R7" s="121" t="s">
        <v>55</v>
      </c>
      <c r="S7" s="121" t="s">
        <v>55</v>
      </c>
      <c r="T7" s="121" t="s">
        <v>55</v>
      </c>
    </row>
    <row r="8" customFormat="false" ht="14.4" hidden="false" customHeight="false" outlineLevel="0" collapsed="false">
      <c r="A8" s="89" t="n">
        <v>103</v>
      </c>
      <c r="B8" s="121" t="s">
        <v>28</v>
      </c>
      <c r="C8" s="122" t="s">
        <v>56</v>
      </c>
      <c r="D8" s="121" t="s">
        <v>37</v>
      </c>
      <c r="E8" s="94" t="n">
        <v>0.25736</v>
      </c>
      <c r="F8" s="99"/>
      <c r="G8" s="99"/>
      <c r="H8" s="99"/>
      <c r="I8" s="99"/>
      <c r="J8" s="99"/>
      <c r="K8" s="99"/>
      <c r="L8" s="99"/>
      <c r="M8" s="99"/>
      <c r="N8" s="99"/>
      <c r="O8" s="99"/>
      <c r="P8" s="99"/>
      <c r="Q8" s="99"/>
      <c r="R8" s="99"/>
      <c r="S8" s="99"/>
      <c r="T8" s="99"/>
    </row>
    <row r="9" customFormat="false" ht="14.4" hidden="false" customHeight="false" outlineLevel="0" collapsed="false">
      <c r="A9" s="89" t="n">
        <v>103</v>
      </c>
      <c r="B9" s="121" t="s">
        <v>28</v>
      </c>
      <c r="C9" s="121" t="s">
        <v>113</v>
      </c>
      <c r="D9" s="121" t="s">
        <v>64</v>
      </c>
      <c r="E9" s="89" t="n">
        <v>90.8</v>
      </c>
      <c r="F9" s="121" t="s">
        <v>55</v>
      </c>
      <c r="G9" s="121" t="s">
        <v>63</v>
      </c>
      <c r="H9" s="121" t="s">
        <v>63</v>
      </c>
      <c r="I9" s="121" t="s">
        <v>63</v>
      </c>
      <c r="J9" s="121" t="s">
        <v>63</v>
      </c>
      <c r="K9" s="121" t="s">
        <v>55</v>
      </c>
      <c r="L9" s="121" t="s">
        <v>55</v>
      </c>
      <c r="M9" s="121" t="s">
        <v>55</v>
      </c>
      <c r="N9" s="121" t="s">
        <v>55</v>
      </c>
      <c r="O9" s="121" t="s">
        <v>55</v>
      </c>
      <c r="P9" s="121" t="s">
        <v>55</v>
      </c>
      <c r="Q9" s="121" t="s">
        <v>63</v>
      </c>
      <c r="R9" s="121" t="s">
        <v>55</v>
      </c>
      <c r="S9" s="121" t="s">
        <v>29</v>
      </c>
      <c r="T9" s="121" t="s">
        <v>55</v>
      </c>
    </row>
    <row r="10" customFormat="false" ht="14.4" hidden="false" customHeight="false" outlineLevel="0" collapsed="false">
      <c r="A10" s="89" t="n">
        <v>103</v>
      </c>
      <c r="B10" s="121" t="s">
        <v>28</v>
      </c>
      <c r="C10" s="121" t="s">
        <v>114</v>
      </c>
      <c r="D10" s="121" t="s">
        <v>64</v>
      </c>
      <c r="E10" s="89" t="n">
        <v>9.2</v>
      </c>
      <c r="F10" s="121" t="s">
        <v>55</v>
      </c>
      <c r="G10" s="121" t="s">
        <v>29</v>
      </c>
      <c r="H10" s="121" t="s">
        <v>55</v>
      </c>
      <c r="I10" s="121" t="s">
        <v>55</v>
      </c>
      <c r="J10" s="121" t="s">
        <v>55</v>
      </c>
      <c r="K10" s="121" t="s">
        <v>55</v>
      </c>
      <c r="L10" s="121" t="s">
        <v>55</v>
      </c>
      <c r="M10" s="121" t="s">
        <v>29</v>
      </c>
      <c r="N10" s="121" t="s">
        <v>29</v>
      </c>
      <c r="O10" s="121" t="s">
        <v>29</v>
      </c>
      <c r="P10" s="121" t="s">
        <v>55</v>
      </c>
      <c r="Q10" s="121" t="s">
        <v>63</v>
      </c>
      <c r="R10" s="121" t="s">
        <v>29</v>
      </c>
      <c r="S10" s="121" t="s">
        <v>63</v>
      </c>
      <c r="T10" s="121" t="s">
        <v>55</v>
      </c>
    </row>
    <row r="11" customFormat="false" ht="14.4" hidden="false" customHeight="false" outlineLevel="0" collapsed="false">
      <c r="A11" s="89" t="n">
        <v>103</v>
      </c>
      <c r="B11" s="121" t="s">
        <v>28</v>
      </c>
      <c r="C11" s="121" t="s">
        <v>116</v>
      </c>
      <c r="D11" s="121" t="s">
        <v>54</v>
      </c>
      <c r="E11" s="94" t="n">
        <v>0.23362</v>
      </c>
      <c r="F11" s="121" t="s">
        <v>55</v>
      </c>
      <c r="G11" s="121" t="s">
        <v>55</v>
      </c>
      <c r="H11" s="121" t="s">
        <v>55</v>
      </c>
      <c r="I11" s="121" t="s">
        <v>55</v>
      </c>
      <c r="J11" s="121" t="s">
        <v>55</v>
      </c>
      <c r="K11" s="121" t="s">
        <v>55</v>
      </c>
      <c r="L11" s="121" t="s">
        <v>55</v>
      </c>
      <c r="M11" s="121" t="s">
        <v>55</v>
      </c>
      <c r="N11" s="121" t="s">
        <v>55</v>
      </c>
      <c r="O11" s="121" t="s">
        <v>55</v>
      </c>
      <c r="P11" s="121" t="s">
        <v>55</v>
      </c>
      <c r="Q11" s="121" t="s">
        <v>55</v>
      </c>
      <c r="R11" s="121" t="s">
        <v>55</v>
      </c>
      <c r="S11" s="121" t="s">
        <v>55</v>
      </c>
      <c r="T11" s="121" t="s">
        <v>55</v>
      </c>
    </row>
    <row r="12" customFormat="false" ht="14.4" hidden="false" customHeight="false" outlineLevel="0" collapsed="false">
      <c r="A12" s="89" t="n">
        <v>103</v>
      </c>
      <c r="B12" s="121" t="s">
        <v>28</v>
      </c>
      <c r="C12" s="121" t="s">
        <v>115</v>
      </c>
      <c r="D12" s="121" t="s">
        <v>54</v>
      </c>
      <c r="E12" s="94" t="n">
        <v>0.44596</v>
      </c>
      <c r="F12" s="121" t="s">
        <v>55</v>
      </c>
      <c r="G12" s="121" t="s">
        <v>55</v>
      </c>
      <c r="H12" s="121" t="s">
        <v>55</v>
      </c>
      <c r="I12" s="121" t="s">
        <v>55</v>
      </c>
      <c r="J12" s="121" t="s">
        <v>55</v>
      </c>
      <c r="K12" s="121" t="s">
        <v>55</v>
      </c>
      <c r="L12" s="121" t="s">
        <v>55</v>
      </c>
      <c r="M12" s="121" t="s">
        <v>55</v>
      </c>
      <c r="N12" s="121" t="s">
        <v>55</v>
      </c>
      <c r="O12" s="121" t="s">
        <v>55</v>
      </c>
      <c r="P12" s="121" t="s">
        <v>55</v>
      </c>
      <c r="Q12" s="121" t="s">
        <v>55</v>
      </c>
      <c r="R12" s="121" t="s">
        <v>55</v>
      </c>
      <c r="S12" s="121" t="s">
        <v>55</v>
      </c>
      <c r="T12" s="121" t="s">
        <v>55</v>
      </c>
    </row>
    <row r="13" customFormat="false" ht="14.4" hidden="false" customHeight="false" outlineLevel="0" collapsed="false">
      <c r="A13" s="89" t="n">
        <v>103</v>
      </c>
      <c r="B13" s="121" t="s">
        <v>28</v>
      </c>
      <c r="C13" s="121" t="s">
        <v>117</v>
      </c>
      <c r="D13" s="121" t="s">
        <v>54</v>
      </c>
      <c r="E13" s="94" t="n">
        <v>0.46071</v>
      </c>
      <c r="F13" s="121" t="s">
        <v>55</v>
      </c>
      <c r="G13" s="121" t="s">
        <v>55</v>
      </c>
      <c r="H13" s="121" t="s">
        <v>55</v>
      </c>
      <c r="I13" s="121" t="s">
        <v>55</v>
      </c>
      <c r="J13" s="121" t="s">
        <v>55</v>
      </c>
      <c r="K13" s="121" t="s">
        <v>55</v>
      </c>
      <c r="L13" s="121" t="s">
        <v>55</v>
      </c>
      <c r="M13" s="121" t="s">
        <v>55</v>
      </c>
      <c r="N13" s="121" t="s">
        <v>55</v>
      </c>
      <c r="O13" s="121" t="s">
        <v>55</v>
      </c>
      <c r="P13" s="121" t="s">
        <v>55</v>
      </c>
      <c r="Q13" s="121" t="s">
        <v>55</v>
      </c>
      <c r="R13" s="121" t="s">
        <v>55</v>
      </c>
      <c r="S13" s="121" t="s">
        <v>55</v>
      </c>
      <c r="T13" s="121" t="s">
        <v>55</v>
      </c>
    </row>
    <row r="14" customFormat="false" ht="14.4" hidden="false" customHeight="false" outlineLevel="0" collapsed="false">
      <c r="A14" s="89" t="n">
        <v>103</v>
      </c>
      <c r="B14" s="121" t="s">
        <v>28</v>
      </c>
      <c r="C14" s="121" t="s">
        <v>114</v>
      </c>
      <c r="D14" s="121" t="s">
        <v>54</v>
      </c>
      <c r="E14" s="94" t="n">
        <v>26.9</v>
      </c>
      <c r="F14" s="121" t="s">
        <v>55</v>
      </c>
      <c r="G14" s="121" t="s">
        <v>55</v>
      </c>
      <c r="H14" s="121" t="s">
        <v>55</v>
      </c>
      <c r="I14" s="121" t="s">
        <v>55</v>
      </c>
      <c r="J14" s="121" t="s">
        <v>55</v>
      </c>
      <c r="K14" s="121" t="s">
        <v>55</v>
      </c>
      <c r="L14" s="121" t="s">
        <v>55</v>
      </c>
      <c r="M14" s="121" t="s">
        <v>55</v>
      </c>
      <c r="N14" s="121" t="s">
        <v>55</v>
      </c>
      <c r="O14" s="121" t="s">
        <v>55</v>
      </c>
      <c r="P14" s="121" t="s">
        <v>55</v>
      </c>
      <c r="Q14" s="121" t="s">
        <v>55</v>
      </c>
      <c r="R14" s="121" t="s">
        <v>55</v>
      </c>
      <c r="S14" s="121" t="s">
        <v>55</v>
      </c>
      <c r="T14" s="121" t="s">
        <v>55</v>
      </c>
    </row>
    <row r="15" customFormat="false" ht="14.4" hidden="false" customHeight="false" outlineLevel="0" collapsed="false">
      <c r="A15" s="89" t="n">
        <v>103</v>
      </c>
      <c r="B15" s="121" t="s">
        <v>28</v>
      </c>
      <c r="C15" s="121" t="s">
        <v>113</v>
      </c>
      <c r="D15" s="121" t="s">
        <v>54</v>
      </c>
      <c r="E15" s="94" t="n">
        <v>66.9</v>
      </c>
      <c r="F15" s="121" t="s">
        <v>55</v>
      </c>
      <c r="G15" s="121" t="s">
        <v>63</v>
      </c>
      <c r="H15" s="121" t="s">
        <v>63</v>
      </c>
      <c r="I15" s="121" t="s">
        <v>63</v>
      </c>
      <c r="J15" s="121" t="s">
        <v>55</v>
      </c>
      <c r="K15" s="121" t="s">
        <v>55</v>
      </c>
      <c r="L15" s="121" t="s">
        <v>55</v>
      </c>
      <c r="M15" s="121" t="s">
        <v>55</v>
      </c>
      <c r="N15" s="121" t="s">
        <v>55</v>
      </c>
      <c r="O15" s="121" t="s">
        <v>55</v>
      </c>
      <c r="P15" s="121" t="s">
        <v>55</v>
      </c>
      <c r="Q15" s="121" t="s">
        <v>63</v>
      </c>
      <c r="R15" s="121" t="s">
        <v>55</v>
      </c>
      <c r="S15" s="121" t="s">
        <v>55</v>
      </c>
      <c r="T15" s="121" t="s">
        <v>55</v>
      </c>
    </row>
    <row r="16" customFormat="false" ht="14.4" hidden="false" customHeight="false" outlineLevel="0" collapsed="false">
      <c r="A16" s="89" t="n">
        <v>103</v>
      </c>
      <c r="B16" s="121" t="s">
        <v>28</v>
      </c>
      <c r="C16" s="121" t="s">
        <v>213</v>
      </c>
      <c r="D16" s="121" t="s">
        <v>119</v>
      </c>
      <c r="E16" s="94" t="n">
        <v>0.03963</v>
      </c>
      <c r="F16" s="121" t="s">
        <v>55</v>
      </c>
      <c r="G16" s="121" t="s">
        <v>55</v>
      </c>
      <c r="H16" s="121" t="s">
        <v>55</v>
      </c>
      <c r="I16" s="121" t="s">
        <v>55</v>
      </c>
      <c r="J16" s="121" t="s">
        <v>55</v>
      </c>
      <c r="K16" s="121" t="s">
        <v>55</v>
      </c>
      <c r="L16" s="121" t="s">
        <v>55</v>
      </c>
      <c r="M16" s="121" t="s">
        <v>55</v>
      </c>
      <c r="N16" s="121" t="s">
        <v>55</v>
      </c>
      <c r="O16" s="121" t="s">
        <v>55</v>
      </c>
      <c r="P16" s="121" t="s">
        <v>55</v>
      </c>
      <c r="Q16" s="121" t="s">
        <v>55</v>
      </c>
      <c r="R16" s="121" t="s">
        <v>55</v>
      </c>
      <c r="S16" s="121" t="s">
        <v>55</v>
      </c>
      <c r="T16" s="121" t="s">
        <v>55</v>
      </c>
    </row>
    <row r="17" customFormat="false" ht="14.4" hidden="false" customHeight="false" outlineLevel="0" collapsed="false">
      <c r="A17" s="89" t="n">
        <v>103</v>
      </c>
      <c r="B17" s="121" t="s">
        <v>28</v>
      </c>
      <c r="C17" s="121" t="s">
        <v>118</v>
      </c>
      <c r="D17" s="121" t="s">
        <v>119</v>
      </c>
      <c r="E17" s="94" t="n">
        <v>0.10282</v>
      </c>
      <c r="F17" s="121" t="s">
        <v>55</v>
      </c>
      <c r="G17" s="121" t="s">
        <v>55</v>
      </c>
      <c r="H17" s="121" t="s">
        <v>55</v>
      </c>
      <c r="I17" s="121" t="s">
        <v>55</v>
      </c>
      <c r="J17" s="121" t="s">
        <v>55</v>
      </c>
      <c r="K17" s="121" t="s">
        <v>55</v>
      </c>
      <c r="L17" s="121" t="s">
        <v>55</v>
      </c>
      <c r="M17" s="121" t="s">
        <v>55</v>
      </c>
      <c r="N17" s="121" t="s">
        <v>55</v>
      </c>
      <c r="O17" s="121" t="s">
        <v>55</v>
      </c>
      <c r="P17" s="121" t="s">
        <v>55</v>
      </c>
      <c r="Q17" s="121" t="s">
        <v>55</v>
      </c>
      <c r="R17" s="121" t="s">
        <v>55</v>
      </c>
      <c r="S17" s="121" t="s">
        <v>55</v>
      </c>
      <c r="T17" s="121" t="s">
        <v>55</v>
      </c>
    </row>
    <row r="18" customFormat="false" ht="14.4" hidden="false" customHeight="false" outlineLevel="0" collapsed="false">
      <c r="A18" s="89" t="n">
        <v>103</v>
      </c>
      <c r="B18" s="121" t="s">
        <v>28</v>
      </c>
      <c r="C18" s="121" t="s">
        <v>214</v>
      </c>
      <c r="D18" s="121" t="s">
        <v>109</v>
      </c>
      <c r="E18" s="94" t="n">
        <v>0.00652</v>
      </c>
      <c r="F18" s="99"/>
      <c r="G18" s="99"/>
      <c r="H18" s="99"/>
      <c r="I18" s="99"/>
      <c r="J18" s="99"/>
      <c r="K18" s="99"/>
      <c r="L18" s="99"/>
      <c r="M18" s="99"/>
      <c r="N18" s="99"/>
      <c r="O18" s="99"/>
      <c r="P18" s="99"/>
      <c r="Q18" s="99"/>
      <c r="R18" s="99"/>
      <c r="S18" s="99"/>
      <c r="T18" s="99"/>
    </row>
    <row r="19" customFormat="false" ht="14.4" hidden="false" customHeight="false" outlineLevel="0" collapsed="false">
      <c r="A19" s="89" t="n">
        <v>103</v>
      </c>
      <c r="B19" s="121" t="s">
        <v>28</v>
      </c>
      <c r="C19" s="121" t="s">
        <v>124</v>
      </c>
      <c r="D19" s="121" t="s">
        <v>109</v>
      </c>
      <c r="E19" s="94" t="n">
        <v>0.04219</v>
      </c>
      <c r="F19" s="99"/>
      <c r="G19" s="99"/>
      <c r="H19" s="99"/>
      <c r="I19" s="99"/>
      <c r="J19" s="99"/>
      <c r="K19" s="99"/>
      <c r="L19" s="99"/>
      <c r="M19" s="99"/>
      <c r="N19" s="99"/>
      <c r="O19" s="99"/>
      <c r="P19" s="99"/>
      <c r="Q19" s="99"/>
      <c r="R19" s="99"/>
      <c r="S19" s="99"/>
      <c r="T19" s="99"/>
    </row>
    <row r="20" customFormat="false" ht="14.4" hidden="false" customHeight="false" outlineLevel="0" collapsed="false">
      <c r="A20" s="89" t="n">
        <v>103</v>
      </c>
      <c r="B20" s="121" t="s">
        <v>28</v>
      </c>
      <c r="C20" s="121" t="s">
        <v>121</v>
      </c>
      <c r="D20" s="121" t="s">
        <v>109</v>
      </c>
      <c r="E20" s="94" t="n">
        <v>0.07903</v>
      </c>
      <c r="F20" s="99"/>
      <c r="G20" s="99"/>
      <c r="H20" s="99"/>
      <c r="I20" s="99"/>
      <c r="J20" s="99"/>
      <c r="K20" s="99"/>
      <c r="L20" s="99"/>
      <c r="M20" s="99"/>
      <c r="N20" s="99"/>
      <c r="O20" s="99"/>
      <c r="P20" s="99"/>
      <c r="Q20" s="99"/>
      <c r="R20" s="99"/>
      <c r="S20" s="99"/>
      <c r="T20" s="99"/>
    </row>
    <row r="21" customFormat="false" ht="14.4" hidden="false" customHeight="false" outlineLevel="0" collapsed="false">
      <c r="A21" s="89" t="n">
        <v>103</v>
      </c>
      <c r="B21" s="121" t="s">
        <v>28</v>
      </c>
      <c r="C21" s="121" t="s">
        <v>120</v>
      </c>
      <c r="D21" s="121" t="s">
        <v>109</v>
      </c>
      <c r="E21" s="94" t="n">
        <v>0.09623</v>
      </c>
      <c r="F21" s="99"/>
      <c r="G21" s="99"/>
      <c r="H21" s="99"/>
      <c r="I21" s="99"/>
      <c r="J21" s="99"/>
      <c r="K21" s="99"/>
      <c r="L21" s="99"/>
      <c r="M21" s="99"/>
      <c r="N21" s="99"/>
      <c r="O21" s="99"/>
      <c r="P21" s="99"/>
      <c r="Q21" s="99"/>
      <c r="R21" s="99"/>
      <c r="S21" s="99"/>
      <c r="T21" s="99"/>
    </row>
    <row r="22" customFormat="false" ht="14.4" hidden="false" customHeight="false" outlineLevel="0" collapsed="false">
      <c r="A22" s="89" t="n">
        <v>103</v>
      </c>
      <c r="B22" s="121" t="s">
        <v>28</v>
      </c>
      <c r="C22" s="121" t="s">
        <v>123</v>
      </c>
      <c r="D22" s="121" t="s">
        <v>109</v>
      </c>
      <c r="E22" s="94" t="n">
        <v>0.13591</v>
      </c>
      <c r="F22" s="99"/>
      <c r="G22" s="99"/>
      <c r="H22" s="99"/>
      <c r="I22" s="99"/>
      <c r="J22" s="99"/>
      <c r="K22" s="99"/>
      <c r="L22" s="99"/>
      <c r="M22" s="99"/>
      <c r="N22" s="99"/>
      <c r="O22" s="99"/>
      <c r="P22" s="99"/>
      <c r="Q22" s="99"/>
      <c r="R22" s="99"/>
      <c r="S22" s="99"/>
      <c r="T22" s="99"/>
    </row>
    <row r="23" customFormat="false" ht="14.4" hidden="false" customHeight="false" outlineLevel="0" collapsed="false">
      <c r="A23" s="89" t="n">
        <v>103</v>
      </c>
      <c r="B23" s="121" t="s">
        <v>28</v>
      </c>
      <c r="C23" s="121" t="s">
        <v>215</v>
      </c>
      <c r="D23" s="121" t="s">
        <v>109</v>
      </c>
      <c r="E23" s="94" t="n">
        <v>2.71368</v>
      </c>
      <c r="F23" s="99"/>
      <c r="G23" s="99"/>
      <c r="H23" s="99"/>
      <c r="I23" s="99"/>
      <c r="J23" s="99"/>
      <c r="K23" s="99"/>
      <c r="L23" s="99"/>
      <c r="M23" s="99"/>
      <c r="N23" s="99"/>
      <c r="O23" s="99"/>
      <c r="P23" s="99"/>
      <c r="Q23" s="99"/>
      <c r="R23" s="99"/>
      <c r="S23" s="99"/>
      <c r="T23" s="99"/>
    </row>
    <row r="24" customFormat="false" ht="14.7" hidden="false" customHeight="false" outlineLevel="0" collapsed="false"/>
    <row r="25" customFormat="false" ht="14.4" hidden="false" customHeight="false" outlineLevel="0" collapsed="false">
      <c r="D25" s="118"/>
      <c r="E25" s="119"/>
      <c r="F25" s="101" t="s">
        <v>11</v>
      </c>
      <c r="G25" s="101" t="s">
        <v>12</v>
      </c>
      <c r="H25" s="102" t="s">
        <v>13</v>
      </c>
      <c r="I25" s="101" t="s">
        <v>14</v>
      </c>
      <c r="J25" s="101" t="s">
        <v>15</v>
      </c>
      <c r="K25" s="101" t="s">
        <v>16</v>
      </c>
      <c r="L25" s="101" t="s">
        <v>49</v>
      </c>
      <c r="M25" s="103" t="s">
        <v>18</v>
      </c>
      <c r="N25" s="101" t="s">
        <v>19</v>
      </c>
      <c r="O25" s="101" t="s">
        <v>20</v>
      </c>
      <c r="P25" s="102" t="s">
        <v>50</v>
      </c>
      <c r="Q25" s="101" t="s">
        <v>22</v>
      </c>
      <c r="R25" s="101" t="s">
        <v>23</v>
      </c>
      <c r="S25" s="101" t="s">
        <v>24</v>
      </c>
      <c r="T25" s="120" t="s">
        <v>51</v>
      </c>
    </row>
    <row r="26" customFormat="false" ht="14.4" hidden="false" customHeight="false" outlineLevel="0" collapsed="false">
      <c r="D26" s="105" t="s">
        <v>69</v>
      </c>
      <c r="E26" s="105"/>
      <c r="F26" s="106" t="n">
        <v>0</v>
      </c>
      <c r="G26" s="106" t="n">
        <v>2</v>
      </c>
      <c r="H26" s="106" t="n">
        <v>1</v>
      </c>
      <c r="I26" s="106" t="n">
        <v>2</v>
      </c>
      <c r="J26" s="106" t="n">
        <v>1</v>
      </c>
      <c r="K26" s="106" t="n">
        <v>0</v>
      </c>
      <c r="L26" s="106" t="n">
        <v>0</v>
      </c>
      <c r="M26" s="106" t="n">
        <v>0</v>
      </c>
      <c r="N26" s="106" t="n">
        <v>0</v>
      </c>
      <c r="O26" s="106" t="n">
        <v>0</v>
      </c>
      <c r="P26" s="106" t="n">
        <v>0</v>
      </c>
      <c r="Q26" s="106" t="n">
        <v>2</v>
      </c>
      <c r="R26" s="106" t="n">
        <v>0</v>
      </c>
      <c r="S26" s="106" t="n">
        <v>1</v>
      </c>
      <c r="T26" s="107" t="n">
        <v>0</v>
      </c>
    </row>
    <row r="27" customFormat="false" ht="14.7" hidden="false" customHeight="false" outlineLevel="0" collapsed="false">
      <c r="D27" s="108" t="s">
        <v>70</v>
      </c>
      <c r="E27" s="108"/>
      <c r="F27" s="109" t="n">
        <v>0</v>
      </c>
      <c r="G27" s="109" t="n">
        <v>1</v>
      </c>
      <c r="H27" s="109" t="n">
        <v>1</v>
      </c>
      <c r="I27" s="109" t="n">
        <v>1</v>
      </c>
      <c r="J27" s="109" t="n">
        <v>1</v>
      </c>
      <c r="K27" s="109" t="n">
        <v>0</v>
      </c>
      <c r="L27" s="109" t="n">
        <v>0</v>
      </c>
      <c r="M27" s="109" t="n">
        <v>0</v>
      </c>
      <c r="N27" s="109" t="n">
        <v>0</v>
      </c>
      <c r="O27" s="109" t="n">
        <v>0</v>
      </c>
      <c r="P27" s="109" t="n">
        <v>0</v>
      </c>
      <c r="Q27" s="109" t="n">
        <v>2</v>
      </c>
      <c r="R27" s="109" t="n">
        <v>0</v>
      </c>
      <c r="S27" s="109" t="n">
        <v>1</v>
      </c>
      <c r="T27" s="110" t="n">
        <v>0</v>
      </c>
    </row>
  </sheetData>
  <mergeCells count="2">
    <mergeCell ref="D26:E26"/>
    <mergeCell ref="D27:E27"/>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32"/>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D24" activeCellId="0" sqref="D24"/>
    </sheetView>
  </sheetViews>
  <sheetFormatPr defaultColWidth="8.96484375" defaultRowHeight="14.4" zeroHeight="false" outlineLevelRow="0" outlineLevelCol="0"/>
  <cols>
    <col collapsed="false" customWidth="true" hidden="false" outlineLevel="0" max="1" min="1" style="111" width="8.83"/>
    <col collapsed="false" customWidth="true" hidden="false" outlineLevel="0" max="3" min="3" style="0" width="25.25"/>
    <col collapsed="false" customWidth="true" hidden="false" outlineLevel="0" max="4" min="4" style="0" width="18.41"/>
    <col collapsed="false" customWidth="true" hidden="false" outlineLevel="0" max="5" min="5" style="0" width="17.25"/>
    <col collapsed="false" customWidth="true" hidden="false" outlineLevel="0" max="7" min="6" style="0" width="9.31"/>
    <col collapsed="false" customWidth="true" hidden="false" outlineLevel="0" max="8" min="8" style="0" width="12.41"/>
    <col collapsed="false" customWidth="true" hidden="false" outlineLevel="0" max="9" min="9" style="0" width="9.31"/>
    <col collapsed="false" customWidth="true" hidden="false" outlineLevel="0" max="13" min="13" style="0" width="10.31"/>
    <col collapsed="false" customWidth="true" hidden="false" outlineLevel="0" max="14" min="14" style="0" width="10.51"/>
    <col collapsed="false" customWidth="true" hidden="false" outlineLevel="0" max="19" min="19" style="0" width="11.68"/>
    <col collapsed="false" customWidth="true" hidden="false" outlineLevel="0" max="21" min="21" style="0" width="13.15"/>
    <col collapsed="false" customWidth="true" hidden="false" outlineLevel="0" max="22" min="22" style="0" width="11.51"/>
    <col collapsed="false" customWidth="true" hidden="false" outlineLevel="0" max="23" min="23" style="0" width="14.14"/>
  </cols>
  <sheetData>
    <row r="1" customFormat="false" ht="14.4" hidden="false" customHeight="false" outlineLevel="0" collapsed="false">
      <c r="A1" s="89" t="s">
        <v>10</v>
      </c>
      <c r="B1" s="121" t="s">
        <v>48</v>
      </c>
      <c r="C1" s="121" t="s">
        <v>31</v>
      </c>
      <c r="D1" s="121" t="s">
        <v>33</v>
      </c>
      <c r="E1" s="89" t="s">
        <v>32</v>
      </c>
      <c r="F1" s="121" t="s">
        <v>11</v>
      </c>
      <c r="G1" s="121" t="s">
        <v>12</v>
      </c>
      <c r="H1" s="121" t="s">
        <v>13</v>
      </c>
      <c r="I1" s="121" t="s">
        <v>14</v>
      </c>
      <c r="J1" s="121" t="s">
        <v>15</v>
      </c>
      <c r="K1" s="121" t="s">
        <v>16</v>
      </c>
      <c r="L1" s="121" t="s">
        <v>49</v>
      </c>
      <c r="M1" s="112" t="s">
        <v>18</v>
      </c>
      <c r="N1" s="121" t="s">
        <v>19</v>
      </c>
      <c r="O1" s="121" t="s">
        <v>20</v>
      </c>
      <c r="P1" s="121" t="s">
        <v>50</v>
      </c>
      <c r="Q1" s="121" t="s">
        <v>22</v>
      </c>
      <c r="R1" s="121" t="s">
        <v>23</v>
      </c>
      <c r="S1" s="121" t="s">
        <v>24</v>
      </c>
      <c r="T1" s="121" t="s">
        <v>51</v>
      </c>
      <c r="U1" s="121" t="s">
        <v>216</v>
      </c>
      <c r="V1" s="121" t="s">
        <v>217</v>
      </c>
      <c r="W1" s="121" t="s">
        <v>218</v>
      </c>
    </row>
    <row r="2" customFormat="false" ht="14.4" hidden="false" customHeight="false" outlineLevel="0" collapsed="false">
      <c r="A2" s="89" t="n">
        <v>104</v>
      </c>
      <c r="B2" s="121" t="s">
        <v>28</v>
      </c>
      <c r="C2" s="121" t="s">
        <v>73</v>
      </c>
      <c r="D2" s="121" t="s">
        <v>58</v>
      </c>
      <c r="E2" s="96" t="n">
        <v>0.00171</v>
      </c>
      <c r="F2" s="99"/>
      <c r="G2" s="99"/>
      <c r="H2" s="99"/>
      <c r="I2" s="99"/>
      <c r="J2" s="99"/>
      <c r="K2" s="99"/>
      <c r="L2" s="99"/>
      <c r="M2" s="99"/>
      <c r="N2" s="99"/>
      <c r="O2" s="99"/>
      <c r="P2" s="99"/>
      <c r="Q2" s="99"/>
      <c r="R2" s="99"/>
      <c r="S2" s="99"/>
      <c r="T2" s="99"/>
      <c r="U2" s="99"/>
      <c r="V2" s="99"/>
      <c r="W2" s="99"/>
    </row>
    <row r="3" customFormat="false" ht="14.4" hidden="false" customHeight="false" outlineLevel="0" collapsed="false">
      <c r="A3" s="89" t="n">
        <v>104</v>
      </c>
      <c r="B3" s="121" t="s">
        <v>28</v>
      </c>
      <c r="C3" s="121" t="s">
        <v>101</v>
      </c>
      <c r="D3" s="121" t="s">
        <v>60</v>
      </c>
      <c r="E3" s="94" t="s">
        <v>61</v>
      </c>
      <c r="F3" s="121" t="s">
        <v>55</v>
      </c>
      <c r="G3" s="121" t="s">
        <v>55</v>
      </c>
      <c r="H3" s="121" t="s">
        <v>55</v>
      </c>
      <c r="I3" s="121" t="s">
        <v>55</v>
      </c>
      <c r="J3" s="121" t="s">
        <v>55</v>
      </c>
      <c r="K3" s="121" t="s">
        <v>55</v>
      </c>
      <c r="L3" s="121" t="s">
        <v>55</v>
      </c>
      <c r="M3" s="121" t="s">
        <v>55</v>
      </c>
      <c r="N3" s="121" t="s">
        <v>55</v>
      </c>
      <c r="O3" s="121" t="s">
        <v>55</v>
      </c>
      <c r="P3" s="121" t="s">
        <v>55</v>
      </c>
      <c r="Q3" s="121" t="s">
        <v>55</v>
      </c>
      <c r="R3" s="121" t="s">
        <v>55</v>
      </c>
      <c r="S3" s="121" t="s">
        <v>63</v>
      </c>
      <c r="T3" s="121" t="s">
        <v>55</v>
      </c>
      <c r="U3" s="121" t="s">
        <v>55</v>
      </c>
      <c r="V3" s="121" t="s">
        <v>55</v>
      </c>
      <c r="W3" s="121" t="s">
        <v>55</v>
      </c>
    </row>
    <row r="4" customFormat="false" ht="14.4" hidden="false" customHeight="false" outlineLevel="0" collapsed="false">
      <c r="A4" s="89" t="n">
        <v>104</v>
      </c>
      <c r="B4" s="121" t="s">
        <v>28</v>
      </c>
      <c r="C4" s="121" t="s">
        <v>111</v>
      </c>
      <c r="D4" s="121" t="s">
        <v>60</v>
      </c>
      <c r="E4" s="94" t="s">
        <v>61</v>
      </c>
      <c r="F4" s="121" t="s">
        <v>63</v>
      </c>
      <c r="G4" s="121" t="s">
        <v>55</v>
      </c>
      <c r="H4" s="121" t="s">
        <v>55</v>
      </c>
      <c r="I4" s="121" t="s">
        <v>55</v>
      </c>
      <c r="J4" s="121" t="s">
        <v>55</v>
      </c>
      <c r="K4" s="121" t="s">
        <v>55</v>
      </c>
      <c r="L4" s="121" t="s">
        <v>55</v>
      </c>
      <c r="M4" s="121" t="s">
        <v>55</v>
      </c>
      <c r="N4" s="121" t="s">
        <v>55</v>
      </c>
      <c r="O4" s="121" t="s">
        <v>55</v>
      </c>
      <c r="P4" s="121" t="s">
        <v>55</v>
      </c>
      <c r="Q4" s="121" t="s">
        <v>55</v>
      </c>
      <c r="R4" s="121" t="s">
        <v>55</v>
      </c>
      <c r="S4" s="121" t="s">
        <v>55</v>
      </c>
      <c r="T4" s="121" t="s">
        <v>55</v>
      </c>
      <c r="U4" s="121" t="s">
        <v>55</v>
      </c>
      <c r="V4" s="121" t="s">
        <v>55</v>
      </c>
      <c r="W4" s="121" t="s">
        <v>55</v>
      </c>
    </row>
    <row r="5" customFormat="false" ht="14.4" hidden="false" customHeight="false" outlineLevel="0" collapsed="false">
      <c r="A5" s="89" t="n">
        <v>104</v>
      </c>
      <c r="B5" s="121" t="s">
        <v>28</v>
      </c>
      <c r="C5" s="121" t="s">
        <v>112</v>
      </c>
      <c r="D5" s="121" t="s">
        <v>60</v>
      </c>
      <c r="E5" s="94" t="s">
        <v>61</v>
      </c>
      <c r="F5" s="121" t="s">
        <v>63</v>
      </c>
      <c r="G5" s="121" t="s">
        <v>63</v>
      </c>
      <c r="H5" s="121" t="s">
        <v>55</v>
      </c>
      <c r="I5" s="121" t="s">
        <v>63</v>
      </c>
      <c r="J5" s="121" t="s">
        <v>63</v>
      </c>
      <c r="K5" s="121" t="s">
        <v>55</v>
      </c>
      <c r="L5" s="121" t="s">
        <v>55</v>
      </c>
      <c r="M5" s="121" t="s">
        <v>55</v>
      </c>
      <c r="N5" s="121" t="s">
        <v>55</v>
      </c>
      <c r="O5" s="121" t="s">
        <v>55</v>
      </c>
      <c r="P5" s="121" t="s">
        <v>55</v>
      </c>
      <c r="Q5" s="121" t="s">
        <v>55</v>
      </c>
      <c r="R5" s="121" t="s">
        <v>55</v>
      </c>
      <c r="S5" s="121" t="s">
        <v>55</v>
      </c>
      <c r="T5" s="121" t="s">
        <v>55</v>
      </c>
      <c r="U5" s="121" t="s">
        <v>55</v>
      </c>
      <c r="V5" s="121" t="s">
        <v>55</v>
      </c>
      <c r="W5" s="121" t="s">
        <v>55</v>
      </c>
    </row>
    <row r="6" customFormat="false" ht="14.4" hidden="false" customHeight="false" outlineLevel="0" collapsed="false">
      <c r="A6" s="89" t="n">
        <v>104</v>
      </c>
      <c r="B6" s="121" t="s">
        <v>28</v>
      </c>
      <c r="C6" s="122" t="s">
        <v>144</v>
      </c>
      <c r="D6" s="121" t="s">
        <v>37</v>
      </c>
      <c r="E6" s="94" t="n">
        <v>0.00728</v>
      </c>
      <c r="F6" s="99"/>
      <c r="G6" s="99"/>
      <c r="H6" s="99"/>
      <c r="I6" s="99"/>
      <c r="J6" s="99"/>
      <c r="K6" s="99"/>
      <c r="L6" s="99"/>
      <c r="M6" s="99"/>
      <c r="N6" s="99"/>
      <c r="O6" s="99"/>
      <c r="P6" s="99"/>
      <c r="Q6" s="99"/>
      <c r="R6" s="99"/>
      <c r="S6" s="99"/>
      <c r="T6" s="99"/>
      <c r="U6" s="99"/>
      <c r="V6" s="99"/>
      <c r="W6" s="99"/>
    </row>
    <row r="7" customFormat="false" ht="14.4" hidden="false" customHeight="false" outlineLevel="0" collapsed="false">
      <c r="A7" s="89" t="n">
        <v>104</v>
      </c>
      <c r="B7" s="121" t="s">
        <v>28</v>
      </c>
      <c r="C7" s="122" t="s">
        <v>56</v>
      </c>
      <c r="D7" s="121" t="s">
        <v>37</v>
      </c>
      <c r="E7" s="94" t="n">
        <v>0.21832</v>
      </c>
      <c r="F7" s="99"/>
      <c r="G7" s="99"/>
      <c r="H7" s="99"/>
      <c r="I7" s="99"/>
      <c r="J7" s="99"/>
      <c r="K7" s="99"/>
      <c r="L7" s="99"/>
      <c r="M7" s="99"/>
      <c r="N7" s="99"/>
      <c r="O7" s="99"/>
      <c r="P7" s="99"/>
      <c r="Q7" s="99"/>
      <c r="R7" s="99"/>
      <c r="S7" s="99"/>
      <c r="T7" s="99"/>
      <c r="U7" s="99"/>
      <c r="V7" s="99"/>
      <c r="W7" s="99"/>
    </row>
    <row r="8" customFormat="false" ht="14.4" hidden="false" customHeight="false" outlineLevel="0" collapsed="false">
      <c r="A8" s="89" t="n">
        <v>104</v>
      </c>
      <c r="B8" s="121" t="s">
        <v>28</v>
      </c>
      <c r="C8" s="121" t="s">
        <v>219</v>
      </c>
      <c r="D8" s="121" t="s">
        <v>64</v>
      </c>
      <c r="E8" s="96" t="n">
        <v>0</v>
      </c>
      <c r="F8" s="121" t="s">
        <v>55</v>
      </c>
      <c r="G8" s="121" t="s">
        <v>63</v>
      </c>
      <c r="H8" s="121" t="s">
        <v>63</v>
      </c>
      <c r="I8" s="121" t="s">
        <v>63</v>
      </c>
      <c r="J8" s="121" t="s">
        <v>55</v>
      </c>
      <c r="K8" s="121" t="s">
        <v>63</v>
      </c>
      <c r="L8" s="121" t="s">
        <v>55</v>
      </c>
      <c r="M8" s="121" t="s">
        <v>55</v>
      </c>
      <c r="N8" s="121" t="s">
        <v>55</v>
      </c>
      <c r="O8" s="121" t="s">
        <v>55</v>
      </c>
      <c r="P8" s="121" t="s">
        <v>55</v>
      </c>
      <c r="Q8" s="121" t="s">
        <v>29</v>
      </c>
      <c r="R8" s="121" t="s">
        <v>29</v>
      </c>
      <c r="S8" s="121" t="s">
        <v>29</v>
      </c>
      <c r="T8" s="121" t="s">
        <v>63</v>
      </c>
      <c r="U8" s="121" t="s">
        <v>29</v>
      </c>
      <c r="V8" s="121" t="s">
        <v>29</v>
      </c>
      <c r="W8" s="121" t="s">
        <v>29</v>
      </c>
    </row>
    <row r="9" customFormat="false" ht="14.4" hidden="false" customHeight="false" outlineLevel="0" collapsed="false">
      <c r="A9" s="89" t="n">
        <v>104</v>
      </c>
      <c r="B9" s="121" t="s">
        <v>28</v>
      </c>
      <c r="C9" s="121" t="s">
        <v>114</v>
      </c>
      <c r="D9" s="121" t="s">
        <v>64</v>
      </c>
      <c r="E9" s="91" t="n">
        <v>9.2</v>
      </c>
      <c r="F9" s="121" t="s">
        <v>55</v>
      </c>
      <c r="G9" s="121" t="s">
        <v>29</v>
      </c>
      <c r="H9" s="121" t="s">
        <v>55</v>
      </c>
      <c r="I9" s="121" t="s">
        <v>55</v>
      </c>
      <c r="J9" s="121" t="s">
        <v>55</v>
      </c>
      <c r="K9" s="121" t="s">
        <v>55</v>
      </c>
      <c r="L9" s="121" t="s">
        <v>55</v>
      </c>
      <c r="M9" s="121" t="s">
        <v>29</v>
      </c>
      <c r="N9" s="121" t="s">
        <v>29</v>
      </c>
      <c r="O9" s="121" t="s">
        <v>29</v>
      </c>
      <c r="P9" s="121" t="s">
        <v>55</v>
      </c>
      <c r="Q9" s="121" t="s">
        <v>63</v>
      </c>
      <c r="R9" s="121" t="s">
        <v>29</v>
      </c>
      <c r="S9" s="121" t="s">
        <v>63</v>
      </c>
      <c r="T9" s="121" t="s">
        <v>55</v>
      </c>
      <c r="U9" s="121" t="s">
        <v>29</v>
      </c>
      <c r="V9" s="121" t="s">
        <v>29</v>
      </c>
      <c r="W9" s="121" t="s">
        <v>29</v>
      </c>
    </row>
    <row r="10" customFormat="false" ht="14.4" hidden="false" customHeight="false" outlineLevel="0" collapsed="false">
      <c r="A10" s="89" t="n">
        <v>104</v>
      </c>
      <c r="B10" s="121" t="s">
        <v>28</v>
      </c>
      <c r="C10" s="121" t="s">
        <v>113</v>
      </c>
      <c r="D10" s="121" t="s">
        <v>64</v>
      </c>
      <c r="E10" s="91" t="n">
        <v>90.8</v>
      </c>
      <c r="F10" s="121" t="s">
        <v>55</v>
      </c>
      <c r="G10" s="121" t="s">
        <v>63</v>
      </c>
      <c r="H10" s="121" t="s">
        <v>63</v>
      </c>
      <c r="I10" s="121" t="s">
        <v>63</v>
      </c>
      <c r="J10" s="121" t="s">
        <v>63</v>
      </c>
      <c r="K10" s="121" t="s">
        <v>55</v>
      </c>
      <c r="L10" s="121" t="s">
        <v>55</v>
      </c>
      <c r="M10" s="121" t="s">
        <v>55</v>
      </c>
      <c r="N10" s="121" t="s">
        <v>55</v>
      </c>
      <c r="O10" s="121" t="s">
        <v>55</v>
      </c>
      <c r="P10" s="121" t="s">
        <v>55</v>
      </c>
      <c r="Q10" s="121" t="s">
        <v>63</v>
      </c>
      <c r="R10" s="121" t="s">
        <v>29</v>
      </c>
      <c r="S10" s="121" t="s">
        <v>29</v>
      </c>
      <c r="T10" s="121" t="s">
        <v>55</v>
      </c>
      <c r="U10" s="121" t="s">
        <v>29</v>
      </c>
      <c r="V10" s="121" t="s">
        <v>29</v>
      </c>
      <c r="W10" s="121" t="s">
        <v>29</v>
      </c>
    </row>
    <row r="11" customFormat="false" ht="14.4" hidden="false" customHeight="false" outlineLevel="0" collapsed="false">
      <c r="A11" s="89" t="n">
        <v>104</v>
      </c>
      <c r="B11" s="121" t="s">
        <v>28</v>
      </c>
      <c r="C11" s="121" t="s">
        <v>116</v>
      </c>
      <c r="D11" s="121" t="s">
        <v>54</v>
      </c>
      <c r="E11" s="94" t="n">
        <v>0.01042</v>
      </c>
      <c r="F11" s="121" t="s">
        <v>55</v>
      </c>
      <c r="G11" s="121" t="s">
        <v>55</v>
      </c>
      <c r="H11" s="121" t="s">
        <v>55</v>
      </c>
      <c r="I11" s="121" t="s">
        <v>55</v>
      </c>
      <c r="J11" s="121" t="s">
        <v>55</v>
      </c>
      <c r="K11" s="121" t="s">
        <v>55</v>
      </c>
      <c r="L11" s="121" t="s">
        <v>55</v>
      </c>
      <c r="M11" s="121" t="s">
        <v>55</v>
      </c>
      <c r="N11" s="121" t="s">
        <v>55</v>
      </c>
      <c r="O11" s="121" t="s">
        <v>55</v>
      </c>
      <c r="P11" s="121" t="s">
        <v>55</v>
      </c>
      <c r="Q11" s="121" t="s">
        <v>55</v>
      </c>
      <c r="R11" s="121" t="s">
        <v>55</v>
      </c>
      <c r="S11" s="121" t="s">
        <v>55</v>
      </c>
      <c r="T11" s="121" t="s">
        <v>55</v>
      </c>
      <c r="U11" s="121" t="s">
        <v>55</v>
      </c>
      <c r="V11" s="121" t="s">
        <v>55</v>
      </c>
      <c r="W11" s="121" t="s">
        <v>55</v>
      </c>
    </row>
    <row r="12" customFormat="false" ht="14.4" hidden="false" customHeight="false" outlineLevel="0" collapsed="false">
      <c r="A12" s="89" t="n">
        <v>104</v>
      </c>
      <c r="B12" s="121" t="s">
        <v>28</v>
      </c>
      <c r="C12" s="121" t="s">
        <v>115</v>
      </c>
      <c r="D12" s="121" t="s">
        <v>54</v>
      </c>
      <c r="E12" s="94" t="n">
        <v>0.0452</v>
      </c>
      <c r="F12" s="121" t="s">
        <v>55</v>
      </c>
      <c r="G12" s="121" t="s">
        <v>55</v>
      </c>
      <c r="H12" s="121" t="s">
        <v>55</v>
      </c>
      <c r="I12" s="121" t="s">
        <v>55</v>
      </c>
      <c r="J12" s="121" t="s">
        <v>55</v>
      </c>
      <c r="K12" s="121" t="s">
        <v>55</v>
      </c>
      <c r="L12" s="121" t="s">
        <v>55</v>
      </c>
      <c r="M12" s="121" t="s">
        <v>55</v>
      </c>
      <c r="N12" s="121" t="s">
        <v>55</v>
      </c>
      <c r="O12" s="121" t="s">
        <v>55</v>
      </c>
      <c r="P12" s="121" t="s">
        <v>55</v>
      </c>
      <c r="Q12" s="121" t="s">
        <v>55</v>
      </c>
      <c r="R12" s="121" t="s">
        <v>55</v>
      </c>
      <c r="S12" s="121" t="s">
        <v>55</v>
      </c>
      <c r="T12" s="121" t="s">
        <v>55</v>
      </c>
      <c r="U12" s="121" t="s">
        <v>55</v>
      </c>
      <c r="V12" s="121" t="s">
        <v>55</v>
      </c>
      <c r="W12" s="121" t="s">
        <v>55</v>
      </c>
    </row>
    <row r="13" customFormat="false" ht="14.4" hidden="false" customHeight="false" outlineLevel="0" collapsed="false">
      <c r="A13" s="89" t="n">
        <v>104</v>
      </c>
      <c r="B13" s="121" t="s">
        <v>28</v>
      </c>
      <c r="C13" s="121" t="s">
        <v>117</v>
      </c>
      <c r="D13" s="121" t="s">
        <v>54</v>
      </c>
      <c r="E13" s="91" t="n">
        <v>1.12244</v>
      </c>
      <c r="F13" s="121" t="s">
        <v>55</v>
      </c>
      <c r="G13" s="121" t="s">
        <v>55</v>
      </c>
      <c r="H13" s="121" t="s">
        <v>55</v>
      </c>
      <c r="I13" s="121" t="s">
        <v>55</v>
      </c>
      <c r="J13" s="121" t="s">
        <v>55</v>
      </c>
      <c r="K13" s="121" t="s">
        <v>55</v>
      </c>
      <c r="L13" s="121" t="s">
        <v>55</v>
      </c>
      <c r="M13" s="121" t="s">
        <v>55</v>
      </c>
      <c r="N13" s="121" t="s">
        <v>55</v>
      </c>
      <c r="O13" s="121" t="s">
        <v>55</v>
      </c>
      <c r="P13" s="121" t="s">
        <v>55</v>
      </c>
      <c r="Q13" s="121" t="s">
        <v>55</v>
      </c>
      <c r="R13" s="121" t="s">
        <v>55</v>
      </c>
      <c r="S13" s="121" t="s">
        <v>55</v>
      </c>
      <c r="T13" s="121" t="s">
        <v>55</v>
      </c>
      <c r="U13" s="121" t="s">
        <v>55</v>
      </c>
      <c r="V13" s="121" t="s">
        <v>55</v>
      </c>
      <c r="W13" s="121" t="s">
        <v>55</v>
      </c>
    </row>
    <row r="14" customFormat="false" ht="14.4" hidden="false" customHeight="false" outlineLevel="0" collapsed="false">
      <c r="A14" s="89" t="n">
        <v>104</v>
      </c>
      <c r="B14" s="121" t="s">
        <v>28</v>
      </c>
      <c r="C14" s="121" t="s">
        <v>114</v>
      </c>
      <c r="D14" s="121" t="s">
        <v>54</v>
      </c>
      <c r="E14" s="91" t="n">
        <v>24.2</v>
      </c>
      <c r="F14" s="121" t="s">
        <v>55</v>
      </c>
      <c r="G14" s="121" t="s">
        <v>55</v>
      </c>
      <c r="H14" s="121" t="s">
        <v>55</v>
      </c>
      <c r="I14" s="121" t="s">
        <v>55</v>
      </c>
      <c r="J14" s="121" t="s">
        <v>55</v>
      </c>
      <c r="K14" s="121" t="s">
        <v>55</v>
      </c>
      <c r="L14" s="121" t="s">
        <v>55</v>
      </c>
      <c r="M14" s="121" t="s">
        <v>55</v>
      </c>
      <c r="N14" s="121" t="s">
        <v>55</v>
      </c>
      <c r="O14" s="121" t="s">
        <v>55</v>
      </c>
      <c r="P14" s="121" t="s">
        <v>55</v>
      </c>
      <c r="Q14" s="121" t="s">
        <v>55</v>
      </c>
      <c r="R14" s="121" t="s">
        <v>55</v>
      </c>
      <c r="S14" s="121" t="s">
        <v>55</v>
      </c>
      <c r="T14" s="121" t="s">
        <v>55</v>
      </c>
      <c r="U14" s="121" t="s">
        <v>55</v>
      </c>
      <c r="V14" s="121" t="s">
        <v>55</v>
      </c>
      <c r="W14" s="121" t="s">
        <v>55</v>
      </c>
    </row>
    <row r="15" customFormat="false" ht="14.4" hidden="false" customHeight="false" outlineLevel="0" collapsed="false">
      <c r="A15" s="89" t="n">
        <v>104</v>
      </c>
      <c r="B15" s="121" t="s">
        <v>28</v>
      </c>
      <c r="C15" s="121" t="s">
        <v>113</v>
      </c>
      <c r="D15" s="121" t="s">
        <v>54</v>
      </c>
      <c r="E15" s="91" t="n">
        <v>70.1</v>
      </c>
      <c r="F15" s="121" t="s">
        <v>55</v>
      </c>
      <c r="G15" s="121" t="s">
        <v>63</v>
      </c>
      <c r="H15" s="121" t="s">
        <v>63</v>
      </c>
      <c r="I15" s="121" t="s">
        <v>63</v>
      </c>
      <c r="J15" s="121" t="s">
        <v>55</v>
      </c>
      <c r="K15" s="121" t="s">
        <v>55</v>
      </c>
      <c r="L15" s="121" t="s">
        <v>55</v>
      </c>
      <c r="M15" s="121" t="s">
        <v>55</v>
      </c>
      <c r="N15" s="121" t="s">
        <v>55</v>
      </c>
      <c r="O15" s="121" t="s">
        <v>55</v>
      </c>
      <c r="P15" s="121" t="s">
        <v>55</v>
      </c>
      <c r="Q15" s="121" t="s">
        <v>63</v>
      </c>
      <c r="R15" s="121" t="s">
        <v>63</v>
      </c>
      <c r="S15" s="121" t="s">
        <v>55</v>
      </c>
      <c r="T15" s="121" t="s">
        <v>55</v>
      </c>
      <c r="U15" s="121" t="s">
        <v>55</v>
      </c>
      <c r="V15" s="121" t="s">
        <v>55</v>
      </c>
      <c r="W15" s="121" t="s">
        <v>55</v>
      </c>
    </row>
    <row r="16" customFormat="false" ht="14.4" hidden="false" customHeight="false" outlineLevel="0" collapsed="false">
      <c r="A16" s="89" t="n">
        <v>104</v>
      </c>
      <c r="B16" s="121" t="s">
        <v>28</v>
      </c>
      <c r="C16" s="121" t="s">
        <v>123</v>
      </c>
      <c r="D16" s="121" t="s">
        <v>54</v>
      </c>
      <c r="E16" s="94" t="n">
        <v>0.08012</v>
      </c>
      <c r="F16" s="121" t="s">
        <v>55</v>
      </c>
      <c r="G16" s="121" t="s">
        <v>63</v>
      </c>
      <c r="H16" s="121" t="s">
        <v>63</v>
      </c>
      <c r="I16" s="121" t="s">
        <v>63</v>
      </c>
      <c r="J16" s="121" t="s">
        <v>55</v>
      </c>
      <c r="K16" s="121" t="s">
        <v>63</v>
      </c>
      <c r="L16" s="121" t="s">
        <v>55</v>
      </c>
      <c r="M16" s="121" t="s">
        <v>55</v>
      </c>
      <c r="N16" s="121" t="s">
        <v>55</v>
      </c>
      <c r="O16" s="121" t="s">
        <v>55</v>
      </c>
      <c r="P16" s="121" t="s">
        <v>55</v>
      </c>
      <c r="Q16" s="121" t="s">
        <v>63</v>
      </c>
      <c r="R16" s="121" t="s">
        <v>63</v>
      </c>
      <c r="S16" s="121" t="s">
        <v>55</v>
      </c>
      <c r="T16" s="121" t="s">
        <v>55</v>
      </c>
      <c r="U16" s="121" t="s">
        <v>29</v>
      </c>
      <c r="V16" s="121" t="s">
        <v>29</v>
      </c>
      <c r="W16" s="121" t="s">
        <v>29</v>
      </c>
    </row>
    <row r="17" customFormat="false" ht="14.4" hidden="false" customHeight="false" outlineLevel="0" collapsed="false">
      <c r="A17" s="89" t="n">
        <v>104</v>
      </c>
      <c r="B17" s="121" t="s">
        <v>28</v>
      </c>
      <c r="C17" s="121" t="s">
        <v>220</v>
      </c>
      <c r="D17" s="121" t="s">
        <v>119</v>
      </c>
      <c r="E17" s="94" t="n">
        <v>0.01398</v>
      </c>
      <c r="F17" s="121"/>
      <c r="G17" s="121"/>
      <c r="H17" s="121"/>
      <c r="I17" s="121"/>
      <c r="J17" s="121"/>
      <c r="K17" s="121"/>
      <c r="L17" s="121"/>
      <c r="M17" s="121"/>
      <c r="N17" s="121"/>
      <c r="O17" s="121"/>
      <c r="P17" s="121"/>
      <c r="Q17" s="121"/>
      <c r="R17" s="121"/>
      <c r="S17" s="121"/>
      <c r="T17" s="121"/>
      <c r="U17" s="121"/>
      <c r="V17" s="121"/>
      <c r="W17" s="121"/>
    </row>
    <row r="18" customFormat="false" ht="14.4" hidden="false" customHeight="false" outlineLevel="0" collapsed="false">
      <c r="A18" s="89" t="n">
        <v>104</v>
      </c>
      <c r="B18" s="121" t="s">
        <v>28</v>
      </c>
      <c r="C18" s="121" t="s">
        <v>221</v>
      </c>
      <c r="D18" s="121" t="s">
        <v>119</v>
      </c>
      <c r="E18" s="96" t="n">
        <v>0.00272</v>
      </c>
      <c r="F18" s="121"/>
      <c r="G18" s="121"/>
      <c r="H18" s="121"/>
      <c r="I18" s="121"/>
      <c r="J18" s="121"/>
      <c r="K18" s="121"/>
      <c r="L18" s="121"/>
      <c r="M18" s="121"/>
      <c r="N18" s="121"/>
      <c r="O18" s="121"/>
      <c r="P18" s="121"/>
      <c r="Q18" s="121"/>
      <c r="R18" s="121"/>
      <c r="S18" s="121"/>
      <c r="T18" s="121"/>
      <c r="U18" s="121"/>
      <c r="V18" s="121"/>
      <c r="W18" s="121"/>
    </row>
    <row r="19" customFormat="false" ht="14.4" hidden="false" customHeight="false" outlineLevel="0" collapsed="false">
      <c r="A19" s="89" t="n">
        <v>104</v>
      </c>
      <c r="B19" s="121" t="s">
        <v>28</v>
      </c>
      <c r="C19" s="121" t="s">
        <v>222</v>
      </c>
      <c r="D19" s="121" t="s">
        <v>119</v>
      </c>
      <c r="E19" s="94" t="n">
        <v>0.0052</v>
      </c>
      <c r="F19" s="121"/>
      <c r="G19" s="121"/>
      <c r="H19" s="121"/>
      <c r="I19" s="121"/>
      <c r="J19" s="121"/>
      <c r="K19" s="121"/>
      <c r="L19" s="121"/>
      <c r="M19" s="121"/>
      <c r="N19" s="121"/>
      <c r="O19" s="121"/>
      <c r="P19" s="121"/>
      <c r="Q19" s="121"/>
      <c r="R19" s="121"/>
      <c r="S19" s="121"/>
      <c r="T19" s="121"/>
      <c r="U19" s="121"/>
      <c r="V19" s="121"/>
      <c r="W19" s="121"/>
    </row>
    <row r="20" customFormat="false" ht="14.4" hidden="false" customHeight="false" outlineLevel="0" collapsed="false">
      <c r="A20" s="89" t="n">
        <v>104</v>
      </c>
      <c r="B20" s="121" t="s">
        <v>28</v>
      </c>
      <c r="C20" s="121" t="s">
        <v>223</v>
      </c>
      <c r="D20" s="121" t="s">
        <v>119</v>
      </c>
      <c r="E20" s="96" t="n">
        <v>0.00052</v>
      </c>
      <c r="F20" s="121"/>
      <c r="G20" s="121"/>
      <c r="H20" s="121"/>
      <c r="I20" s="121"/>
      <c r="J20" s="121"/>
      <c r="K20" s="121"/>
      <c r="L20" s="121"/>
      <c r="M20" s="121"/>
      <c r="N20" s="121"/>
      <c r="O20" s="121"/>
      <c r="P20" s="121"/>
      <c r="Q20" s="121"/>
      <c r="R20" s="121"/>
      <c r="S20" s="121"/>
      <c r="T20" s="121"/>
      <c r="U20" s="121"/>
      <c r="V20" s="121"/>
      <c r="W20" s="121"/>
    </row>
    <row r="21" customFormat="false" ht="14.4" hidden="false" customHeight="false" outlineLevel="0" collapsed="false">
      <c r="A21" s="89" t="n">
        <v>104</v>
      </c>
      <c r="B21" s="121" t="s">
        <v>28</v>
      </c>
      <c r="C21" s="121" t="s">
        <v>224</v>
      </c>
      <c r="D21" s="121" t="s">
        <v>119</v>
      </c>
      <c r="E21" s="94" t="n">
        <v>0.01135</v>
      </c>
      <c r="F21" s="99"/>
      <c r="G21" s="99"/>
      <c r="H21" s="99"/>
      <c r="I21" s="99"/>
      <c r="J21" s="99"/>
      <c r="K21" s="99"/>
      <c r="L21" s="99"/>
      <c r="M21" s="99"/>
      <c r="N21" s="99"/>
      <c r="O21" s="99"/>
      <c r="P21" s="99"/>
      <c r="Q21" s="99"/>
      <c r="R21" s="99"/>
      <c r="S21" s="99"/>
      <c r="T21" s="99"/>
      <c r="U21" s="99"/>
      <c r="V21" s="99"/>
      <c r="W21" s="99"/>
    </row>
    <row r="22" customFormat="false" ht="14.4" hidden="false" customHeight="false" outlineLevel="0" collapsed="false">
      <c r="A22" s="89" t="n">
        <v>104</v>
      </c>
      <c r="B22" s="121" t="s">
        <v>28</v>
      </c>
      <c r="C22" s="121" t="s">
        <v>139</v>
      </c>
      <c r="D22" s="121" t="s">
        <v>119</v>
      </c>
      <c r="E22" s="94" t="n">
        <v>0.02584</v>
      </c>
      <c r="F22" s="99"/>
      <c r="G22" s="99"/>
      <c r="H22" s="99"/>
      <c r="I22" s="99"/>
      <c r="J22" s="99"/>
      <c r="K22" s="99"/>
      <c r="L22" s="99"/>
      <c r="M22" s="99"/>
      <c r="N22" s="99"/>
      <c r="O22" s="99"/>
      <c r="P22" s="99"/>
      <c r="Q22" s="99"/>
      <c r="R22" s="99"/>
      <c r="S22" s="99"/>
      <c r="T22" s="99"/>
      <c r="U22" s="99"/>
      <c r="V22" s="99"/>
      <c r="W22" s="99"/>
    </row>
    <row r="23" customFormat="false" ht="14.4" hidden="false" customHeight="false" outlineLevel="0" collapsed="false">
      <c r="A23" s="89" t="n">
        <v>104</v>
      </c>
      <c r="B23" s="121" t="s">
        <v>28</v>
      </c>
      <c r="C23" s="121" t="s">
        <v>225</v>
      </c>
      <c r="D23" s="121" t="s">
        <v>119</v>
      </c>
      <c r="E23" s="94" t="n">
        <v>0.05077</v>
      </c>
      <c r="F23" s="99"/>
      <c r="G23" s="99"/>
      <c r="H23" s="99"/>
      <c r="I23" s="99"/>
      <c r="J23" s="99"/>
      <c r="K23" s="99"/>
      <c r="L23" s="99"/>
      <c r="M23" s="99"/>
      <c r="N23" s="99"/>
      <c r="O23" s="99"/>
      <c r="P23" s="99"/>
      <c r="Q23" s="99"/>
      <c r="R23" s="99"/>
      <c r="S23" s="99"/>
      <c r="T23" s="99"/>
      <c r="U23" s="99"/>
      <c r="V23" s="99"/>
      <c r="W23" s="99"/>
    </row>
    <row r="24" customFormat="false" ht="14.4" hidden="false" customHeight="false" outlineLevel="0" collapsed="false">
      <c r="A24" s="89" t="n">
        <v>104</v>
      </c>
      <c r="B24" s="121" t="s">
        <v>28</v>
      </c>
      <c r="C24" s="121" t="s">
        <v>226</v>
      </c>
      <c r="D24" s="121" t="s">
        <v>109</v>
      </c>
      <c r="E24" s="96" t="n">
        <v>0.00155</v>
      </c>
      <c r="F24" s="99"/>
      <c r="G24" s="99"/>
      <c r="H24" s="99"/>
      <c r="I24" s="99"/>
      <c r="J24" s="99"/>
      <c r="K24" s="99"/>
      <c r="L24" s="99"/>
      <c r="M24" s="99"/>
      <c r="N24" s="99"/>
      <c r="O24" s="99"/>
      <c r="P24" s="99"/>
      <c r="Q24" s="99"/>
      <c r="R24" s="99"/>
      <c r="S24" s="99"/>
      <c r="T24" s="99"/>
      <c r="U24" s="99"/>
      <c r="V24" s="99"/>
      <c r="W24" s="99"/>
    </row>
    <row r="25" customFormat="false" ht="14.4" hidden="false" customHeight="false" outlineLevel="0" collapsed="false">
      <c r="A25" s="89" t="n">
        <v>104</v>
      </c>
      <c r="B25" s="121" t="s">
        <v>28</v>
      </c>
      <c r="C25" s="121" t="s">
        <v>121</v>
      </c>
      <c r="D25" s="121" t="s">
        <v>109</v>
      </c>
      <c r="E25" s="96" t="n">
        <v>0.00253</v>
      </c>
      <c r="F25" s="99"/>
      <c r="G25" s="99"/>
      <c r="H25" s="99"/>
      <c r="I25" s="99"/>
      <c r="J25" s="99"/>
      <c r="K25" s="99"/>
      <c r="L25" s="99"/>
      <c r="M25" s="99"/>
      <c r="N25" s="99"/>
      <c r="O25" s="99"/>
      <c r="P25" s="99"/>
      <c r="Q25" s="99"/>
      <c r="R25" s="99"/>
      <c r="S25" s="99"/>
      <c r="T25" s="99"/>
      <c r="U25" s="99"/>
      <c r="V25" s="99"/>
      <c r="W25" s="99"/>
    </row>
    <row r="26" customFormat="false" ht="14.4" hidden="false" customHeight="false" outlineLevel="0" collapsed="false">
      <c r="A26" s="89" t="n">
        <v>104</v>
      </c>
      <c r="B26" s="121" t="s">
        <v>28</v>
      </c>
      <c r="C26" s="121" t="s">
        <v>124</v>
      </c>
      <c r="D26" s="121" t="s">
        <v>109</v>
      </c>
      <c r="E26" s="94" t="n">
        <v>0.04227</v>
      </c>
    </row>
    <row r="27" customFormat="false" ht="14.4" hidden="false" customHeight="false" outlineLevel="0" collapsed="false">
      <c r="A27" s="89" t="n">
        <v>104</v>
      </c>
      <c r="B27" s="121" t="s">
        <v>28</v>
      </c>
      <c r="C27" s="121" t="s">
        <v>120</v>
      </c>
      <c r="D27" s="121" t="s">
        <v>109</v>
      </c>
      <c r="E27" s="94" t="n">
        <v>0.06627</v>
      </c>
      <c r="F27" s="99"/>
      <c r="G27" s="99"/>
      <c r="H27" s="99"/>
      <c r="I27" s="99"/>
      <c r="J27" s="99"/>
      <c r="K27" s="99"/>
      <c r="L27" s="99"/>
      <c r="M27" s="99"/>
      <c r="N27" s="99"/>
      <c r="O27" s="99"/>
      <c r="P27" s="99"/>
      <c r="Q27" s="99"/>
      <c r="R27" s="99"/>
      <c r="S27" s="99"/>
      <c r="T27" s="99"/>
      <c r="U27" s="99"/>
      <c r="V27" s="99"/>
      <c r="W27" s="99"/>
    </row>
    <row r="28" customFormat="false" ht="14.4" hidden="false" customHeight="false" outlineLevel="0" collapsed="false">
      <c r="A28" s="89" t="n">
        <v>104</v>
      </c>
      <c r="B28" s="121" t="s">
        <v>28</v>
      </c>
      <c r="C28" s="121" t="s">
        <v>215</v>
      </c>
      <c r="D28" s="121" t="s">
        <v>109</v>
      </c>
      <c r="E28" s="91" t="n">
        <v>3.9111</v>
      </c>
    </row>
    <row r="29" customFormat="false" ht="14.7" hidden="false" customHeight="false" outlineLevel="0" collapsed="false"/>
    <row r="30" customFormat="false" ht="14.4" hidden="false" customHeight="false" outlineLevel="0" collapsed="false">
      <c r="D30" s="136"/>
      <c r="E30" s="137"/>
      <c r="F30" s="101" t="s">
        <v>11</v>
      </c>
      <c r="G30" s="101" t="s">
        <v>12</v>
      </c>
      <c r="H30" s="102" t="s">
        <v>13</v>
      </c>
      <c r="I30" s="101" t="s">
        <v>14</v>
      </c>
      <c r="J30" s="101" t="s">
        <v>15</v>
      </c>
      <c r="K30" s="101" t="s">
        <v>16</v>
      </c>
      <c r="L30" s="101" t="s">
        <v>49</v>
      </c>
      <c r="M30" s="103" t="s">
        <v>18</v>
      </c>
      <c r="N30" s="101" t="s">
        <v>19</v>
      </c>
      <c r="O30" s="101" t="s">
        <v>20</v>
      </c>
      <c r="P30" s="102" t="s">
        <v>50</v>
      </c>
      <c r="Q30" s="101" t="s">
        <v>22</v>
      </c>
      <c r="R30" s="101" t="s">
        <v>23</v>
      </c>
      <c r="S30" s="101" t="s">
        <v>24</v>
      </c>
      <c r="T30" s="120" t="s">
        <v>51</v>
      </c>
      <c r="U30" s="138" t="s">
        <v>216</v>
      </c>
      <c r="V30" s="138" t="s">
        <v>217</v>
      </c>
      <c r="W30" s="139" t="s">
        <v>218</v>
      </c>
    </row>
    <row r="31" customFormat="false" ht="14.4" hidden="false" customHeight="false" outlineLevel="0" collapsed="false">
      <c r="D31" s="140" t="s">
        <v>69</v>
      </c>
      <c r="E31" s="140"/>
      <c r="F31" s="141" t="n">
        <v>2</v>
      </c>
      <c r="G31" s="141" t="n">
        <v>3</v>
      </c>
      <c r="H31" s="141" t="n">
        <v>2</v>
      </c>
      <c r="I31" s="141" t="n">
        <v>3</v>
      </c>
      <c r="J31" s="141" t="n">
        <v>1</v>
      </c>
      <c r="K31" s="141" t="n">
        <v>1</v>
      </c>
      <c r="L31" s="141" t="n">
        <v>0</v>
      </c>
      <c r="M31" s="141" t="n">
        <v>0</v>
      </c>
      <c r="N31" s="141" t="n">
        <v>0</v>
      </c>
      <c r="O31" s="141" t="n">
        <v>0</v>
      </c>
      <c r="P31" s="141" t="n">
        <v>0</v>
      </c>
      <c r="Q31" s="141" t="n">
        <v>2</v>
      </c>
      <c r="R31" s="141" t="n">
        <v>2</v>
      </c>
      <c r="S31" s="141" t="n">
        <v>1</v>
      </c>
      <c r="T31" s="141" t="n">
        <v>0</v>
      </c>
      <c r="U31" s="141" t="n">
        <v>0</v>
      </c>
      <c r="V31" s="141" t="n">
        <v>0</v>
      </c>
      <c r="W31" s="141" t="n">
        <v>0</v>
      </c>
    </row>
    <row r="32" customFormat="false" ht="14.7" hidden="false" customHeight="false" outlineLevel="0" collapsed="false">
      <c r="D32" s="142" t="s">
        <v>70</v>
      </c>
      <c r="E32" s="142"/>
      <c r="F32" s="143" t="n">
        <v>0</v>
      </c>
      <c r="G32" s="143" t="n">
        <v>2</v>
      </c>
      <c r="H32" s="143" t="n">
        <v>2</v>
      </c>
      <c r="I32" s="143" t="n">
        <v>2</v>
      </c>
      <c r="J32" s="143" t="n">
        <v>1</v>
      </c>
      <c r="K32" s="143" t="n">
        <v>1</v>
      </c>
      <c r="L32" s="143" t="n">
        <v>0</v>
      </c>
      <c r="M32" s="143" t="n">
        <v>0</v>
      </c>
      <c r="N32" s="143" t="n">
        <v>0</v>
      </c>
      <c r="O32" s="143" t="n">
        <v>0</v>
      </c>
      <c r="P32" s="143" t="n">
        <v>0</v>
      </c>
      <c r="Q32" s="143" t="n">
        <v>2</v>
      </c>
      <c r="R32" s="143" t="n">
        <v>0</v>
      </c>
      <c r="S32" s="143" t="n">
        <v>1</v>
      </c>
      <c r="T32" s="143" t="n">
        <v>1</v>
      </c>
      <c r="U32" s="143" t="n">
        <v>0</v>
      </c>
      <c r="V32" s="143" t="n">
        <v>0</v>
      </c>
      <c r="W32" s="143" t="n">
        <v>0</v>
      </c>
    </row>
  </sheetData>
  <mergeCells count="2">
    <mergeCell ref="D31:E31"/>
    <mergeCell ref="D32:E3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1"/>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E10" activeCellId="0" sqref="E5:E10"/>
    </sheetView>
  </sheetViews>
  <sheetFormatPr defaultColWidth="8.96484375" defaultRowHeight="14.4" zeroHeight="false" outlineLevelRow="0" outlineLevelCol="0"/>
  <cols>
    <col collapsed="false" customWidth="true" hidden="false" outlineLevel="0" max="1" min="1" style="111" width="8.83"/>
    <col collapsed="false" customWidth="true" hidden="false" outlineLevel="0" max="3" min="3" style="0" width="20.2"/>
    <col collapsed="false" customWidth="true" hidden="false" outlineLevel="0" max="4" min="4" style="0" width="12.09"/>
    <col collapsed="false" customWidth="true" hidden="false" outlineLevel="0" max="5" min="5" style="111" width="17.25"/>
    <col collapsed="false" customWidth="true" hidden="false" outlineLevel="0" max="7" min="6" style="0" width="9.31"/>
    <col collapsed="false" customWidth="true" hidden="false" outlineLevel="0" max="8" min="8" style="0" width="12.41"/>
    <col collapsed="false" customWidth="true" hidden="false" outlineLevel="0" max="9" min="9" style="0" width="9.31"/>
    <col collapsed="false" customWidth="true" hidden="false" outlineLevel="0" max="13" min="13" style="0" width="10.31"/>
    <col collapsed="false" customWidth="true" hidden="false" outlineLevel="0" max="14" min="14" style="0" width="10.51"/>
    <col collapsed="false" customWidth="true" hidden="false" outlineLevel="0" max="19" min="19" style="0" width="11.68"/>
  </cols>
  <sheetData>
    <row r="1" customFormat="false" ht="14.4" hidden="false" customHeight="false" outlineLevel="0" collapsed="false">
      <c r="A1" s="89" t="s">
        <v>10</v>
      </c>
      <c r="B1" s="121" t="s">
        <v>48</v>
      </c>
      <c r="C1" s="121" t="s">
        <v>31</v>
      </c>
      <c r="D1" s="121" t="s">
        <v>33</v>
      </c>
      <c r="E1" s="89" t="s">
        <v>32</v>
      </c>
      <c r="F1" s="121" t="s">
        <v>11</v>
      </c>
      <c r="G1" s="121" t="s">
        <v>12</v>
      </c>
      <c r="H1" s="121" t="s">
        <v>13</v>
      </c>
      <c r="I1" s="121" t="s">
        <v>14</v>
      </c>
      <c r="J1" s="121" t="s">
        <v>15</v>
      </c>
      <c r="K1" s="121" t="s">
        <v>16</v>
      </c>
      <c r="L1" s="121" t="s">
        <v>49</v>
      </c>
      <c r="M1" s="112" t="s">
        <v>18</v>
      </c>
      <c r="N1" s="121" t="s">
        <v>19</v>
      </c>
      <c r="O1" s="121" t="s">
        <v>20</v>
      </c>
      <c r="P1" s="121" t="s">
        <v>50</v>
      </c>
      <c r="Q1" s="121" t="s">
        <v>22</v>
      </c>
      <c r="R1" s="121" t="s">
        <v>23</v>
      </c>
      <c r="S1" s="121" t="s">
        <v>24</v>
      </c>
      <c r="T1" s="121" t="s">
        <v>51</v>
      </c>
    </row>
    <row r="2" customFormat="false" ht="14.4" hidden="false" customHeight="false" outlineLevel="0" collapsed="false">
      <c r="A2" s="89" t="n">
        <v>108</v>
      </c>
      <c r="B2" s="121" t="s">
        <v>227</v>
      </c>
      <c r="C2" s="121" t="s">
        <v>57</v>
      </c>
      <c r="D2" s="121" t="s">
        <v>58</v>
      </c>
      <c r="E2" s="91" t="n">
        <v>98.74943</v>
      </c>
      <c r="F2" s="121"/>
      <c r="G2" s="121"/>
      <c r="H2" s="121"/>
      <c r="I2" s="121"/>
      <c r="J2" s="121"/>
      <c r="K2" s="121"/>
      <c r="L2" s="121"/>
      <c r="M2" s="121"/>
      <c r="N2" s="121"/>
      <c r="O2" s="121"/>
      <c r="P2" s="121"/>
      <c r="Q2" s="121"/>
      <c r="R2" s="121"/>
      <c r="S2" s="121"/>
      <c r="T2" s="121"/>
    </row>
    <row r="3" customFormat="false" ht="14.4" hidden="false" customHeight="false" outlineLevel="0" collapsed="false">
      <c r="A3" s="89" t="n">
        <v>108</v>
      </c>
      <c r="B3" s="121" t="s">
        <v>227</v>
      </c>
      <c r="C3" s="121" t="s">
        <v>101</v>
      </c>
      <c r="D3" s="121" t="s">
        <v>60</v>
      </c>
      <c r="E3" s="94" t="s">
        <v>61</v>
      </c>
      <c r="F3" s="121" t="s">
        <v>55</v>
      </c>
      <c r="G3" s="121" t="s">
        <v>55</v>
      </c>
      <c r="H3" s="121" t="s">
        <v>55</v>
      </c>
      <c r="I3" s="121" t="s">
        <v>55</v>
      </c>
      <c r="J3" s="121" t="s">
        <v>55</v>
      </c>
      <c r="K3" s="121" t="s">
        <v>55</v>
      </c>
      <c r="L3" s="121" t="s">
        <v>55</v>
      </c>
      <c r="M3" s="121" t="s">
        <v>55</v>
      </c>
      <c r="N3" s="121" t="s">
        <v>55</v>
      </c>
      <c r="O3" s="121" t="s">
        <v>55</v>
      </c>
      <c r="P3" s="121" t="s">
        <v>55</v>
      </c>
      <c r="Q3" s="121" t="s">
        <v>55</v>
      </c>
      <c r="R3" s="121" t="s">
        <v>55</v>
      </c>
      <c r="S3" s="121" t="s">
        <v>63</v>
      </c>
      <c r="T3" s="121" t="s">
        <v>55</v>
      </c>
    </row>
    <row r="4" customFormat="false" ht="14.4" hidden="false" customHeight="false" outlineLevel="0" collapsed="false">
      <c r="A4" s="89" t="n">
        <v>108</v>
      </c>
      <c r="B4" s="121" t="s">
        <v>227</v>
      </c>
      <c r="C4" s="121" t="s">
        <v>101</v>
      </c>
      <c r="D4" s="121" t="s">
        <v>60</v>
      </c>
      <c r="E4" s="94" t="s">
        <v>61</v>
      </c>
      <c r="F4" s="121" t="s">
        <v>55</v>
      </c>
      <c r="G4" s="121" t="s">
        <v>55</v>
      </c>
      <c r="H4" s="121" t="s">
        <v>55</v>
      </c>
      <c r="I4" s="121" t="s">
        <v>55</v>
      </c>
      <c r="J4" s="121" t="s">
        <v>55</v>
      </c>
      <c r="K4" s="121" t="s">
        <v>55</v>
      </c>
      <c r="L4" s="121" t="s">
        <v>55</v>
      </c>
      <c r="M4" s="121" t="s">
        <v>55</v>
      </c>
      <c r="N4" s="121" t="s">
        <v>55</v>
      </c>
      <c r="O4" s="121" t="s">
        <v>55</v>
      </c>
      <c r="P4" s="121" t="s">
        <v>55</v>
      </c>
      <c r="Q4" s="121" t="s">
        <v>55</v>
      </c>
      <c r="R4" s="121" t="s">
        <v>55</v>
      </c>
      <c r="S4" s="121" t="s">
        <v>63</v>
      </c>
      <c r="T4" s="121" t="s">
        <v>55</v>
      </c>
    </row>
    <row r="5" customFormat="false" ht="14.4" hidden="false" customHeight="false" outlineLevel="0" collapsed="false">
      <c r="A5" s="89" t="n">
        <v>108</v>
      </c>
      <c r="B5" s="121" t="s">
        <v>227</v>
      </c>
      <c r="C5" s="121" t="s">
        <v>225</v>
      </c>
      <c r="D5" s="121" t="s">
        <v>119</v>
      </c>
      <c r="E5" s="94" t="n">
        <v>0.04234</v>
      </c>
      <c r="F5" s="121"/>
      <c r="G5" s="121"/>
      <c r="H5" s="121"/>
      <c r="I5" s="121"/>
      <c r="J5" s="121"/>
      <c r="K5" s="121"/>
      <c r="L5" s="121"/>
      <c r="M5" s="121"/>
      <c r="N5" s="121"/>
      <c r="O5" s="121"/>
      <c r="P5" s="121"/>
      <c r="Q5" s="121"/>
      <c r="R5" s="121"/>
      <c r="S5" s="121"/>
      <c r="T5" s="121"/>
    </row>
    <row r="6" customFormat="false" ht="14.4" hidden="false" customHeight="false" outlineLevel="0" collapsed="false">
      <c r="A6" s="89" t="n">
        <v>108</v>
      </c>
      <c r="B6" s="121" t="s">
        <v>227</v>
      </c>
      <c r="C6" s="121" t="s">
        <v>140</v>
      </c>
      <c r="D6" s="121" t="s">
        <v>119</v>
      </c>
      <c r="E6" s="94" t="n">
        <v>0.10129</v>
      </c>
      <c r="F6" s="121"/>
      <c r="G6" s="121"/>
      <c r="H6" s="121"/>
      <c r="I6" s="121"/>
      <c r="J6" s="121"/>
      <c r="K6" s="121"/>
      <c r="L6" s="121"/>
      <c r="M6" s="121"/>
      <c r="N6" s="121"/>
      <c r="O6" s="121"/>
      <c r="P6" s="121"/>
      <c r="Q6" s="121"/>
      <c r="R6" s="121"/>
      <c r="S6" s="121"/>
      <c r="T6" s="121"/>
    </row>
    <row r="7" customFormat="false" ht="14.4" hidden="false" customHeight="false" outlineLevel="0" collapsed="false">
      <c r="A7" s="89" t="n">
        <v>108</v>
      </c>
      <c r="B7" s="121" t="s">
        <v>227</v>
      </c>
      <c r="C7" s="121" t="s">
        <v>228</v>
      </c>
      <c r="D7" s="121" t="s">
        <v>119</v>
      </c>
      <c r="E7" s="94" t="n">
        <v>0.04217</v>
      </c>
      <c r="F7" s="121"/>
      <c r="G7" s="121"/>
      <c r="H7" s="121"/>
      <c r="I7" s="121"/>
      <c r="J7" s="121"/>
      <c r="K7" s="121"/>
      <c r="L7" s="121"/>
      <c r="M7" s="121"/>
      <c r="N7" s="121"/>
      <c r="O7" s="121"/>
      <c r="P7" s="121"/>
      <c r="Q7" s="121"/>
      <c r="R7" s="121"/>
      <c r="S7" s="121"/>
      <c r="T7" s="121"/>
    </row>
    <row r="8" customFormat="false" ht="14.4" hidden="false" customHeight="false" outlineLevel="0" collapsed="false">
      <c r="A8" s="89" t="n">
        <v>108</v>
      </c>
      <c r="B8" s="121" t="s">
        <v>227</v>
      </c>
      <c r="C8" s="121" t="s">
        <v>229</v>
      </c>
      <c r="D8" s="121" t="s">
        <v>119</v>
      </c>
      <c r="E8" s="94" t="n">
        <v>0.02793</v>
      </c>
      <c r="F8" s="121"/>
      <c r="G8" s="121"/>
      <c r="H8" s="121"/>
      <c r="I8" s="121"/>
      <c r="J8" s="121"/>
      <c r="K8" s="121"/>
      <c r="L8" s="121"/>
      <c r="M8" s="121"/>
      <c r="N8" s="121"/>
      <c r="O8" s="121"/>
      <c r="P8" s="121"/>
      <c r="Q8" s="121"/>
      <c r="R8" s="121"/>
      <c r="S8" s="121"/>
      <c r="T8" s="121"/>
    </row>
    <row r="9" customFormat="false" ht="14.4" hidden="false" customHeight="false" outlineLevel="0" collapsed="false">
      <c r="A9" s="89" t="n">
        <v>108</v>
      </c>
      <c r="B9" s="121" t="s">
        <v>227</v>
      </c>
      <c r="C9" s="121" t="s">
        <v>230</v>
      </c>
      <c r="D9" s="121" t="s">
        <v>119</v>
      </c>
      <c r="E9" s="94" t="n">
        <v>0.04753</v>
      </c>
      <c r="F9" s="121"/>
      <c r="G9" s="121"/>
      <c r="H9" s="121"/>
      <c r="I9" s="121"/>
      <c r="J9" s="121"/>
      <c r="K9" s="121"/>
      <c r="L9" s="121"/>
      <c r="M9" s="121"/>
      <c r="N9" s="121"/>
      <c r="O9" s="121"/>
      <c r="P9" s="121"/>
      <c r="Q9" s="121"/>
      <c r="R9" s="121"/>
      <c r="S9" s="121"/>
      <c r="T9" s="121"/>
    </row>
    <row r="10" customFormat="false" ht="14.4" hidden="false" customHeight="false" outlineLevel="0" collapsed="false">
      <c r="A10" s="89" t="n">
        <v>108</v>
      </c>
      <c r="B10" s="121" t="s">
        <v>227</v>
      </c>
      <c r="C10" s="122" t="s">
        <v>56</v>
      </c>
      <c r="D10" s="121" t="s">
        <v>37</v>
      </c>
      <c r="E10" s="94" t="n">
        <v>0.68793</v>
      </c>
      <c r="F10" s="121"/>
      <c r="G10" s="121"/>
      <c r="H10" s="121"/>
      <c r="I10" s="121"/>
      <c r="J10" s="121"/>
      <c r="K10" s="121"/>
      <c r="L10" s="121"/>
      <c r="M10" s="121"/>
      <c r="N10" s="121"/>
      <c r="O10" s="121"/>
      <c r="P10" s="121"/>
      <c r="Q10" s="121"/>
      <c r="R10" s="121"/>
      <c r="S10" s="121"/>
      <c r="T10" s="121"/>
    </row>
    <row r="11" customFormat="false" ht="14.4" hidden="false" customHeight="false" outlineLevel="0" collapsed="false">
      <c r="A11" s="89" t="n">
        <v>108</v>
      </c>
      <c r="B11" s="121" t="s">
        <v>227</v>
      </c>
      <c r="C11" s="121" t="s">
        <v>231</v>
      </c>
      <c r="D11" s="121" t="s">
        <v>54</v>
      </c>
      <c r="E11" s="94" t="n">
        <v>0.06511</v>
      </c>
      <c r="F11" s="121" t="s">
        <v>55</v>
      </c>
      <c r="G11" s="121" t="s">
        <v>63</v>
      </c>
      <c r="H11" s="121" t="s">
        <v>63</v>
      </c>
      <c r="I11" s="121" t="s">
        <v>63</v>
      </c>
      <c r="J11" s="121" t="s">
        <v>55</v>
      </c>
      <c r="K11" s="121" t="s">
        <v>55</v>
      </c>
      <c r="L11" s="121" t="s">
        <v>55</v>
      </c>
      <c r="M11" s="121" t="s">
        <v>55</v>
      </c>
      <c r="N11" s="121" t="s">
        <v>55</v>
      </c>
      <c r="O11" s="121" t="s">
        <v>55</v>
      </c>
      <c r="P11" s="121" t="s">
        <v>55</v>
      </c>
      <c r="Q11" s="121" t="s">
        <v>63</v>
      </c>
      <c r="R11" s="121" t="s">
        <v>63</v>
      </c>
      <c r="S11" s="121" t="s">
        <v>55</v>
      </c>
      <c r="T11" s="121" t="s">
        <v>55</v>
      </c>
    </row>
    <row r="12" customFormat="false" ht="14.4" hidden="false" customHeight="false" outlineLevel="0" collapsed="false">
      <c r="A12" s="89" t="n">
        <v>108</v>
      </c>
      <c r="B12" s="121" t="s">
        <v>227</v>
      </c>
      <c r="C12" s="121" t="s">
        <v>114</v>
      </c>
      <c r="D12" s="121" t="s">
        <v>54</v>
      </c>
      <c r="E12" s="94" t="n">
        <v>0.14136</v>
      </c>
      <c r="F12" s="121" t="s">
        <v>55</v>
      </c>
      <c r="G12" s="121" t="s">
        <v>55</v>
      </c>
      <c r="H12" s="121" t="s">
        <v>55</v>
      </c>
      <c r="I12" s="121" t="s">
        <v>55</v>
      </c>
      <c r="J12" s="121" t="s">
        <v>55</v>
      </c>
      <c r="K12" s="121" t="s">
        <v>55</v>
      </c>
      <c r="L12" s="121" t="s">
        <v>55</v>
      </c>
      <c r="M12" s="121" t="s">
        <v>55</v>
      </c>
      <c r="N12" s="121" t="s">
        <v>55</v>
      </c>
      <c r="O12" s="121" t="s">
        <v>55</v>
      </c>
      <c r="P12" s="121" t="s">
        <v>55</v>
      </c>
      <c r="Q12" s="121" t="s">
        <v>55</v>
      </c>
      <c r="R12" s="121" t="s">
        <v>55</v>
      </c>
      <c r="S12" s="121" t="s">
        <v>55</v>
      </c>
      <c r="T12" s="121" t="s">
        <v>55</v>
      </c>
    </row>
    <row r="13" customFormat="false" ht="14.4" hidden="false" customHeight="false" outlineLevel="0" collapsed="false">
      <c r="A13" s="89" t="n">
        <v>108</v>
      </c>
      <c r="B13" s="121" t="s">
        <v>227</v>
      </c>
      <c r="C13" s="121" t="s">
        <v>67</v>
      </c>
      <c r="D13" s="121" t="s">
        <v>64</v>
      </c>
      <c r="E13" s="91" t="n">
        <v>1</v>
      </c>
      <c r="F13" s="121" t="s">
        <v>29</v>
      </c>
      <c r="G13" s="121" t="s">
        <v>29</v>
      </c>
      <c r="H13" s="121" t="s">
        <v>55</v>
      </c>
      <c r="I13" s="121" t="s">
        <v>29</v>
      </c>
      <c r="J13" s="121" t="s">
        <v>29</v>
      </c>
      <c r="K13" s="121" t="s">
        <v>29</v>
      </c>
      <c r="L13" s="121" t="s">
        <v>55</v>
      </c>
      <c r="M13" s="121" t="s">
        <v>29</v>
      </c>
      <c r="N13" s="121" t="s">
        <v>29</v>
      </c>
      <c r="O13" s="121" t="s">
        <v>29</v>
      </c>
      <c r="P13" s="121" t="s">
        <v>29</v>
      </c>
      <c r="Q13" s="121" t="s">
        <v>55</v>
      </c>
      <c r="R13" s="121" t="s">
        <v>55</v>
      </c>
      <c r="S13" s="121" t="s">
        <v>29</v>
      </c>
      <c r="T13" s="121" t="s">
        <v>29</v>
      </c>
    </row>
    <row r="14" customFormat="false" ht="14.4" hidden="false" customHeight="false" outlineLevel="0" collapsed="false">
      <c r="A14" s="89" t="n">
        <v>108</v>
      </c>
      <c r="B14" s="121" t="s">
        <v>227</v>
      </c>
      <c r="C14" s="121" t="s">
        <v>211</v>
      </c>
      <c r="D14" s="121" t="s">
        <v>64</v>
      </c>
      <c r="E14" s="91" t="n">
        <v>99</v>
      </c>
      <c r="F14" s="121" t="s">
        <v>55</v>
      </c>
      <c r="G14" s="121" t="s">
        <v>63</v>
      </c>
      <c r="H14" s="121" t="s">
        <v>55</v>
      </c>
      <c r="I14" s="121" t="s">
        <v>63</v>
      </c>
      <c r="J14" s="121" t="s">
        <v>63</v>
      </c>
      <c r="K14" s="121" t="s">
        <v>63</v>
      </c>
      <c r="L14" s="121" t="s">
        <v>55</v>
      </c>
      <c r="M14" s="121" t="s">
        <v>55</v>
      </c>
      <c r="N14" s="121" t="s">
        <v>55</v>
      </c>
      <c r="O14" s="121" t="s">
        <v>55</v>
      </c>
      <c r="P14" s="121" t="s">
        <v>55</v>
      </c>
      <c r="Q14" s="121" t="s">
        <v>55</v>
      </c>
      <c r="R14" s="121" t="s">
        <v>29</v>
      </c>
      <c r="S14" s="121" t="s">
        <v>55</v>
      </c>
      <c r="T14" s="121" t="s">
        <v>63</v>
      </c>
    </row>
    <row r="15" customFormat="false" ht="14.7" hidden="false" customHeight="false" outlineLevel="0" collapsed="false">
      <c r="A15" s="124"/>
      <c r="B15" s="99"/>
      <c r="C15" s="99"/>
      <c r="D15" s="99"/>
      <c r="E15" s="124"/>
      <c r="F15" s="99"/>
      <c r="G15" s="99"/>
      <c r="H15" s="99"/>
      <c r="I15" s="99"/>
      <c r="J15" s="99"/>
      <c r="K15" s="99"/>
      <c r="L15" s="99"/>
      <c r="M15" s="99"/>
      <c r="N15" s="99"/>
      <c r="O15" s="99"/>
      <c r="P15" s="99"/>
      <c r="Q15" s="99"/>
      <c r="R15" s="99"/>
      <c r="S15" s="99"/>
      <c r="T15" s="99"/>
    </row>
    <row r="16" customFormat="false" ht="14.4" hidden="false" customHeight="false" outlineLevel="0" collapsed="false">
      <c r="A16" s="124"/>
      <c r="B16" s="99"/>
      <c r="C16" s="99"/>
      <c r="D16" s="118"/>
      <c r="E16" s="119"/>
      <c r="F16" s="102" t="s">
        <v>11</v>
      </c>
      <c r="G16" s="101" t="s">
        <v>12</v>
      </c>
      <c r="H16" s="101" t="s">
        <v>13</v>
      </c>
      <c r="I16" s="101" t="s">
        <v>14</v>
      </c>
      <c r="J16" s="101" t="s">
        <v>15</v>
      </c>
      <c r="K16" s="101" t="s">
        <v>16</v>
      </c>
      <c r="L16" s="101" t="s">
        <v>49</v>
      </c>
      <c r="M16" s="103" t="s">
        <v>18</v>
      </c>
      <c r="N16" s="101" t="s">
        <v>19</v>
      </c>
      <c r="O16" s="101" t="s">
        <v>20</v>
      </c>
      <c r="P16" s="102" t="s">
        <v>50</v>
      </c>
      <c r="Q16" s="102" t="s">
        <v>22</v>
      </c>
      <c r="R16" s="101" t="s">
        <v>23</v>
      </c>
      <c r="S16" s="101" t="s">
        <v>24</v>
      </c>
      <c r="T16" s="104" t="s">
        <v>51</v>
      </c>
    </row>
    <row r="17" customFormat="false" ht="14.4" hidden="false" customHeight="false" outlineLevel="0" collapsed="false">
      <c r="A17" s="124"/>
      <c r="B17" s="99"/>
      <c r="C17" s="99"/>
      <c r="D17" s="105" t="s">
        <v>69</v>
      </c>
      <c r="E17" s="105"/>
      <c r="F17" s="106" t="n">
        <v>0</v>
      </c>
      <c r="G17" s="106" t="n">
        <v>1</v>
      </c>
      <c r="H17" s="106" t="n">
        <v>1</v>
      </c>
      <c r="I17" s="106" t="n">
        <v>1</v>
      </c>
      <c r="J17" s="106" t="n">
        <v>0</v>
      </c>
      <c r="K17" s="106" t="n">
        <v>0</v>
      </c>
      <c r="L17" s="106" t="n">
        <v>0</v>
      </c>
      <c r="M17" s="106" t="n">
        <v>0</v>
      </c>
      <c r="N17" s="106" t="n">
        <v>0</v>
      </c>
      <c r="O17" s="106" t="n">
        <v>0</v>
      </c>
      <c r="P17" s="106" t="n">
        <v>0</v>
      </c>
      <c r="Q17" s="106" t="n">
        <v>1</v>
      </c>
      <c r="R17" s="106" t="n">
        <v>1</v>
      </c>
      <c r="S17" s="106" t="n">
        <v>2</v>
      </c>
      <c r="T17" s="107" t="n">
        <v>0</v>
      </c>
    </row>
    <row r="18" customFormat="false" ht="14.7" hidden="false" customHeight="false" outlineLevel="0" collapsed="false">
      <c r="A18" s="124"/>
      <c r="B18" s="99"/>
      <c r="C18" s="99"/>
      <c r="D18" s="108" t="s">
        <v>70</v>
      </c>
      <c r="E18" s="108"/>
      <c r="F18" s="109" t="n">
        <v>0</v>
      </c>
      <c r="G18" s="109" t="n">
        <v>1</v>
      </c>
      <c r="H18" s="109" t="n">
        <v>0</v>
      </c>
      <c r="I18" s="109" t="n">
        <v>1</v>
      </c>
      <c r="J18" s="109" t="n">
        <v>1</v>
      </c>
      <c r="K18" s="109" t="n">
        <v>1</v>
      </c>
      <c r="L18" s="109" t="n">
        <v>0</v>
      </c>
      <c r="M18" s="109" t="n">
        <v>0</v>
      </c>
      <c r="N18" s="109" t="n">
        <v>0</v>
      </c>
      <c r="O18" s="109" t="n">
        <v>0</v>
      </c>
      <c r="P18" s="109" t="n">
        <v>0</v>
      </c>
      <c r="Q18" s="109" t="n">
        <v>0</v>
      </c>
      <c r="R18" s="109" t="n">
        <v>0</v>
      </c>
      <c r="S18" s="109" t="n">
        <v>0</v>
      </c>
      <c r="T18" s="110" t="n">
        <v>1</v>
      </c>
    </row>
    <row r="19" customFormat="false" ht="14.4" hidden="false" customHeight="false" outlineLevel="0" collapsed="false">
      <c r="A19" s="124"/>
      <c r="B19" s="99"/>
      <c r="C19" s="99"/>
      <c r="D19" s="99"/>
      <c r="E19" s="124"/>
      <c r="F19" s="99"/>
      <c r="G19" s="99"/>
      <c r="H19" s="99"/>
      <c r="I19" s="99"/>
      <c r="J19" s="99"/>
      <c r="K19" s="99"/>
      <c r="L19" s="99"/>
      <c r="M19" s="99"/>
      <c r="N19" s="99"/>
      <c r="O19" s="99"/>
      <c r="P19" s="99"/>
      <c r="Q19" s="99"/>
      <c r="R19" s="99"/>
      <c r="S19" s="99"/>
      <c r="T19" s="99"/>
    </row>
    <row r="20" customFormat="false" ht="14.4" hidden="false" customHeight="false" outlineLevel="0" collapsed="false">
      <c r="A20" s="124"/>
      <c r="B20" s="99"/>
      <c r="C20" s="99"/>
      <c r="D20" s="99"/>
      <c r="E20" s="124"/>
      <c r="F20" s="99"/>
      <c r="G20" s="99"/>
      <c r="H20" s="99"/>
      <c r="I20" s="99"/>
      <c r="J20" s="99"/>
      <c r="K20" s="99"/>
      <c r="L20" s="99"/>
      <c r="M20" s="99"/>
      <c r="N20" s="99"/>
      <c r="O20" s="99"/>
      <c r="P20" s="99"/>
      <c r="Q20" s="99"/>
      <c r="R20" s="99"/>
      <c r="S20" s="99"/>
      <c r="T20" s="99"/>
    </row>
    <row r="21" customFormat="false" ht="14.4" hidden="false" customHeight="false" outlineLevel="0" collapsed="false">
      <c r="A21" s="124"/>
      <c r="B21" s="99"/>
      <c r="C21" s="99"/>
      <c r="D21" s="99"/>
      <c r="E21" s="124"/>
      <c r="F21" s="99"/>
      <c r="G21" s="99"/>
      <c r="H21" s="99"/>
      <c r="I21" s="99"/>
      <c r="J21" s="99"/>
      <c r="K21" s="99"/>
      <c r="L21" s="99"/>
      <c r="M21" s="99"/>
      <c r="N21" s="99"/>
      <c r="O21" s="99"/>
      <c r="P21" s="99"/>
      <c r="Q21" s="99"/>
      <c r="R21" s="99"/>
      <c r="S21" s="99"/>
      <c r="T21" s="99"/>
    </row>
  </sheetData>
  <mergeCells count="2">
    <mergeCell ref="D17:E17"/>
    <mergeCell ref="D18:E18"/>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1"/>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E11" activeCellId="8" sqref="E2 E4 E5 E7 E6 E8 E9 E10 E11"/>
    </sheetView>
  </sheetViews>
  <sheetFormatPr defaultColWidth="8.96484375" defaultRowHeight="14.4" zeroHeight="false" outlineLevelRow="0" outlineLevelCol="0"/>
  <cols>
    <col collapsed="false" customWidth="true" hidden="false" outlineLevel="0" max="1" min="1" style="111" width="8.83"/>
    <col collapsed="false" customWidth="true" hidden="false" outlineLevel="0" max="3" min="3" style="0" width="20.2"/>
    <col collapsed="false" customWidth="true" hidden="false" outlineLevel="0" max="4" min="4" style="0" width="16.46"/>
    <col collapsed="false" customWidth="true" hidden="false" outlineLevel="0" max="5" min="5" style="0" width="17.25"/>
    <col collapsed="false" customWidth="true" hidden="false" outlineLevel="0" max="7" min="6" style="0" width="9.31"/>
    <col collapsed="false" customWidth="true" hidden="false" outlineLevel="0" max="8" min="8" style="0" width="12.41"/>
    <col collapsed="false" customWidth="true" hidden="false" outlineLevel="0" max="9" min="9" style="0" width="9.31"/>
    <col collapsed="false" customWidth="true" hidden="false" outlineLevel="0" max="13" min="13" style="0" width="10.31"/>
    <col collapsed="false" customWidth="true" hidden="false" outlineLevel="0" max="14" min="14" style="0" width="10.51"/>
    <col collapsed="false" customWidth="true" hidden="false" outlineLevel="0" max="19" min="19" style="0" width="11.68"/>
  </cols>
  <sheetData>
    <row r="1" customFormat="false" ht="14.4" hidden="false" customHeight="false" outlineLevel="0" collapsed="false">
      <c r="A1" s="89" t="s">
        <v>10</v>
      </c>
      <c r="B1" s="121" t="s">
        <v>48</v>
      </c>
      <c r="C1" s="121" t="s">
        <v>31</v>
      </c>
      <c r="D1" s="121" t="s">
        <v>33</v>
      </c>
      <c r="E1" s="89" t="s">
        <v>32</v>
      </c>
      <c r="F1" s="121" t="s">
        <v>11</v>
      </c>
      <c r="G1" s="121" t="s">
        <v>12</v>
      </c>
      <c r="H1" s="121" t="s">
        <v>13</v>
      </c>
      <c r="I1" s="121" t="s">
        <v>14</v>
      </c>
      <c r="J1" s="121" t="s">
        <v>15</v>
      </c>
      <c r="K1" s="121" t="s">
        <v>16</v>
      </c>
      <c r="L1" s="121" t="s">
        <v>49</v>
      </c>
      <c r="M1" s="112" t="s">
        <v>18</v>
      </c>
      <c r="N1" s="121" t="s">
        <v>19</v>
      </c>
      <c r="O1" s="121" t="s">
        <v>20</v>
      </c>
      <c r="P1" s="121" t="s">
        <v>50</v>
      </c>
      <c r="Q1" s="121" t="s">
        <v>22</v>
      </c>
      <c r="R1" s="121" t="s">
        <v>23</v>
      </c>
      <c r="S1" s="121" t="s">
        <v>24</v>
      </c>
      <c r="T1" s="121" t="s">
        <v>51</v>
      </c>
    </row>
    <row r="2" customFormat="false" ht="14.4" hidden="false" customHeight="false" outlineLevel="0" collapsed="false">
      <c r="A2" s="89" t="n">
        <v>110</v>
      </c>
      <c r="B2" s="121" t="s">
        <v>232</v>
      </c>
      <c r="C2" s="122" t="s">
        <v>233</v>
      </c>
      <c r="D2" s="121" t="s">
        <v>37</v>
      </c>
      <c r="E2" s="96" t="n">
        <v>0.00071</v>
      </c>
      <c r="F2" s="121"/>
      <c r="G2" s="121"/>
      <c r="H2" s="121"/>
      <c r="I2" s="121"/>
      <c r="J2" s="121"/>
      <c r="K2" s="121"/>
      <c r="L2" s="121"/>
      <c r="M2" s="121"/>
      <c r="N2" s="121"/>
      <c r="O2" s="121"/>
      <c r="P2" s="121"/>
      <c r="Q2" s="121"/>
      <c r="R2" s="121"/>
      <c r="S2" s="121"/>
      <c r="T2" s="121"/>
    </row>
    <row r="3" customFormat="false" ht="14.4" hidden="false" customHeight="false" outlineLevel="0" collapsed="false">
      <c r="A3" s="89" t="n">
        <v>110</v>
      </c>
      <c r="B3" s="121" t="s">
        <v>232</v>
      </c>
      <c r="C3" s="121" t="s">
        <v>234</v>
      </c>
      <c r="D3" s="121" t="s">
        <v>109</v>
      </c>
      <c r="E3" s="96" t="n">
        <v>0.00233</v>
      </c>
      <c r="F3" s="121"/>
      <c r="G3" s="121"/>
      <c r="H3" s="121"/>
      <c r="I3" s="121"/>
      <c r="J3" s="121"/>
      <c r="K3" s="121"/>
      <c r="L3" s="121"/>
      <c r="M3" s="121"/>
      <c r="N3" s="121"/>
      <c r="O3" s="121"/>
      <c r="P3" s="121"/>
      <c r="Q3" s="121"/>
      <c r="R3" s="121"/>
      <c r="S3" s="121"/>
      <c r="T3" s="121"/>
    </row>
    <row r="4" customFormat="false" ht="14.4" hidden="false" customHeight="false" outlineLevel="0" collapsed="false">
      <c r="A4" s="89" t="n">
        <v>110</v>
      </c>
      <c r="B4" s="121" t="s">
        <v>232</v>
      </c>
      <c r="C4" s="121" t="s">
        <v>225</v>
      </c>
      <c r="D4" s="121" t="s">
        <v>119</v>
      </c>
      <c r="E4" s="94" t="n">
        <v>0.00821</v>
      </c>
      <c r="F4" s="121"/>
      <c r="G4" s="121"/>
      <c r="H4" s="121"/>
      <c r="I4" s="121"/>
      <c r="J4" s="121"/>
      <c r="K4" s="121"/>
      <c r="L4" s="121"/>
      <c r="M4" s="121"/>
      <c r="N4" s="121"/>
      <c r="O4" s="121"/>
      <c r="P4" s="121"/>
      <c r="Q4" s="121"/>
      <c r="R4" s="121"/>
      <c r="S4" s="121"/>
      <c r="T4" s="121"/>
    </row>
    <row r="5" customFormat="false" ht="14.4" hidden="false" customHeight="false" outlineLevel="0" collapsed="false">
      <c r="A5" s="89" t="n">
        <v>110</v>
      </c>
      <c r="B5" s="121" t="s">
        <v>232</v>
      </c>
      <c r="C5" s="121" t="s">
        <v>235</v>
      </c>
      <c r="D5" s="121" t="s">
        <v>119</v>
      </c>
      <c r="E5" s="94" t="n">
        <v>0.00989</v>
      </c>
      <c r="F5" s="121"/>
      <c r="G5" s="121"/>
      <c r="H5" s="121"/>
      <c r="I5" s="121"/>
      <c r="J5" s="121"/>
      <c r="K5" s="121"/>
      <c r="L5" s="121"/>
      <c r="M5" s="121"/>
      <c r="N5" s="121"/>
      <c r="O5" s="121"/>
      <c r="P5" s="121"/>
      <c r="Q5" s="121"/>
      <c r="R5" s="121"/>
      <c r="S5" s="121"/>
      <c r="T5" s="121"/>
    </row>
    <row r="6" customFormat="false" ht="14.4" hidden="false" customHeight="false" outlineLevel="0" collapsed="false">
      <c r="A6" s="89" t="n">
        <v>110</v>
      </c>
      <c r="B6" s="121" t="s">
        <v>232</v>
      </c>
      <c r="C6" s="122" t="s">
        <v>144</v>
      </c>
      <c r="D6" s="121" t="s">
        <v>37</v>
      </c>
      <c r="E6" s="94" t="n">
        <v>0.01047</v>
      </c>
      <c r="F6" s="121"/>
      <c r="G6" s="121"/>
      <c r="H6" s="121"/>
      <c r="I6" s="121"/>
      <c r="J6" s="121"/>
      <c r="K6" s="121"/>
      <c r="L6" s="121"/>
      <c r="M6" s="121"/>
      <c r="N6" s="121"/>
      <c r="O6" s="121"/>
      <c r="P6" s="121"/>
      <c r="Q6" s="121"/>
      <c r="R6" s="121"/>
      <c r="S6" s="121"/>
      <c r="T6" s="121"/>
    </row>
    <row r="7" customFormat="false" ht="14.4" hidden="false" customHeight="false" outlineLevel="0" collapsed="false">
      <c r="A7" s="89" t="n">
        <v>110</v>
      </c>
      <c r="B7" s="121" t="s">
        <v>232</v>
      </c>
      <c r="C7" s="121" t="s">
        <v>213</v>
      </c>
      <c r="D7" s="121" t="s">
        <v>119</v>
      </c>
      <c r="E7" s="94" t="n">
        <v>0.01277</v>
      </c>
      <c r="F7" s="121"/>
      <c r="G7" s="121"/>
      <c r="H7" s="121"/>
      <c r="I7" s="121"/>
      <c r="J7" s="121"/>
      <c r="K7" s="121"/>
      <c r="L7" s="121"/>
      <c r="M7" s="121"/>
      <c r="N7" s="121"/>
      <c r="O7" s="121"/>
      <c r="P7" s="121"/>
      <c r="Q7" s="121"/>
      <c r="R7" s="121"/>
      <c r="S7" s="121"/>
      <c r="T7" s="121"/>
    </row>
    <row r="8" customFormat="false" ht="14.4" hidden="false" customHeight="false" outlineLevel="0" collapsed="false">
      <c r="A8" s="89" t="n">
        <v>110</v>
      </c>
      <c r="B8" s="121" t="s">
        <v>232</v>
      </c>
      <c r="C8" s="121" t="s">
        <v>224</v>
      </c>
      <c r="D8" s="121" t="s">
        <v>119</v>
      </c>
      <c r="E8" s="94" t="n">
        <v>0.01534</v>
      </c>
      <c r="F8" s="121"/>
      <c r="G8" s="121"/>
      <c r="H8" s="121"/>
      <c r="I8" s="121"/>
      <c r="J8" s="121"/>
      <c r="K8" s="121"/>
      <c r="L8" s="121"/>
      <c r="M8" s="121"/>
      <c r="N8" s="121"/>
      <c r="O8" s="121"/>
      <c r="P8" s="121"/>
      <c r="Q8" s="121"/>
      <c r="R8" s="121"/>
      <c r="S8" s="121"/>
      <c r="T8" s="121"/>
    </row>
    <row r="9" customFormat="false" ht="14.4" hidden="false" customHeight="false" outlineLevel="0" collapsed="false">
      <c r="A9" s="89" t="n">
        <v>110</v>
      </c>
      <c r="B9" s="121" t="s">
        <v>232</v>
      </c>
      <c r="C9" s="121" t="s">
        <v>236</v>
      </c>
      <c r="D9" s="121" t="s">
        <v>119</v>
      </c>
      <c r="E9" s="94" t="n">
        <v>0.02956</v>
      </c>
      <c r="F9" s="121"/>
      <c r="G9" s="121"/>
      <c r="H9" s="121"/>
      <c r="I9" s="121"/>
      <c r="J9" s="121"/>
      <c r="K9" s="121"/>
      <c r="L9" s="121"/>
      <c r="M9" s="121"/>
      <c r="N9" s="121"/>
      <c r="O9" s="121"/>
      <c r="P9" s="121"/>
      <c r="Q9" s="121"/>
      <c r="R9" s="121"/>
      <c r="S9" s="121"/>
      <c r="T9" s="121"/>
    </row>
    <row r="10" customFormat="false" ht="14.4" hidden="false" customHeight="false" outlineLevel="0" collapsed="false">
      <c r="A10" s="89" t="n">
        <v>110</v>
      </c>
      <c r="B10" s="121" t="s">
        <v>232</v>
      </c>
      <c r="C10" s="121" t="s">
        <v>223</v>
      </c>
      <c r="D10" s="121" t="s">
        <v>119</v>
      </c>
      <c r="E10" s="94" t="n">
        <v>0.03479</v>
      </c>
      <c r="F10" s="121"/>
      <c r="G10" s="121"/>
      <c r="H10" s="121"/>
      <c r="I10" s="121"/>
      <c r="J10" s="121"/>
      <c r="K10" s="121"/>
      <c r="L10" s="121"/>
      <c r="M10" s="121"/>
      <c r="N10" s="121"/>
      <c r="O10" s="121"/>
      <c r="P10" s="121"/>
      <c r="Q10" s="121"/>
      <c r="R10" s="121"/>
      <c r="S10" s="121"/>
      <c r="T10" s="121"/>
    </row>
    <row r="11" customFormat="false" ht="14.4" hidden="false" customHeight="false" outlineLevel="0" collapsed="false">
      <c r="A11" s="89" t="n">
        <v>110</v>
      </c>
      <c r="B11" s="121" t="s">
        <v>232</v>
      </c>
      <c r="C11" s="122" t="s">
        <v>56</v>
      </c>
      <c r="D11" s="121" t="s">
        <v>37</v>
      </c>
      <c r="E11" s="91" t="n">
        <v>1.65661</v>
      </c>
      <c r="F11" s="121"/>
      <c r="G11" s="121"/>
      <c r="H11" s="121"/>
      <c r="I11" s="121"/>
      <c r="J11" s="121"/>
      <c r="K11" s="121"/>
      <c r="L11" s="121"/>
      <c r="M11" s="121"/>
      <c r="N11" s="121"/>
      <c r="O11" s="121"/>
      <c r="P11" s="121"/>
      <c r="Q11" s="121"/>
      <c r="R11" s="121"/>
      <c r="S11" s="121"/>
      <c r="T11" s="121"/>
    </row>
    <row r="12" customFormat="false" ht="14.4" hidden="false" customHeight="false" outlineLevel="0" collapsed="false">
      <c r="A12" s="89" t="n">
        <v>110</v>
      </c>
      <c r="B12" s="121" t="s">
        <v>232</v>
      </c>
      <c r="C12" s="121" t="s">
        <v>53</v>
      </c>
      <c r="D12" s="121" t="s">
        <v>54</v>
      </c>
      <c r="E12" s="91" t="n">
        <v>98.2</v>
      </c>
      <c r="F12" s="121" t="s">
        <v>55</v>
      </c>
      <c r="G12" s="121" t="s">
        <v>55</v>
      </c>
      <c r="H12" s="121" t="s">
        <v>55</v>
      </c>
      <c r="I12" s="121" t="s">
        <v>55</v>
      </c>
      <c r="J12" s="121" t="s">
        <v>55</v>
      </c>
      <c r="K12" s="121" t="s">
        <v>55</v>
      </c>
      <c r="L12" s="121" t="s">
        <v>55</v>
      </c>
      <c r="M12" s="121" t="s">
        <v>55</v>
      </c>
      <c r="N12" s="121" t="s">
        <v>55</v>
      </c>
      <c r="O12" s="121" t="s">
        <v>55</v>
      </c>
      <c r="P12" s="121" t="s">
        <v>55</v>
      </c>
      <c r="Q12" s="121" t="s">
        <v>55</v>
      </c>
      <c r="R12" s="121" t="s">
        <v>55</v>
      </c>
      <c r="S12" s="121" t="s">
        <v>55</v>
      </c>
      <c r="T12" s="121" t="s">
        <v>55</v>
      </c>
    </row>
    <row r="13" customFormat="false" ht="14.4" hidden="false" customHeight="false" outlineLevel="0" collapsed="false">
      <c r="A13" s="89" t="n">
        <v>110</v>
      </c>
      <c r="B13" s="121" t="s">
        <v>232</v>
      </c>
      <c r="C13" s="121" t="s">
        <v>59</v>
      </c>
      <c r="D13" s="121" t="s">
        <v>60</v>
      </c>
      <c r="E13" s="94" t="s">
        <v>61</v>
      </c>
      <c r="F13" s="121" t="s">
        <v>55</v>
      </c>
      <c r="G13" s="121" t="s">
        <v>55</v>
      </c>
      <c r="H13" s="121" t="s">
        <v>55</v>
      </c>
      <c r="I13" s="121" t="s">
        <v>55</v>
      </c>
      <c r="J13" s="121" t="s">
        <v>55</v>
      </c>
      <c r="K13" s="121" t="s">
        <v>55</v>
      </c>
      <c r="L13" s="121" t="s">
        <v>55</v>
      </c>
      <c r="M13" s="121" t="s">
        <v>55</v>
      </c>
      <c r="N13" s="121" t="s">
        <v>55</v>
      </c>
      <c r="O13" s="121" t="s">
        <v>55</v>
      </c>
      <c r="P13" s="121" t="s">
        <v>55</v>
      </c>
      <c r="Q13" s="121" t="s">
        <v>55</v>
      </c>
      <c r="R13" s="121" t="s">
        <v>55</v>
      </c>
      <c r="S13" s="121" t="s">
        <v>55</v>
      </c>
      <c r="T13" s="121" t="s">
        <v>55</v>
      </c>
    </row>
    <row r="14" customFormat="false" ht="14.4" hidden="false" customHeight="false" outlineLevel="0" collapsed="false">
      <c r="A14" s="89" t="n">
        <v>110</v>
      </c>
      <c r="B14" s="121" t="s">
        <v>232</v>
      </c>
      <c r="C14" s="121" t="s">
        <v>62</v>
      </c>
      <c r="D14" s="121" t="s">
        <v>60</v>
      </c>
      <c r="E14" s="94" t="s">
        <v>61</v>
      </c>
      <c r="F14" s="121" t="s">
        <v>63</v>
      </c>
      <c r="G14" s="121" t="s">
        <v>55</v>
      </c>
      <c r="H14" s="121" t="s">
        <v>55</v>
      </c>
      <c r="I14" s="121" t="s">
        <v>55</v>
      </c>
      <c r="J14" s="121" t="s">
        <v>55</v>
      </c>
      <c r="K14" s="121" t="s">
        <v>55</v>
      </c>
      <c r="L14" s="121" t="s">
        <v>55</v>
      </c>
      <c r="M14" s="121" t="s">
        <v>55</v>
      </c>
      <c r="N14" s="121" t="s">
        <v>55</v>
      </c>
      <c r="O14" s="121" t="s">
        <v>55</v>
      </c>
      <c r="P14" s="121" t="s">
        <v>55</v>
      </c>
      <c r="Q14" s="121" t="s">
        <v>55</v>
      </c>
      <c r="R14" s="121" t="s">
        <v>55</v>
      </c>
      <c r="S14" s="121" t="s">
        <v>55</v>
      </c>
      <c r="T14" s="121" t="s">
        <v>55</v>
      </c>
    </row>
    <row r="15" customFormat="false" ht="14.4" hidden="false" customHeight="false" outlineLevel="0" collapsed="false">
      <c r="A15" s="89" t="n">
        <v>110</v>
      </c>
      <c r="B15" s="121" t="s">
        <v>232</v>
      </c>
      <c r="C15" s="121" t="s">
        <v>53</v>
      </c>
      <c r="D15" s="121" t="s">
        <v>64</v>
      </c>
      <c r="E15" s="91" t="n">
        <v>100</v>
      </c>
      <c r="F15" s="121" t="s">
        <v>63</v>
      </c>
      <c r="G15" s="121" t="s">
        <v>55</v>
      </c>
      <c r="H15" s="121" t="s">
        <v>55</v>
      </c>
      <c r="I15" s="121" t="s">
        <v>55</v>
      </c>
      <c r="J15" s="121" t="s">
        <v>55</v>
      </c>
      <c r="K15" s="121" t="s">
        <v>55</v>
      </c>
      <c r="L15" s="121" t="s">
        <v>55</v>
      </c>
      <c r="M15" s="121" t="s">
        <v>55</v>
      </c>
      <c r="N15" s="121" t="s">
        <v>55</v>
      </c>
      <c r="O15" s="121" t="s">
        <v>55</v>
      </c>
      <c r="P15" s="121" t="s">
        <v>55</v>
      </c>
      <c r="Q15" s="121" t="s">
        <v>55</v>
      </c>
      <c r="R15" s="121" t="s">
        <v>55</v>
      </c>
      <c r="S15" s="121" t="s">
        <v>55</v>
      </c>
      <c r="T15" s="121" t="s">
        <v>55</v>
      </c>
    </row>
    <row r="16" customFormat="false" ht="14.7" hidden="false" customHeight="false" outlineLevel="0" collapsed="false">
      <c r="A16" s="124"/>
      <c r="B16" s="99"/>
      <c r="C16" s="99"/>
      <c r="D16" s="99"/>
      <c r="E16" s="99"/>
      <c r="F16" s="99"/>
      <c r="G16" s="99"/>
      <c r="H16" s="99"/>
      <c r="I16" s="99"/>
      <c r="J16" s="99"/>
      <c r="K16" s="99"/>
      <c r="L16" s="99"/>
      <c r="M16" s="99"/>
      <c r="N16" s="99"/>
      <c r="O16" s="99"/>
      <c r="P16" s="99"/>
      <c r="Q16" s="99"/>
      <c r="R16" s="99"/>
      <c r="S16" s="99"/>
      <c r="T16" s="99"/>
    </row>
    <row r="17" customFormat="false" ht="14.4" hidden="false" customHeight="false" outlineLevel="0" collapsed="false">
      <c r="A17" s="124"/>
      <c r="B17" s="99"/>
      <c r="C17" s="99"/>
      <c r="D17" s="118"/>
      <c r="E17" s="119"/>
      <c r="F17" s="101" t="s">
        <v>11</v>
      </c>
      <c r="G17" s="102" t="s">
        <v>12</v>
      </c>
      <c r="H17" s="101" t="s">
        <v>13</v>
      </c>
      <c r="I17" s="102" t="s">
        <v>14</v>
      </c>
      <c r="J17" s="101" t="s">
        <v>15</v>
      </c>
      <c r="K17" s="101" t="s">
        <v>16</v>
      </c>
      <c r="L17" s="101" t="s">
        <v>49</v>
      </c>
      <c r="M17" s="103" t="s">
        <v>18</v>
      </c>
      <c r="N17" s="101" t="s">
        <v>19</v>
      </c>
      <c r="O17" s="101" t="s">
        <v>20</v>
      </c>
      <c r="P17" s="101" t="s">
        <v>50</v>
      </c>
      <c r="Q17" s="102" t="s">
        <v>22</v>
      </c>
      <c r="R17" s="102" t="s">
        <v>23</v>
      </c>
      <c r="S17" s="101" t="s">
        <v>24</v>
      </c>
      <c r="T17" s="120" t="s">
        <v>51</v>
      </c>
    </row>
    <row r="18" customFormat="false" ht="14.4" hidden="false" customHeight="false" outlineLevel="0" collapsed="false">
      <c r="A18" s="124"/>
      <c r="B18" s="99"/>
      <c r="C18" s="99"/>
      <c r="D18" s="105" t="s">
        <v>69</v>
      </c>
      <c r="E18" s="105"/>
      <c r="F18" s="106" t="n">
        <v>1</v>
      </c>
      <c r="G18" s="106" t="n">
        <v>0</v>
      </c>
      <c r="H18" s="106" t="n">
        <v>0</v>
      </c>
      <c r="I18" s="106" t="n">
        <v>0</v>
      </c>
      <c r="J18" s="106" t="n">
        <v>0</v>
      </c>
      <c r="K18" s="106" t="n">
        <v>0</v>
      </c>
      <c r="L18" s="106" t="n">
        <v>0</v>
      </c>
      <c r="M18" s="106" t="n">
        <v>0</v>
      </c>
      <c r="N18" s="106" t="n">
        <v>0</v>
      </c>
      <c r="O18" s="106" t="n">
        <v>0</v>
      </c>
      <c r="P18" s="106" t="n">
        <v>0</v>
      </c>
      <c r="Q18" s="106" t="n">
        <v>0</v>
      </c>
      <c r="R18" s="106" t="n">
        <v>0</v>
      </c>
      <c r="S18" s="106" t="n">
        <v>0</v>
      </c>
      <c r="T18" s="107" t="n">
        <v>0</v>
      </c>
    </row>
    <row r="19" customFormat="false" ht="14.7" hidden="false" customHeight="false" outlineLevel="0" collapsed="false">
      <c r="A19" s="124"/>
      <c r="B19" s="99"/>
      <c r="C19" s="99"/>
      <c r="D19" s="108" t="s">
        <v>70</v>
      </c>
      <c r="E19" s="108"/>
      <c r="F19" s="109" t="n">
        <v>1</v>
      </c>
      <c r="G19" s="109" t="n">
        <v>0</v>
      </c>
      <c r="H19" s="109" t="n">
        <v>0</v>
      </c>
      <c r="I19" s="109" t="n">
        <v>0</v>
      </c>
      <c r="J19" s="109" t="n">
        <v>0</v>
      </c>
      <c r="K19" s="109" t="n">
        <v>0</v>
      </c>
      <c r="L19" s="109" t="n">
        <v>0</v>
      </c>
      <c r="M19" s="109" t="n">
        <v>0</v>
      </c>
      <c r="N19" s="109" t="n">
        <v>0</v>
      </c>
      <c r="O19" s="109" t="n">
        <v>0</v>
      </c>
      <c r="P19" s="109" t="n">
        <v>0</v>
      </c>
      <c r="Q19" s="109" t="n">
        <v>0</v>
      </c>
      <c r="R19" s="109" t="n">
        <v>0</v>
      </c>
      <c r="S19" s="109" t="n">
        <v>0</v>
      </c>
      <c r="T19" s="110" t="n">
        <v>0</v>
      </c>
    </row>
    <row r="20" customFormat="false" ht="14.4" hidden="false" customHeight="false" outlineLevel="0" collapsed="false">
      <c r="A20" s="124"/>
      <c r="B20" s="99"/>
      <c r="C20" s="99"/>
      <c r="D20" s="99"/>
      <c r="E20" s="99"/>
      <c r="F20" s="99"/>
      <c r="G20" s="99"/>
      <c r="H20" s="99"/>
      <c r="I20" s="99"/>
      <c r="J20" s="99"/>
      <c r="K20" s="99"/>
      <c r="L20" s="99"/>
      <c r="M20" s="99"/>
      <c r="N20" s="99"/>
      <c r="O20" s="99"/>
      <c r="P20" s="99"/>
      <c r="Q20" s="99"/>
      <c r="R20" s="99"/>
      <c r="S20" s="99"/>
      <c r="T20" s="99"/>
    </row>
    <row r="21" customFormat="false" ht="14.4" hidden="false" customHeight="false" outlineLevel="0" collapsed="false">
      <c r="A21" s="124"/>
      <c r="B21" s="99"/>
      <c r="C21" s="99"/>
      <c r="D21" s="99"/>
      <c r="E21" s="99"/>
      <c r="F21" s="99"/>
      <c r="G21" s="99"/>
      <c r="H21" s="99"/>
      <c r="I21" s="99"/>
      <c r="J21" s="99"/>
      <c r="K21" s="99"/>
      <c r="L21" s="99"/>
      <c r="M21" s="99"/>
      <c r="N21" s="99"/>
      <c r="O21" s="99"/>
      <c r="P21" s="99"/>
      <c r="Q21" s="99"/>
      <c r="R21" s="99"/>
      <c r="S21" s="99"/>
      <c r="T21" s="99"/>
    </row>
  </sheetData>
  <mergeCells count="2">
    <mergeCell ref="D18:E18"/>
    <mergeCell ref="D19:E19"/>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1"/>
  <sheetViews>
    <sheetView showFormulas="false" showGridLines="true" showRowColHeaders="true" showZeros="true" rightToLeft="false" tabSelected="false" showOutlineSymbols="true" defaultGridColor="true" view="normal" topLeftCell="C1" colorId="64" zoomScale="90" zoomScaleNormal="90" zoomScalePageLayoutView="100" workbookViewId="0">
      <selection pane="topLeft" activeCell="E4" activeCellId="0" sqref="E2:E4"/>
    </sheetView>
  </sheetViews>
  <sheetFormatPr defaultColWidth="8.96484375" defaultRowHeight="14.4" zeroHeight="false" outlineLevelRow="0" outlineLevelCol="0"/>
  <cols>
    <col collapsed="false" customWidth="true" hidden="false" outlineLevel="0" max="1" min="1" style="111" width="8.83"/>
    <col collapsed="false" customWidth="true" hidden="false" outlineLevel="0" max="3" min="3" style="0" width="30.14"/>
    <col collapsed="false" customWidth="true" hidden="false" outlineLevel="0" max="4" min="4" style="0" width="12.09"/>
    <col collapsed="false" customWidth="true" hidden="false" outlineLevel="0" max="5" min="5" style="0" width="17.25"/>
    <col collapsed="false" customWidth="true" hidden="false" outlineLevel="0" max="7" min="6" style="0" width="9.31"/>
    <col collapsed="false" customWidth="true" hidden="false" outlineLevel="0" max="8" min="8" style="0" width="12.41"/>
    <col collapsed="false" customWidth="true" hidden="false" outlineLevel="0" max="9" min="9" style="0" width="9.31"/>
    <col collapsed="false" customWidth="true" hidden="false" outlineLevel="0" max="13" min="13" style="0" width="10.31"/>
    <col collapsed="false" customWidth="true" hidden="false" outlineLevel="0" max="14" min="14" style="0" width="10.51"/>
    <col collapsed="false" customWidth="true" hidden="false" outlineLevel="0" max="19" min="19" style="0" width="11.68"/>
  </cols>
  <sheetData>
    <row r="1" customFormat="false" ht="14.4" hidden="false" customHeight="false" outlineLevel="0" collapsed="false">
      <c r="A1" s="89" t="s">
        <v>10</v>
      </c>
      <c r="B1" s="121" t="s">
        <v>48</v>
      </c>
      <c r="C1" s="121" t="s">
        <v>31</v>
      </c>
      <c r="D1" s="121" t="s">
        <v>33</v>
      </c>
      <c r="E1" s="89" t="s">
        <v>32</v>
      </c>
      <c r="F1" s="121" t="s">
        <v>11</v>
      </c>
      <c r="G1" s="121" t="s">
        <v>12</v>
      </c>
      <c r="H1" s="121" t="s">
        <v>13</v>
      </c>
      <c r="I1" s="121" t="s">
        <v>14</v>
      </c>
      <c r="J1" s="121" t="s">
        <v>15</v>
      </c>
      <c r="K1" s="121" t="s">
        <v>16</v>
      </c>
      <c r="L1" s="121" t="s">
        <v>49</v>
      </c>
      <c r="M1" s="112" t="s">
        <v>18</v>
      </c>
      <c r="N1" s="121" t="s">
        <v>19</v>
      </c>
      <c r="O1" s="121" t="s">
        <v>20</v>
      </c>
      <c r="P1" s="121" t="s">
        <v>50</v>
      </c>
      <c r="Q1" s="121" t="s">
        <v>22</v>
      </c>
      <c r="R1" s="121" t="s">
        <v>23</v>
      </c>
      <c r="S1" s="121" t="s">
        <v>24</v>
      </c>
      <c r="T1" s="121" t="s">
        <v>51</v>
      </c>
    </row>
    <row r="2" customFormat="false" ht="14.4" hidden="false" customHeight="false" outlineLevel="0" collapsed="false">
      <c r="A2" s="89" t="n">
        <v>117</v>
      </c>
      <c r="B2" s="121" t="s">
        <v>185</v>
      </c>
      <c r="C2" s="122" t="s">
        <v>56</v>
      </c>
      <c r="D2" s="121" t="s">
        <v>37</v>
      </c>
      <c r="E2" s="94" t="n">
        <v>0.01291</v>
      </c>
      <c r="F2" s="121"/>
      <c r="G2" s="121"/>
      <c r="H2" s="121"/>
      <c r="I2" s="121"/>
      <c r="J2" s="121"/>
      <c r="K2" s="121"/>
      <c r="L2" s="121"/>
      <c r="M2" s="121"/>
      <c r="N2" s="121"/>
      <c r="O2" s="121"/>
      <c r="P2" s="121"/>
      <c r="Q2" s="121"/>
      <c r="R2" s="121"/>
      <c r="S2" s="121"/>
      <c r="T2" s="121"/>
    </row>
    <row r="3" customFormat="false" ht="14.4" hidden="false" customHeight="false" outlineLevel="0" collapsed="false">
      <c r="A3" s="89" t="n">
        <v>117</v>
      </c>
      <c r="B3" s="121" t="s">
        <v>185</v>
      </c>
      <c r="C3" s="121" t="s">
        <v>237</v>
      </c>
      <c r="D3" s="121" t="s">
        <v>119</v>
      </c>
      <c r="E3" s="94" t="n">
        <v>0.01554</v>
      </c>
      <c r="F3" s="121"/>
      <c r="G3" s="121"/>
      <c r="H3" s="121"/>
      <c r="I3" s="121"/>
      <c r="J3" s="121"/>
      <c r="K3" s="121"/>
      <c r="L3" s="121"/>
      <c r="M3" s="121"/>
      <c r="N3" s="121"/>
      <c r="O3" s="121"/>
      <c r="P3" s="121"/>
      <c r="Q3" s="121"/>
      <c r="R3" s="121"/>
      <c r="S3" s="121"/>
      <c r="T3" s="121"/>
    </row>
    <row r="4" customFormat="false" ht="14.4" hidden="false" customHeight="false" outlineLevel="0" collapsed="false">
      <c r="A4" s="89" t="n">
        <v>117</v>
      </c>
      <c r="B4" s="121" t="s">
        <v>185</v>
      </c>
      <c r="C4" s="121" t="s">
        <v>238</v>
      </c>
      <c r="D4" s="121" t="s">
        <v>119</v>
      </c>
      <c r="E4" s="94" t="n">
        <v>0.06633</v>
      </c>
      <c r="F4" s="121"/>
      <c r="G4" s="121"/>
      <c r="H4" s="121"/>
      <c r="I4" s="121"/>
      <c r="J4" s="121"/>
      <c r="K4" s="121"/>
      <c r="L4" s="121"/>
      <c r="M4" s="121"/>
      <c r="N4" s="121"/>
      <c r="O4" s="121"/>
      <c r="P4" s="121"/>
      <c r="Q4" s="121"/>
      <c r="R4" s="121"/>
      <c r="S4" s="121"/>
      <c r="T4" s="121"/>
    </row>
    <row r="5" customFormat="false" ht="14.4" hidden="false" customHeight="false" outlineLevel="0" collapsed="false">
      <c r="A5" s="89" t="n">
        <v>117</v>
      </c>
      <c r="B5" s="121" t="s">
        <v>185</v>
      </c>
      <c r="C5" s="121" t="s">
        <v>114</v>
      </c>
      <c r="D5" s="121" t="s">
        <v>54</v>
      </c>
      <c r="E5" s="91" t="n">
        <v>99.9</v>
      </c>
      <c r="F5" s="121" t="s">
        <v>55</v>
      </c>
      <c r="G5" s="121" t="s">
        <v>55</v>
      </c>
      <c r="H5" s="121" t="s">
        <v>55</v>
      </c>
      <c r="I5" s="121" t="s">
        <v>55</v>
      </c>
      <c r="J5" s="121" t="s">
        <v>55</v>
      </c>
      <c r="K5" s="121" t="s">
        <v>55</v>
      </c>
      <c r="L5" s="121" t="s">
        <v>55</v>
      </c>
      <c r="M5" s="121" t="s">
        <v>55</v>
      </c>
      <c r="N5" s="121" t="s">
        <v>55</v>
      </c>
      <c r="O5" s="121" t="s">
        <v>55</v>
      </c>
      <c r="P5" s="121" t="s">
        <v>55</v>
      </c>
      <c r="Q5" s="121" t="s">
        <v>55</v>
      </c>
      <c r="R5" s="121" t="s">
        <v>55</v>
      </c>
      <c r="S5" s="121" t="s">
        <v>55</v>
      </c>
      <c r="T5" s="121" t="s">
        <v>55</v>
      </c>
    </row>
    <row r="6" customFormat="false" ht="14.4" hidden="false" customHeight="false" outlineLevel="0" collapsed="false">
      <c r="A6" s="89" t="n">
        <v>117</v>
      </c>
      <c r="B6" s="121" t="s">
        <v>185</v>
      </c>
      <c r="C6" s="121" t="s">
        <v>101</v>
      </c>
      <c r="D6" s="121" t="s">
        <v>60</v>
      </c>
      <c r="E6" s="94" t="s">
        <v>61</v>
      </c>
      <c r="F6" s="121" t="s">
        <v>55</v>
      </c>
      <c r="G6" s="121" t="s">
        <v>55</v>
      </c>
      <c r="H6" s="121" t="s">
        <v>55</v>
      </c>
      <c r="I6" s="121" t="s">
        <v>55</v>
      </c>
      <c r="J6" s="121" t="s">
        <v>55</v>
      </c>
      <c r="K6" s="121" t="s">
        <v>55</v>
      </c>
      <c r="L6" s="121" t="s">
        <v>55</v>
      </c>
      <c r="M6" s="121" t="s">
        <v>55</v>
      </c>
      <c r="N6" s="121" t="s">
        <v>55</v>
      </c>
      <c r="O6" s="121" t="s">
        <v>55</v>
      </c>
      <c r="P6" s="121" t="s">
        <v>55</v>
      </c>
      <c r="Q6" s="121" t="s">
        <v>55</v>
      </c>
      <c r="R6" s="121" t="s">
        <v>55</v>
      </c>
      <c r="S6" s="121" t="s">
        <v>63</v>
      </c>
      <c r="T6" s="121" t="s">
        <v>55</v>
      </c>
    </row>
    <row r="7" customFormat="false" ht="14.4" hidden="false" customHeight="false" outlineLevel="0" collapsed="false">
      <c r="A7" s="89" t="n">
        <v>117</v>
      </c>
      <c r="B7" s="121" t="s">
        <v>185</v>
      </c>
      <c r="C7" s="121" t="s">
        <v>96</v>
      </c>
      <c r="D7" s="121" t="s">
        <v>60</v>
      </c>
      <c r="E7" s="94" t="s">
        <v>61</v>
      </c>
      <c r="F7" s="121" t="s">
        <v>55</v>
      </c>
      <c r="G7" s="121" t="s">
        <v>55</v>
      </c>
      <c r="H7" s="121" t="s">
        <v>55</v>
      </c>
      <c r="I7" s="121" t="s">
        <v>55</v>
      </c>
      <c r="J7" s="121" t="s">
        <v>55</v>
      </c>
      <c r="K7" s="121" t="s">
        <v>55</v>
      </c>
      <c r="L7" s="121" t="s">
        <v>55</v>
      </c>
      <c r="M7" s="121" t="s">
        <v>55</v>
      </c>
      <c r="N7" s="121" t="s">
        <v>55</v>
      </c>
      <c r="O7" s="121" t="s">
        <v>55</v>
      </c>
      <c r="P7" s="121" t="s">
        <v>55</v>
      </c>
      <c r="Q7" s="121" t="s">
        <v>63</v>
      </c>
      <c r="R7" s="121" t="s">
        <v>55</v>
      </c>
      <c r="S7" s="121" t="s">
        <v>55</v>
      </c>
      <c r="T7" s="121" t="s">
        <v>55</v>
      </c>
    </row>
    <row r="8" customFormat="false" ht="14.4" hidden="false" customHeight="false" outlineLevel="0" collapsed="false">
      <c r="A8" s="89" t="n">
        <v>117</v>
      </c>
      <c r="B8" s="121" t="s">
        <v>185</v>
      </c>
      <c r="C8" s="121" t="s">
        <v>114</v>
      </c>
      <c r="D8" s="121" t="s">
        <v>64</v>
      </c>
      <c r="E8" s="89" t="n">
        <v>100</v>
      </c>
      <c r="F8" s="121" t="s">
        <v>55</v>
      </c>
      <c r="G8" s="121" t="s">
        <v>55</v>
      </c>
      <c r="H8" s="121" t="s">
        <v>55</v>
      </c>
      <c r="I8" s="121" t="s">
        <v>55</v>
      </c>
      <c r="J8" s="121" t="s">
        <v>55</v>
      </c>
      <c r="K8" s="121" t="s">
        <v>55</v>
      </c>
      <c r="L8" s="121" t="s">
        <v>55</v>
      </c>
      <c r="M8" s="121" t="s">
        <v>29</v>
      </c>
      <c r="N8" s="121" t="s">
        <v>29</v>
      </c>
      <c r="O8" s="121" t="s">
        <v>29</v>
      </c>
      <c r="P8" s="121" t="s">
        <v>55</v>
      </c>
      <c r="Q8" s="121" t="s">
        <v>63</v>
      </c>
      <c r="R8" s="121" t="s">
        <v>29</v>
      </c>
      <c r="S8" s="121" t="s">
        <v>29</v>
      </c>
      <c r="T8" s="121" t="s">
        <v>55</v>
      </c>
    </row>
    <row r="9" customFormat="false" ht="14.7" hidden="false" customHeight="false" outlineLevel="0" collapsed="false">
      <c r="A9" s="124"/>
      <c r="B9" s="99"/>
      <c r="C9" s="99"/>
      <c r="D9" s="99"/>
      <c r="E9" s="99"/>
      <c r="F9" s="99"/>
      <c r="G9" s="99"/>
      <c r="H9" s="99"/>
      <c r="I9" s="99"/>
      <c r="J9" s="99"/>
      <c r="K9" s="99"/>
      <c r="L9" s="99"/>
      <c r="M9" s="99"/>
      <c r="N9" s="99"/>
      <c r="O9" s="99"/>
      <c r="P9" s="99"/>
      <c r="Q9" s="99"/>
      <c r="R9" s="99"/>
      <c r="S9" s="99"/>
      <c r="T9" s="99"/>
    </row>
    <row r="10" customFormat="false" ht="14.4" hidden="false" customHeight="false" outlineLevel="0" collapsed="false">
      <c r="A10" s="124"/>
      <c r="B10" s="99"/>
      <c r="C10" s="99"/>
      <c r="D10" s="118"/>
      <c r="E10" s="119"/>
      <c r="F10" s="102" t="s">
        <v>11</v>
      </c>
      <c r="G10" s="101" t="s">
        <v>12</v>
      </c>
      <c r="H10" s="102" t="s">
        <v>13</v>
      </c>
      <c r="I10" s="101" t="s">
        <v>14</v>
      </c>
      <c r="J10" s="101" t="s">
        <v>15</v>
      </c>
      <c r="K10" s="101" t="s">
        <v>16</v>
      </c>
      <c r="L10" s="101" t="s">
        <v>49</v>
      </c>
      <c r="M10" s="103" t="s">
        <v>18</v>
      </c>
      <c r="N10" s="101" t="s">
        <v>19</v>
      </c>
      <c r="O10" s="101" t="s">
        <v>20</v>
      </c>
      <c r="P10" s="101" t="s">
        <v>50</v>
      </c>
      <c r="Q10" s="102" t="s">
        <v>22</v>
      </c>
      <c r="R10" s="101" t="s">
        <v>23</v>
      </c>
      <c r="S10" s="101" t="s">
        <v>24</v>
      </c>
      <c r="T10" s="104" t="s">
        <v>51</v>
      </c>
    </row>
    <row r="11" customFormat="false" ht="14.4" hidden="false" customHeight="false" outlineLevel="0" collapsed="false">
      <c r="A11" s="124"/>
      <c r="B11" s="99"/>
      <c r="C11" s="99"/>
      <c r="D11" s="105" t="s">
        <v>69</v>
      </c>
      <c r="E11" s="105"/>
      <c r="F11" s="106" t="n">
        <v>0</v>
      </c>
      <c r="G11" s="106" t="n">
        <v>0</v>
      </c>
      <c r="H11" s="106" t="n">
        <v>0</v>
      </c>
      <c r="I11" s="106" t="n">
        <v>0</v>
      </c>
      <c r="J11" s="106" t="n">
        <v>0</v>
      </c>
      <c r="K11" s="106" t="n">
        <v>0</v>
      </c>
      <c r="L11" s="106" t="n">
        <v>0</v>
      </c>
      <c r="M11" s="106" t="n">
        <v>0</v>
      </c>
      <c r="N11" s="106" t="n">
        <v>0</v>
      </c>
      <c r="O11" s="106" t="n">
        <v>0</v>
      </c>
      <c r="P11" s="106" t="n">
        <v>0</v>
      </c>
      <c r="Q11" s="106" t="n">
        <v>1</v>
      </c>
      <c r="R11" s="106" t="n">
        <v>0</v>
      </c>
      <c r="S11" s="106" t="n">
        <v>1</v>
      </c>
      <c r="T11" s="107" t="n">
        <v>0</v>
      </c>
    </row>
    <row r="12" customFormat="false" ht="14.7" hidden="false" customHeight="false" outlineLevel="0" collapsed="false">
      <c r="A12" s="124"/>
      <c r="B12" s="99"/>
      <c r="C12" s="99"/>
      <c r="D12" s="108" t="s">
        <v>70</v>
      </c>
      <c r="E12" s="108"/>
      <c r="F12" s="109" t="n">
        <v>0</v>
      </c>
      <c r="G12" s="109" t="n">
        <v>0</v>
      </c>
      <c r="H12" s="109" t="n">
        <v>0</v>
      </c>
      <c r="I12" s="109" t="n">
        <v>0</v>
      </c>
      <c r="J12" s="109" t="n">
        <v>0</v>
      </c>
      <c r="K12" s="109" t="n">
        <v>0</v>
      </c>
      <c r="L12" s="109" t="n">
        <v>0</v>
      </c>
      <c r="M12" s="109" t="s">
        <v>29</v>
      </c>
      <c r="N12" s="109" t="s">
        <v>29</v>
      </c>
      <c r="O12" s="109" t="s">
        <v>29</v>
      </c>
      <c r="P12" s="109" t="n">
        <v>0</v>
      </c>
      <c r="Q12" s="109" t="n">
        <v>1</v>
      </c>
      <c r="R12" s="109" t="s">
        <v>29</v>
      </c>
      <c r="S12" s="109" t="s">
        <v>29</v>
      </c>
      <c r="T12" s="110" t="n">
        <v>0</v>
      </c>
    </row>
    <row r="13" customFormat="false" ht="14.4" hidden="false" customHeight="false" outlineLevel="0" collapsed="false">
      <c r="A13" s="124"/>
      <c r="B13" s="99"/>
      <c r="C13" s="99"/>
      <c r="D13" s="99"/>
      <c r="E13" s="99"/>
      <c r="F13" s="99"/>
      <c r="G13" s="99"/>
      <c r="H13" s="99"/>
      <c r="I13" s="99"/>
      <c r="J13" s="99"/>
      <c r="K13" s="99"/>
      <c r="L13" s="99"/>
      <c r="M13" s="99"/>
      <c r="N13" s="99"/>
      <c r="O13" s="99"/>
      <c r="P13" s="99"/>
      <c r="Q13" s="99"/>
      <c r="R13" s="99"/>
      <c r="S13" s="99"/>
      <c r="T13" s="99"/>
    </row>
    <row r="14" customFormat="false" ht="14.4" hidden="false" customHeight="false" outlineLevel="0" collapsed="false">
      <c r="A14" s="124"/>
      <c r="B14" s="99"/>
      <c r="C14" s="99"/>
      <c r="D14" s="99"/>
      <c r="E14" s="99"/>
      <c r="F14" s="99"/>
      <c r="G14" s="99"/>
      <c r="H14" s="99"/>
      <c r="I14" s="99"/>
      <c r="J14" s="99"/>
      <c r="K14" s="99"/>
      <c r="L14" s="99"/>
      <c r="M14" s="99"/>
      <c r="N14" s="99"/>
      <c r="O14" s="99"/>
      <c r="P14" s="99"/>
      <c r="Q14" s="99"/>
      <c r="R14" s="99"/>
      <c r="S14" s="99"/>
      <c r="T14" s="99"/>
    </row>
    <row r="15" customFormat="false" ht="14.4" hidden="false" customHeight="false" outlineLevel="0" collapsed="false">
      <c r="A15" s="124"/>
      <c r="B15" s="99"/>
      <c r="C15" s="99"/>
      <c r="D15" s="99"/>
      <c r="E15" s="99"/>
      <c r="F15" s="99"/>
      <c r="G15" s="99"/>
      <c r="H15" s="99"/>
      <c r="I15" s="99"/>
      <c r="J15" s="99"/>
      <c r="K15" s="99"/>
      <c r="L15" s="99"/>
      <c r="M15" s="99"/>
      <c r="N15" s="99"/>
      <c r="O15" s="99"/>
      <c r="P15" s="99"/>
      <c r="Q15" s="99"/>
      <c r="R15" s="99"/>
      <c r="S15" s="99"/>
      <c r="T15" s="99"/>
    </row>
    <row r="16" customFormat="false" ht="14.4" hidden="false" customHeight="false" outlineLevel="0" collapsed="false">
      <c r="A16" s="124"/>
      <c r="B16" s="99"/>
      <c r="C16" s="99"/>
      <c r="D16" s="99"/>
      <c r="E16" s="99"/>
      <c r="F16" s="99"/>
      <c r="G16" s="99"/>
      <c r="H16" s="99"/>
      <c r="I16" s="99"/>
      <c r="J16" s="99"/>
      <c r="K16" s="99"/>
      <c r="L16" s="99"/>
      <c r="M16" s="99"/>
      <c r="N16" s="99"/>
      <c r="O16" s="99"/>
      <c r="P16" s="99"/>
      <c r="Q16" s="99"/>
      <c r="R16" s="99"/>
      <c r="S16" s="99"/>
      <c r="T16" s="99"/>
    </row>
    <row r="17" customFormat="false" ht="14.4" hidden="false" customHeight="false" outlineLevel="0" collapsed="false">
      <c r="A17" s="124"/>
      <c r="B17" s="99"/>
      <c r="C17" s="99"/>
      <c r="D17" s="99"/>
      <c r="E17" s="99"/>
      <c r="F17" s="99"/>
      <c r="G17" s="99"/>
      <c r="H17" s="99"/>
      <c r="I17" s="99"/>
      <c r="J17" s="99"/>
      <c r="K17" s="99"/>
      <c r="L17" s="99"/>
      <c r="M17" s="99"/>
      <c r="N17" s="99"/>
      <c r="O17" s="99"/>
      <c r="P17" s="99"/>
      <c r="Q17" s="99"/>
      <c r="R17" s="99"/>
      <c r="S17" s="99"/>
      <c r="T17" s="99"/>
    </row>
    <row r="18" customFormat="false" ht="14.4" hidden="false" customHeight="false" outlineLevel="0" collapsed="false">
      <c r="A18" s="124"/>
      <c r="B18" s="99"/>
      <c r="C18" s="99"/>
      <c r="D18" s="99"/>
      <c r="E18" s="99"/>
      <c r="F18" s="99"/>
      <c r="G18" s="99"/>
      <c r="H18" s="99"/>
      <c r="I18" s="99"/>
      <c r="J18" s="99"/>
      <c r="K18" s="99"/>
      <c r="L18" s="99"/>
      <c r="M18" s="99"/>
      <c r="N18" s="99"/>
      <c r="O18" s="99"/>
      <c r="P18" s="99"/>
      <c r="Q18" s="99"/>
      <c r="R18" s="99"/>
      <c r="S18" s="99"/>
      <c r="T18" s="99"/>
    </row>
    <row r="19" customFormat="false" ht="14.4" hidden="false" customHeight="false" outlineLevel="0" collapsed="false">
      <c r="A19" s="124"/>
      <c r="B19" s="99"/>
      <c r="C19" s="99"/>
      <c r="D19" s="99"/>
      <c r="E19" s="99"/>
      <c r="F19" s="99"/>
      <c r="G19" s="99"/>
      <c r="H19" s="99"/>
      <c r="I19" s="99"/>
      <c r="J19" s="99"/>
      <c r="K19" s="99"/>
      <c r="L19" s="99"/>
      <c r="M19" s="99"/>
      <c r="N19" s="99"/>
      <c r="O19" s="99"/>
      <c r="P19" s="99"/>
      <c r="Q19" s="99"/>
      <c r="R19" s="99"/>
      <c r="S19" s="99"/>
      <c r="T19" s="99"/>
    </row>
    <row r="20" customFormat="false" ht="14.4" hidden="false" customHeight="false" outlineLevel="0" collapsed="false">
      <c r="A20" s="124"/>
      <c r="B20" s="99"/>
      <c r="C20" s="99"/>
      <c r="D20" s="99"/>
      <c r="E20" s="99"/>
      <c r="F20" s="99"/>
      <c r="G20" s="99"/>
      <c r="H20" s="99"/>
      <c r="I20" s="99"/>
      <c r="J20" s="99"/>
      <c r="K20" s="99"/>
      <c r="L20" s="99"/>
      <c r="M20" s="99"/>
      <c r="N20" s="99"/>
      <c r="O20" s="99"/>
      <c r="P20" s="99"/>
      <c r="Q20" s="99"/>
      <c r="R20" s="99"/>
      <c r="S20" s="99"/>
      <c r="T20" s="99"/>
    </row>
    <row r="21" customFormat="false" ht="14.4" hidden="false" customHeight="false" outlineLevel="0" collapsed="false">
      <c r="A21" s="124"/>
      <c r="B21" s="99"/>
      <c r="C21" s="99"/>
      <c r="D21" s="99"/>
      <c r="E21" s="99"/>
      <c r="F21" s="99"/>
      <c r="G21" s="99"/>
      <c r="H21" s="99"/>
      <c r="I21" s="99"/>
      <c r="J21" s="99"/>
      <c r="K21" s="99"/>
      <c r="L21" s="99"/>
      <c r="M21" s="99"/>
      <c r="N21" s="99"/>
      <c r="O21" s="99"/>
      <c r="P21" s="99"/>
      <c r="Q21" s="99"/>
      <c r="R21" s="99"/>
      <c r="S21" s="99"/>
      <c r="T21" s="99"/>
    </row>
  </sheetData>
  <mergeCells count="2">
    <mergeCell ref="D11:E11"/>
    <mergeCell ref="D12:E1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1"/>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G15" activeCellId="0" sqref="G15"/>
    </sheetView>
  </sheetViews>
  <sheetFormatPr defaultColWidth="8.96484375" defaultRowHeight="14.4" zeroHeight="false" outlineLevelRow="0" outlineLevelCol="0"/>
  <cols>
    <col collapsed="false" customWidth="true" hidden="false" outlineLevel="0" max="1" min="1" style="111" width="8.83"/>
    <col collapsed="false" customWidth="true" hidden="false" outlineLevel="0" max="3" min="3" style="0" width="11.78"/>
    <col collapsed="false" customWidth="true" hidden="false" outlineLevel="0" max="4" min="4" style="0" width="12.09"/>
    <col collapsed="false" customWidth="true" hidden="false" outlineLevel="0" max="5" min="5" style="0" width="17.25"/>
    <col collapsed="false" customWidth="true" hidden="false" outlineLevel="0" max="7" min="6" style="0" width="9.31"/>
    <col collapsed="false" customWidth="true" hidden="false" outlineLevel="0" max="8" min="8" style="0" width="12.41"/>
    <col collapsed="false" customWidth="true" hidden="false" outlineLevel="0" max="9" min="9" style="0" width="9.31"/>
    <col collapsed="false" customWidth="true" hidden="false" outlineLevel="0" max="13" min="13" style="0" width="10.31"/>
    <col collapsed="false" customWidth="true" hidden="false" outlineLevel="0" max="14" min="14" style="0" width="10.51"/>
    <col collapsed="false" customWidth="true" hidden="false" outlineLevel="0" max="19" min="19" style="0" width="11.68"/>
  </cols>
  <sheetData>
    <row r="1" customFormat="false" ht="14.4" hidden="false" customHeight="false" outlineLevel="0" collapsed="false">
      <c r="A1" s="89" t="s">
        <v>10</v>
      </c>
      <c r="B1" s="121" t="s">
        <v>48</v>
      </c>
      <c r="C1" s="121" t="s">
        <v>31</v>
      </c>
      <c r="D1" s="121" t="s">
        <v>33</v>
      </c>
      <c r="E1" s="89" t="s">
        <v>32</v>
      </c>
      <c r="F1" s="121" t="s">
        <v>11</v>
      </c>
      <c r="G1" s="121" t="s">
        <v>12</v>
      </c>
      <c r="H1" s="121" t="s">
        <v>13</v>
      </c>
      <c r="I1" s="121" t="s">
        <v>14</v>
      </c>
      <c r="J1" s="121" t="s">
        <v>15</v>
      </c>
      <c r="K1" s="121" t="s">
        <v>16</v>
      </c>
      <c r="L1" s="121" t="s">
        <v>49</v>
      </c>
      <c r="M1" s="112" t="s">
        <v>18</v>
      </c>
      <c r="N1" s="121" t="s">
        <v>19</v>
      </c>
      <c r="O1" s="121" t="s">
        <v>20</v>
      </c>
      <c r="P1" s="121" t="s">
        <v>50</v>
      </c>
      <c r="Q1" s="121" t="s">
        <v>22</v>
      </c>
      <c r="R1" s="121" t="s">
        <v>23</v>
      </c>
      <c r="S1" s="121" t="s">
        <v>24</v>
      </c>
      <c r="T1" s="121" t="s">
        <v>51</v>
      </c>
    </row>
    <row r="2" customFormat="false" ht="14.4" hidden="false" customHeight="false" outlineLevel="0" collapsed="false">
      <c r="A2" s="89" t="n">
        <v>121</v>
      </c>
      <c r="B2" s="121" t="s">
        <v>239</v>
      </c>
      <c r="C2" s="122" t="s">
        <v>56</v>
      </c>
      <c r="D2" s="121" t="s">
        <v>119</v>
      </c>
      <c r="E2" s="94" t="n">
        <v>0.37836</v>
      </c>
      <c r="F2" s="99"/>
      <c r="G2" s="99"/>
      <c r="H2" s="99"/>
      <c r="I2" s="99"/>
      <c r="J2" s="99"/>
      <c r="K2" s="99"/>
      <c r="L2" s="99"/>
      <c r="M2" s="99"/>
      <c r="N2" s="99"/>
      <c r="O2" s="99"/>
      <c r="P2" s="99"/>
      <c r="Q2" s="99"/>
      <c r="R2" s="99"/>
      <c r="S2" s="99"/>
      <c r="T2" s="99"/>
    </row>
    <row r="3" customFormat="false" ht="14.4" hidden="false" customHeight="false" outlineLevel="0" collapsed="false">
      <c r="A3" s="89" t="n">
        <v>121</v>
      </c>
      <c r="B3" s="121" t="s">
        <v>239</v>
      </c>
      <c r="C3" s="121" t="s">
        <v>53</v>
      </c>
      <c r="D3" s="121" t="s">
        <v>54</v>
      </c>
      <c r="E3" s="91" t="n">
        <v>99.6</v>
      </c>
      <c r="F3" s="121" t="s">
        <v>55</v>
      </c>
      <c r="G3" s="121" t="s">
        <v>55</v>
      </c>
      <c r="H3" s="121" t="s">
        <v>55</v>
      </c>
      <c r="I3" s="121" t="s">
        <v>55</v>
      </c>
      <c r="J3" s="121" t="s">
        <v>55</v>
      </c>
      <c r="K3" s="121" t="s">
        <v>55</v>
      </c>
      <c r="L3" s="121" t="s">
        <v>55</v>
      </c>
      <c r="M3" s="121" t="s">
        <v>55</v>
      </c>
      <c r="N3" s="121" t="s">
        <v>55</v>
      </c>
      <c r="O3" s="121" t="s">
        <v>55</v>
      </c>
      <c r="P3" s="121" t="s">
        <v>55</v>
      </c>
      <c r="Q3" s="121" t="s">
        <v>55</v>
      </c>
      <c r="R3" s="121" t="s">
        <v>55</v>
      </c>
      <c r="S3" s="121" t="s">
        <v>55</v>
      </c>
      <c r="T3" s="121" t="s">
        <v>55</v>
      </c>
    </row>
    <row r="4" customFormat="false" ht="14.4" hidden="false" customHeight="false" outlineLevel="0" collapsed="false">
      <c r="A4" s="89" t="n">
        <v>121</v>
      </c>
      <c r="B4" s="121" t="s">
        <v>239</v>
      </c>
      <c r="C4" s="121" t="s">
        <v>59</v>
      </c>
      <c r="D4" s="121" t="s">
        <v>60</v>
      </c>
      <c r="E4" s="94" t="s">
        <v>61</v>
      </c>
      <c r="F4" s="121" t="s">
        <v>55</v>
      </c>
      <c r="G4" s="121" t="s">
        <v>55</v>
      </c>
      <c r="H4" s="121" t="s">
        <v>55</v>
      </c>
      <c r="I4" s="121" t="s">
        <v>55</v>
      </c>
      <c r="J4" s="121" t="s">
        <v>55</v>
      </c>
      <c r="K4" s="121" t="s">
        <v>55</v>
      </c>
      <c r="L4" s="121" t="s">
        <v>55</v>
      </c>
      <c r="M4" s="121" t="s">
        <v>55</v>
      </c>
      <c r="N4" s="121" t="s">
        <v>55</v>
      </c>
      <c r="O4" s="121" t="s">
        <v>55</v>
      </c>
      <c r="P4" s="121" t="s">
        <v>55</v>
      </c>
      <c r="Q4" s="121" t="s">
        <v>55</v>
      </c>
      <c r="R4" s="121" t="s">
        <v>55</v>
      </c>
      <c r="S4" s="121" t="s">
        <v>55</v>
      </c>
      <c r="T4" s="121" t="s">
        <v>55</v>
      </c>
    </row>
    <row r="5" customFormat="false" ht="14.4" hidden="false" customHeight="false" outlineLevel="0" collapsed="false">
      <c r="A5" s="89" t="n">
        <v>121</v>
      </c>
      <c r="B5" s="121" t="s">
        <v>239</v>
      </c>
      <c r="C5" s="121" t="s">
        <v>62</v>
      </c>
      <c r="D5" s="121" t="s">
        <v>60</v>
      </c>
      <c r="E5" s="94" t="s">
        <v>61</v>
      </c>
      <c r="F5" s="121" t="s">
        <v>63</v>
      </c>
      <c r="G5" s="121" t="s">
        <v>55</v>
      </c>
      <c r="H5" s="121" t="s">
        <v>55</v>
      </c>
      <c r="I5" s="121" t="s">
        <v>55</v>
      </c>
      <c r="J5" s="121" t="s">
        <v>55</v>
      </c>
      <c r="K5" s="121" t="s">
        <v>55</v>
      </c>
      <c r="L5" s="121" t="s">
        <v>55</v>
      </c>
      <c r="M5" s="121" t="s">
        <v>55</v>
      </c>
      <c r="N5" s="121" t="s">
        <v>55</v>
      </c>
      <c r="O5" s="121" t="s">
        <v>55</v>
      </c>
      <c r="P5" s="121" t="s">
        <v>55</v>
      </c>
      <c r="Q5" s="121" t="s">
        <v>55</v>
      </c>
      <c r="R5" s="121" t="s">
        <v>55</v>
      </c>
      <c r="S5" s="121" t="s">
        <v>55</v>
      </c>
      <c r="T5" s="121" t="s">
        <v>55</v>
      </c>
    </row>
    <row r="6" customFormat="false" ht="14.4" hidden="false" customHeight="false" outlineLevel="0" collapsed="false">
      <c r="A6" s="89" t="n">
        <v>121</v>
      </c>
      <c r="B6" s="121" t="s">
        <v>239</v>
      </c>
      <c r="C6" s="121" t="s">
        <v>53</v>
      </c>
      <c r="D6" s="121" t="s">
        <v>64</v>
      </c>
      <c r="E6" s="144" t="n">
        <v>100</v>
      </c>
      <c r="F6" s="121" t="s">
        <v>63</v>
      </c>
      <c r="G6" s="121" t="s">
        <v>55</v>
      </c>
      <c r="H6" s="121" t="s">
        <v>55</v>
      </c>
      <c r="I6" s="121" t="s">
        <v>55</v>
      </c>
      <c r="J6" s="121" t="s">
        <v>55</v>
      </c>
      <c r="K6" s="121" t="s">
        <v>55</v>
      </c>
      <c r="L6" s="121" t="s">
        <v>55</v>
      </c>
      <c r="M6" s="121" t="s">
        <v>55</v>
      </c>
      <c r="N6" s="121" t="s">
        <v>55</v>
      </c>
      <c r="O6" s="121" t="s">
        <v>55</v>
      </c>
      <c r="P6" s="121" t="s">
        <v>55</v>
      </c>
      <c r="Q6" s="121" t="s">
        <v>55</v>
      </c>
      <c r="R6" s="121" t="s">
        <v>55</v>
      </c>
      <c r="S6" s="121" t="s">
        <v>55</v>
      </c>
      <c r="T6" s="121" t="s">
        <v>55</v>
      </c>
    </row>
    <row r="7" customFormat="false" ht="14.7" hidden="false" customHeight="false" outlineLevel="0" collapsed="false">
      <c r="A7" s="124"/>
      <c r="B7" s="99"/>
      <c r="C7" s="99"/>
      <c r="D7" s="99"/>
      <c r="E7" s="99"/>
      <c r="F7" s="99"/>
      <c r="G7" s="99"/>
      <c r="H7" s="99"/>
      <c r="I7" s="99"/>
      <c r="J7" s="99"/>
      <c r="K7" s="99"/>
      <c r="L7" s="99"/>
      <c r="M7" s="99"/>
      <c r="N7" s="99"/>
      <c r="O7" s="99"/>
      <c r="P7" s="99"/>
      <c r="Q7" s="99"/>
      <c r="R7" s="99"/>
      <c r="S7" s="99"/>
      <c r="T7" s="99"/>
    </row>
    <row r="8" customFormat="false" ht="14.4" hidden="false" customHeight="false" outlineLevel="0" collapsed="false">
      <c r="A8" s="124"/>
      <c r="B8" s="99"/>
      <c r="C8" s="99"/>
      <c r="D8" s="118"/>
      <c r="E8" s="119"/>
      <c r="F8" s="101" t="s">
        <v>11</v>
      </c>
      <c r="G8" s="102" t="s">
        <v>12</v>
      </c>
      <c r="H8" s="102" t="s">
        <v>13</v>
      </c>
      <c r="I8" s="101" t="s">
        <v>14</v>
      </c>
      <c r="J8" s="101" t="s">
        <v>15</v>
      </c>
      <c r="K8" s="101" t="s">
        <v>16</v>
      </c>
      <c r="L8" s="101" t="s">
        <v>49</v>
      </c>
      <c r="M8" s="103" t="s">
        <v>18</v>
      </c>
      <c r="N8" s="101" t="s">
        <v>19</v>
      </c>
      <c r="O8" s="101" t="s">
        <v>20</v>
      </c>
      <c r="P8" s="102" t="s">
        <v>50</v>
      </c>
      <c r="Q8" s="102" t="s">
        <v>22</v>
      </c>
      <c r="R8" s="101" t="s">
        <v>23</v>
      </c>
      <c r="S8" s="101" t="s">
        <v>24</v>
      </c>
      <c r="T8" s="104" t="s">
        <v>51</v>
      </c>
    </row>
    <row r="9" customFormat="false" ht="14.4" hidden="false" customHeight="false" outlineLevel="0" collapsed="false">
      <c r="A9" s="124"/>
      <c r="B9" s="99"/>
      <c r="C9" s="99"/>
      <c r="D9" s="105" t="s">
        <v>69</v>
      </c>
      <c r="E9" s="105"/>
      <c r="F9" s="106" t="n">
        <v>1</v>
      </c>
      <c r="G9" s="106" t="n">
        <v>0</v>
      </c>
      <c r="H9" s="106" t="n">
        <v>0</v>
      </c>
      <c r="I9" s="106" t="n">
        <v>0</v>
      </c>
      <c r="J9" s="106" t="n">
        <v>0</v>
      </c>
      <c r="K9" s="106" t="n">
        <v>0</v>
      </c>
      <c r="L9" s="106" t="n">
        <v>0</v>
      </c>
      <c r="M9" s="106" t="n">
        <v>0</v>
      </c>
      <c r="N9" s="106" t="n">
        <v>0</v>
      </c>
      <c r="O9" s="106" t="n">
        <v>0</v>
      </c>
      <c r="P9" s="106" t="n">
        <v>0</v>
      </c>
      <c r="Q9" s="106" t="n">
        <v>0</v>
      </c>
      <c r="R9" s="106" t="n">
        <v>0</v>
      </c>
      <c r="S9" s="106" t="n">
        <v>0</v>
      </c>
      <c r="T9" s="107" t="n">
        <v>0</v>
      </c>
    </row>
    <row r="10" customFormat="false" ht="14.7" hidden="false" customHeight="false" outlineLevel="0" collapsed="false">
      <c r="A10" s="124"/>
      <c r="B10" s="99"/>
      <c r="C10" s="99"/>
      <c r="D10" s="108" t="s">
        <v>70</v>
      </c>
      <c r="E10" s="108"/>
      <c r="F10" s="109" t="n">
        <v>1</v>
      </c>
      <c r="G10" s="109" t="n">
        <v>0</v>
      </c>
      <c r="H10" s="109" t="n">
        <v>0</v>
      </c>
      <c r="I10" s="109" t="n">
        <v>0</v>
      </c>
      <c r="J10" s="109" t="n">
        <v>0</v>
      </c>
      <c r="K10" s="109" t="n">
        <v>0</v>
      </c>
      <c r="L10" s="109" t="n">
        <v>0</v>
      </c>
      <c r="M10" s="109" t="n">
        <v>0</v>
      </c>
      <c r="N10" s="109" t="n">
        <v>0</v>
      </c>
      <c r="O10" s="109" t="n">
        <v>0</v>
      </c>
      <c r="P10" s="109" t="n">
        <v>0</v>
      </c>
      <c r="Q10" s="109" t="n">
        <v>0</v>
      </c>
      <c r="R10" s="109" t="n">
        <v>0</v>
      </c>
      <c r="S10" s="109" t="n">
        <v>0</v>
      </c>
      <c r="T10" s="110" t="n">
        <v>0</v>
      </c>
    </row>
    <row r="11" customFormat="false" ht="14.4" hidden="false" customHeight="false" outlineLevel="0" collapsed="false">
      <c r="A11" s="124"/>
      <c r="B11" s="99"/>
      <c r="C11" s="99"/>
      <c r="D11" s="99"/>
      <c r="E11" s="99"/>
      <c r="F11" s="99"/>
      <c r="G11" s="99"/>
      <c r="H11" s="99"/>
      <c r="I11" s="99"/>
      <c r="J11" s="99"/>
      <c r="K11" s="99"/>
      <c r="L11" s="99"/>
      <c r="M11" s="99"/>
      <c r="N11" s="99"/>
      <c r="O11" s="99"/>
      <c r="P11" s="99"/>
      <c r="Q11" s="99"/>
      <c r="R11" s="99"/>
      <c r="S11" s="99"/>
      <c r="T11" s="99"/>
    </row>
    <row r="12" customFormat="false" ht="14.4" hidden="false" customHeight="false" outlineLevel="0" collapsed="false">
      <c r="A12" s="124"/>
      <c r="B12" s="99"/>
      <c r="C12" s="99"/>
      <c r="D12" s="99"/>
      <c r="E12" s="99"/>
      <c r="F12" s="99"/>
      <c r="G12" s="99"/>
      <c r="H12" s="99"/>
      <c r="I12" s="99"/>
      <c r="J12" s="99"/>
      <c r="K12" s="99"/>
      <c r="L12" s="99"/>
      <c r="M12" s="99"/>
      <c r="N12" s="99"/>
      <c r="O12" s="99"/>
      <c r="P12" s="99"/>
      <c r="Q12" s="99"/>
      <c r="R12" s="99"/>
      <c r="S12" s="99"/>
      <c r="T12" s="99"/>
    </row>
    <row r="13" customFormat="false" ht="14.4" hidden="false" customHeight="false" outlineLevel="0" collapsed="false">
      <c r="A13" s="124"/>
      <c r="B13" s="99"/>
      <c r="C13" s="99"/>
      <c r="D13" s="99"/>
      <c r="E13" s="99"/>
      <c r="F13" s="99"/>
      <c r="G13" s="99"/>
      <c r="H13" s="99"/>
      <c r="I13" s="99"/>
      <c r="J13" s="99"/>
      <c r="K13" s="99"/>
      <c r="L13" s="99"/>
      <c r="M13" s="99"/>
      <c r="N13" s="99"/>
      <c r="O13" s="99"/>
      <c r="P13" s="99"/>
      <c r="Q13" s="99"/>
      <c r="R13" s="99"/>
      <c r="S13" s="99"/>
      <c r="T13" s="99"/>
    </row>
    <row r="14" customFormat="false" ht="14.4" hidden="false" customHeight="false" outlineLevel="0" collapsed="false">
      <c r="A14" s="124"/>
      <c r="B14" s="99"/>
      <c r="C14" s="99"/>
      <c r="D14" s="99"/>
      <c r="E14" s="99"/>
      <c r="F14" s="99"/>
      <c r="G14" s="99"/>
      <c r="H14" s="99"/>
      <c r="I14" s="99"/>
      <c r="J14" s="99"/>
      <c r="K14" s="99"/>
      <c r="L14" s="99"/>
      <c r="M14" s="99"/>
      <c r="N14" s="99"/>
      <c r="O14" s="99"/>
      <c r="P14" s="99"/>
      <c r="Q14" s="99"/>
      <c r="R14" s="99"/>
      <c r="S14" s="99"/>
      <c r="T14" s="99"/>
    </row>
    <row r="15" customFormat="false" ht="14.4" hidden="false" customHeight="false" outlineLevel="0" collapsed="false">
      <c r="A15" s="124"/>
      <c r="B15" s="99"/>
      <c r="C15" s="99"/>
      <c r="D15" s="99"/>
      <c r="E15" s="99"/>
      <c r="F15" s="99"/>
      <c r="G15" s="99"/>
      <c r="H15" s="99"/>
      <c r="I15" s="99"/>
      <c r="J15" s="99"/>
      <c r="K15" s="99"/>
      <c r="L15" s="99"/>
      <c r="M15" s="99"/>
      <c r="N15" s="99"/>
      <c r="O15" s="99"/>
      <c r="P15" s="99"/>
      <c r="Q15" s="99"/>
      <c r="R15" s="99"/>
      <c r="S15" s="99"/>
      <c r="T15" s="99"/>
    </row>
    <row r="16" customFormat="false" ht="14.4" hidden="false" customHeight="false" outlineLevel="0" collapsed="false">
      <c r="A16" s="124"/>
      <c r="B16" s="99"/>
      <c r="C16" s="99"/>
      <c r="D16" s="99"/>
      <c r="E16" s="99"/>
      <c r="F16" s="99"/>
      <c r="G16" s="99"/>
      <c r="H16" s="99"/>
      <c r="I16" s="99"/>
      <c r="J16" s="99"/>
      <c r="K16" s="99"/>
      <c r="L16" s="99"/>
      <c r="M16" s="99"/>
      <c r="N16" s="99"/>
      <c r="O16" s="99"/>
      <c r="P16" s="99"/>
      <c r="Q16" s="99"/>
      <c r="R16" s="99"/>
      <c r="S16" s="99"/>
      <c r="T16" s="99"/>
    </row>
    <row r="17" customFormat="false" ht="14.4" hidden="false" customHeight="false" outlineLevel="0" collapsed="false">
      <c r="A17" s="124"/>
      <c r="B17" s="99"/>
      <c r="C17" s="99"/>
      <c r="D17" s="99"/>
      <c r="E17" s="99"/>
      <c r="F17" s="99"/>
      <c r="G17" s="99"/>
      <c r="H17" s="99"/>
      <c r="I17" s="99"/>
      <c r="J17" s="99"/>
      <c r="K17" s="99"/>
      <c r="L17" s="99"/>
      <c r="M17" s="99"/>
      <c r="N17" s="99"/>
      <c r="O17" s="99"/>
      <c r="P17" s="99"/>
      <c r="Q17" s="99"/>
      <c r="R17" s="99"/>
      <c r="S17" s="99"/>
      <c r="T17" s="99"/>
    </row>
    <row r="18" customFormat="false" ht="14.4" hidden="false" customHeight="false" outlineLevel="0" collapsed="false">
      <c r="A18" s="124"/>
      <c r="B18" s="99"/>
      <c r="C18" s="99"/>
      <c r="D18" s="99"/>
      <c r="E18" s="99"/>
      <c r="F18" s="99"/>
      <c r="G18" s="99"/>
      <c r="H18" s="99"/>
      <c r="I18" s="99"/>
      <c r="J18" s="99"/>
      <c r="K18" s="99"/>
      <c r="L18" s="99"/>
      <c r="M18" s="99"/>
      <c r="N18" s="99"/>
      <c r="O18" s="99"/>
      <c r="P18" s="99"/>
      <c r="Q18" s="99"/>
      <c r="R18" s="99"/>
      <c r="S18" s="99"/>
      <c r="T18" s="99"/>
    </row>
    <row r="19" customFormat="false" ht="14.4" hidden="false" customHeight="false" outlineLevel="0" collapsed="false">
      <c r="A19" s="124"/>
      <c r="B19" s="99"/>
      <c r="C19" s="99"/>
      <c r="D19" s="99"/>
      <c r="E19" s="99"/>
      <c r="F19" s="99"/>
      <c r="G19" s="99"/>
      <c r="H19" s="99"/>
      <c r="I19" s="99"/>
      <c r="J19" s="99"/>
      <c r="K19" s="99"/>
      <c r="L19" s="99"/>
      <c r="M19" s="99"/>
      <c r="N19" s="99"/>
      <c r="O19" s="99"/>
      <c r="P19" s="99"/>
      <c r="Q19" s="99"/>
      <c r="R19" s="99"/>
      <c r="S19" s="99"/>
      <c r="T19" s="99"/>
    </row>
    <row r="20" customFormat="false" ht="14.4" hidden="false" customHeight="false" outlineLevel="0" collapsed="false">
      <c r="A20" s="124"/>
      <c r="B20" s="99"/>
      <c r="C20" s="99"/>
      <c r="D20" s="99"/>
      <c r="E20" s="99"/>
      <c r="F20" s="99"/>
      <c r="G20" s="99"/>
      <c r="H20" s="99"/>
      <c r="I20" s="99"/>
      <c r="J20" s="99"/>
      <c r="K20" s="99"/>
      <c r="L20" s="99"/>
      <c r="M20" s="99"/>
      <c r="N20" s="99"/>
      <c r="O20" s="99"/>
      <c r="P20" s="99"/>
      <c r="Q20" s="99"/>
      <c r="R20" s="99"/>
      <c r="S20" s="99"/>
      <c r="T20" s="99"/>
    </row>
    <row r="21" customFormat="false" ht="14.4" hidden="false" customHeight="false" outlineLevel="0" collapsed="false">
      <c r="A21" s="124"/>
      <c r="B21" s="99"/>
      <c r="C21" s="99"/>
      <c r="D21" s="99"/>
      <c r="E21" s="99"/>
      <c r="F21" s="99"/>
      <c r="G21" s="99"/>
      <c r="H21" s="99"/>
      <c r="I21" s="99"/>
      <c r="J21" s="99"/>
      <c r="K21" s="99"/>
      <c r="L21" s="99"/>
      <c r="M21" s="99"/>
      <c r="N21" s="99"/>
      <c r="O21" s="99"/>
      <c r="P21" s="99"/>
      <c r="Q21" s="99"/>
      <c r="R21" s="99"/>
      <c r="S21" s="99"/>
      <c r="T21" s="99"/>
    </row>
  </sheetData>
  <mergeCells count="2">
    <mergeCell ref="D9:E9"/>
    <mergeCell ref="D10:E10"/>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99CCFF"/>
    <pageSetUpPr fitToPage="false"/>
  </sheetPr>
  <dimension ref="B1:S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15" activeCellId="0" sqref="F15"/>
    </sheetView>
  </sheetViews>
  <sheetFormatPr defaultColWidth="8.83203125" defaultRowHeight="11.4" zeroHeight="false" outlineLevelRow="0" outlineLevelCol="0"/>
  <cols>
    <col collapsed="false" customWidth="true" hidden="false" outlineLevel="0" max="1" min="1" style="7" width="1.94"/>
    <col collapsed="false" customWidth="true" hidden="false" outlineLevel="0" max="2" min="2" style="8" width="11.57"/>
    <col collapsed="false" customWidth="true" hidden="false" outlineLevel="0" max="3" min="3" style="8" width="7.36"/>
    <col collapsed="false" customWidth="false" hidden="false" outlineLevel="0" max="4" min="4" style="7" width="8.78"/>
    <col collapsed="false" customWidth="true" hidden="false" outlineLevel="0" max="5" min="5" style="7" width="9.31"/>
    <col collapsed="false" customWidth="true" hidden="false" outlineLevel="0" max="6" min="6" style="7" width="12.3"/>
    <col collapsed="false" customWidth="true" hidden="false" outlineLevel="0" max="7" min="7" style="7" width="8.73"/>
    <col collapsed="false" customWidth="true" hidden="false" outlineLevel="0" max="8" min="8" style="7" width="7.25"/>
    <col collapsed="false" customWidth="true" hidden="false" outlineLevel="0" max="9" min="9" style="7" width="8.94"/>
    <col collapsed="false" customWidth="true" hidden="false" outlineLevel="0" max="10" min="10" style="7" width="11.14"/>
    <col collapsed="false" customWidth="true" hidden="false" outlineLevel="0" max="11" min="11" style="7" width="9.2"/>
    <col collapsed="false" customWidth="true" hidden="false" outlineLevel="0" max="12" min="12" style="7" width="10.2"/>
    <col collapsed="false" customWidth="true" hidden="false" outlineLevel="0" max="13" min="13" style="7" width="8.09"/>
    <col collapsed="false" customWidth="true" hidden="false" outlineLevel="0" max="14" min="14" style="7" width="13.88"/>
    <col collapsed="false" customWidth="true" hidden="false" outlineLevel="0" max="15" min="15" style="7" width="4.05"/>
    <col collapsed="false" customWidth="true" hidden="false" outlineLevel="0" max="16" min="16" style="7" width="7.36"/>
    <col collapsed="false" customWidth="true" hidden="false" outlineLevel="0" max="17" min="17" style="7" width="11.25"/>
    <col collapsed="false" customWidth="true" hidden="false" outlineLevel="0" max="18" min="18" style="7" width="12.41"/>
    <col collapsed="false" customWidth="true" hidden="false" outlineLevel="0" max="19" min="19" style="7" width="19.05"/>
    <col collapsed="false" customWidth="false" hidden="false" outlineLevel="0" max="257" min="20" style="7" width="8.83"/>
  </cols>
  <sheetData>
    <row r="1" customFormat="false" ht="17.4" hidden="false" customHeight="true" outlineLevel="0" collapsed="false">
      <c r="B1" s="9" t="s">
        <v>7</v>
      </c>
    </row>
    <row r="2" customFormat="false" ht="90.6" hidden="false" customHeight="true" outlineLevel="0" collapsed="false">
      <c r="B2" s="10" t="s">
        <v>8</v>
      </c>
      <c r="C2" s="10"/>
      <c r="D2" s="10"/>
      <c r="E2" s="10"/>
      <c r="F2" s="10"/>
      <c r="G2" s="10"/>
      <c r="H2" s="10"/>
      <c r="I2" s="10"/>
      <c r="J2" s="10"/>
      <c r="K2" s="10"/>
      <c r="L2" s="10"/>
      <c r="M2" s="10"/>
      <c r="N2" s="10"/>
      <c r="O2" s="10"/>
      <c r="P2" s="10"/>
      <c r="Q2" s="10"/>
      <c r="R2" s="10"/>
      <c r="S2" s="10"/>
    </row>
    <row r="3" customFormat="false" ht="11.7" hidden="false" customHeight="false" outlineLevel="0" collapsed="false"/>
    <row r="4" customFormat="false" ht="11.4" hidden="false" customHeight="false" outlineLevel="0" collapsed="false">
      <c r="B4" s="11" t="s">
        <v>9</v>
      </c>
      <c r="C4" s="12" t="s">
        <v>10</v>
      </c>
      <c r="D4" s="13" t="s">
        <v>11</v>
      </c>
      <c r="E4" s="13" t="s">
        <v>12</v>
      </c>
      <c r="F4" s="13" t="s">
        <v>13</v>
      </c>
      <c r="G4" s="13" t="s">
        <v>14</v>
      </c>
      <c r="H4" s="13" t="s">
        <v>15</v>
      </c>
      <c r="I4" s="13" t="s">
        <v>16</v>
      </c>
      <c r="J4" s="13" t="s">
        <v>17</v>
      </c>
      <c r="K4" s="14" t="s">
        <v>18</v>
      </c>
      <c r="L4" s="13" t="s">
        <v>19</v>
      </c>
      <c r="M4" s="13" t="s">
        <v>20</v>
      </c>
      <c r="N4" s="13" t="s">
        <v>21</v>
      </c>
      <c r="O4" s="13" t="s">
        <v>22</v>
      </c>
      <c r="P4" s="13" t="s">
        <v>23</v>
      </c>
      <c r="Q4" s="13" t="s">
        <v>24</v>
      </c>
      <c r="R4" s="13" t="s">
        <v>25</v>
      </c>
      <c r="S4" s="15" t="s">
        <v>26</v>
      </c>
    </row>
    <row r="5" customFormat="false" ht="11.4" hidden="false" customHeight="false" outlineLevel="0" collapsed="false">
      <c r="B5" s="16" t="str">
        <f aca="false">VLOOKUP(C5,[1]ARDs!$A$2:$J$25,2,FALSE())</f>
        <v>Monomicrobial</v>
      </c>
      <c r="C5" s="17" t="n">
        <v>46</v>
      </c>
      <c r="D5" s="18" t="s">
        <v>27</v>
      </c>
      <c r="E5" s="19" t="s">
        <v>28</v>
      </c>
      <c r="F5" s="20" t="s">
        <v>27</v>
      </c>
      <c r="G5" s="18" t="s">
        <v>27</v>
      </c>
      <c r="H5" s="19" t="s">
        <v>28</v>
      </c>
      <c r="I5" s="19" t="s">
        <v>28</v>
      </c>
      <c r="J5" s="21" t="s">
        <v>28</v>
      </c>
      <c r="K5" s="22" t="s">
        <v>28</v>
      </c>
      <c r="L5" s="22" t="s">
        <v>28</v>
      </c>
      <c r="M5" s="19" t="s">
        <v>28</v>
      </c>
      <c r="N5" s="21" t="s">
        <v>28</v>
      </c>
      <c r="O5" s="23" t="s">
        <v>28</v>
      </c>
      <c r="P5" s="23" t="s">
        <v>28</v>
      </c>
      <c r="Q5" s="20" t="s">
        <v>27</v>
      </c>
      <c r="R5" s="20" t="s">
        <v>27</v>
      </c>
      <c r="S5" s="24" t="s">
        <v>27</v>
      </c>
    </row>
    <row r="6" customFormat="false" ht="11.4" hidden="false" customHeight="false" outlineLevel="0" collapsed="false">
      <c r="B6" s="16"/>
      <c r="C6" s="17" t="n">
        <v>59</v>
      </c>
      <c r="D6" s="19" t="s">
        <v>28</v>
      </c>
      <c r="E6" s="19" t="s">
        <v>28</v>
      </c>
      <c r="F6" s="22" t="s">
        <v>28</v>
      </c>
      <c r="G6" s="19" t="s">
        <v>28</v>
      </c>
      <c r="H6" s="19" t="s">
        <v>28</v>
      </c>
      <c r="I6" s="19" t="s">
        <v>28</v>
      </c>
      <c r="J6" s="21" t="s">
        <v>28</v>
      </c>
      <c r="K6" s="25" t="s">
        <v>29</v>
      </c>
      <c r="L6" s="25" t="s">
        <v>29</v>
      </c>
      <c r="M6" s="26" t="s">
        <v>29</v>
      </c>
      <c r="N6" s="21" t="s">
        <v>28</v>
      </c>
      <c r="O6" s="23" t="s">
        <v>28</v>
      </c>
      <c r="P6" s="23" t="s">
        <v>28</v>
      </c>
      <c r="Q6" s="25" t="s">
        <v>29</v>
      </c>
      <c r="R6" s="22" t="s">
        <v>28</v>
      </c>
      <c r="S6" s="27" t="s">
        <v>28</v>
      </c>
    </row>
    <row r="7" customFormat="false" ht="11.4" hidden="false" customHeight="false" outlineLevel="0" collapsed="false">
      <c r="B7" s="16"/>
      <c r="C7" s="28" t="n">
        <v>110</v>
      </c>
      <c r="D7" s="19" t="s">
        <v>28</v>
      </c>
      <c r="E7" s="19" t="s">
        <v>28</v>
      </c>
      <c r="F7" s="22" t="s">
        <v>28</v>
      </c>
      <c r="G7" s="19" t="s">
        <v>28</v>
      </c>
      <c r="H7" s="19" t="s">
        <v>28</v>
      </c>
      <c r="I7" s="19" t="s">
        <v>28</v>
      </c>
      <c r="J7" s="21" t="s">
        <v>28</v>
      </c>
      <c r="K7" s="22" t="s">
        <v>28</v>
      </c>
      <c r="L7" s="22" t="s">
        <v>28</v>
      </c>
      <c r="M7" s="19" t="s">
        <v>28</v>
      </c>
      <c r="N7" s="21" t="s">
        <v>28</v>
      </c>
      <c r="O7" s="23" t="s">
        <v>28</v>
      </c>
      <c r="P7" s="23" t="s">
        <v>28</v>
      </c>
      <c r="Q7" s="22" t="s">
        <v>28</v>
      </c>
      <c r="R7" s="22" t="s">
        <v>28</v>
      </c>
      <c r="S7" s="27" t="s">
        <v>28</v>
      </c>
    </row>
    <row r="8" customFormat="false" ht="11.4" hidden="false" customHeight="false" outlineLevel="0" collapsed="false">
      <c r="B8" s="16"/>
      <c r="C8" s="17" t="n">
        <v>117</v>
      </c>
      <c r="D8" s="19" t="s">
        <v>28</v>
      </c>
      <c r="E8" s="19" t="s">
        <v>28</v>
      </c>
      <c r="F8" s="22" t="s">
        <v>28</v>
      </c>
      <c r="G8" s="19" t="s">
        <v>28</v>
      </c>
      <c r="H8" s="19" t="s">
        <v>28</v>
      </c>
      <c r="I8" s="19" t="s">
        <v>28</v>
      </c>
      <c r="J8" s="21" t="s">
        <v>28</v>
      </c>
      <c r="K8" s="25" t="s">
        <v>29</v>
      </c>
      <c r="L8" s="25" t="s">
        <v>29</v>
      </c>
      <c r="M8" s="26" t="s">
        <v>29</v>
      </c>
      <c r="N8" s="21" t="s">
        <v>28</v>
      </c>
      <c r="O8" s="23" t="s">
        <v>28</v>
      </c>
      <c r="P8" s="29" t="s">
        <v>29</v>
      </c>
      <c r="Q8" s="25" t="s">
        <v>29</v>
      </c>
      <c r="R8" s="22" t="s">
        <v>28</v>
      </c>
      <c r="S8" s="27" t="s">
        <v>28</v>
      </c>
    </row>
    <row r="9" customFormat="false" ht="11.4" hidden="false" customHeight="false" outlineLevel="0" collapsed="false">
      <c r="B9" s="16"/>
      <c r="C9" s="28" t="n">
        <v>121</v>
      </c>
      <c r="D9" s="19" t="s">
        <v>28</v>
      </c>
      <c r="E9" s="19" t="s">
        <v>28</v>
      </c>
      <c r="F9" s="22" t="s">
        <v>28</v>
      </c>
      <c r="G9" s="19" t="s">
        <v>28</v>
      </c>
      <c r="H9" s="19" t="s">
        <v>28</v>
      </c>
      <c r="I9" s="19" t="s">
        <v>28</v>
      </c>
      <c r="J9" s="21" t="s">
        <v>28</v>
      </c>
      <c r="K9" s="22" t="s">
        <v>28</v>
      </c>
      <c r="L9" s="22" t="s">
        <v>28</v>
      </c>
      <c r="M9" s="19" t="s">
        <v>28</v>
      </c>
      <c r="N9" s="21" t="s">
        <v>28</v>
      </c>
      <c r="O9" s="23" t="s">
        <v>28</v>
      </c>
      <c r="P9" s="23" t="s">
        <v>28</v>
      </c>
      <c r="Q9" s="22" t="s">
        <v>28</v>
      </c>
      <c r="R9" s="22" t="s">
        <v>28</v>
      </c>
      <c r="S9" s="27" t="s">
        <v>28</v>
      </c>
    </row>
    <row r="10" customFormat="false" ht="11.4" hidden="false" customHeight="false" outlineLevel="0" collapsed="false">
      <c r="B10" s="16"/>
      <c r="C10" s="28" t="n">
        <v>136</v>
      </c>
      <c r="D10" s="19" t="s">
        <v>28</v>
      </c>
      <c r="E10" s="19" t="s">
        <v>28</v>
      </c>
      <c r="F10" s="22" t="s">
        <v>28</v>
      </c>
      <c r="G10" s="19" t="s">
        <v>28</v>
      </c>
      <c r="H10" s="19" t="s">
        <v>28</v>
      </c>
      <c r="I10" s="19" t="s">
        <v>28</v>
      </c>
      <c r="J10" s="21" t="s">
        <v>28</v>
      </c>
      <c r="K10" s="22" t="s">
        <v>28</v>
      </c>
      <c r="L10" s="22" t="s">
        <v>28</v>
      </c>
      <c r="M10" s="19" t="s">
        <v>28</v>
      </c>
      <c r="N10" s="21" t="s">
        <v>28</v>
      </c>
      <c r="O10" s="23" t="s">
        <v>28</v>
      </c>
      <c r="P10" s="23" t="s">
        <v>28</v>
      </c>
      <c r="Q10" s="25" t="s">
        <v>29</v>
      </c>
      <c r="R10" s="22" t="s">
        <v>28</v>
      </c>
      <c r="S10" s="27" t="s">
        <v>28</v>
      </c>
    </row>
    <row r="11" customFormat="false" ht="11.4" hidden="false" customHeight="false" outlineLevel="0" collapsed="false">
      <c r="B11" s="16"/>
      <c r="C11" s="28" t="n">
        <v>172</v>
      </c>
      <c r="D11" s="19" t="s">
        <v>28</v>
      </c>
      <c r="E11" s="19" t="s">
        <v>28</v>
      </c>
      <c r="F11" s="22" t="s">
        <v>28</v>
      </c>
      <c r="G11" s="19" t="s">
        <v>28</v>
      </c>
      <c r="H11" s="19" t="s">
        <v>28</v>
      </c>
      <c r="I11" s="19" t="s">
        <v>28</v>
      </c>
      <c r="J11" s="21" t="s">
        <v>28</v>
      </c>
      <c r="K11" s="22" t="s">
        <v>28</v>
      </c>
      <c r="L11" s="22" t="s">
        <v>28</v>
      </c>
      <c r="M11" s="19" t="s">
        <v>28</v>
      </c>
      <c r="N11" s="21" t="s">
        <v>28</v>
      </c>
      <c r="O11" s="23" t="s">
        <v>28</v>
      </c>
      <c r="P11" s="23" t="s">
        <v>28</v>
      </c>
      <c r="Q11" s="22" t="s">
        <v>28</v>
      </c>
      <c r="R11" s="22" t="s">
        <v>28</v>
      </c>
      <c r="S11" s="27" t="s">
        <v>28</v>
      </c>
    </row>
    <row r="12" customFormat="false" ht="11.7" hidden="false" customHeight="false" outlineLevel="0" collapsed="false">
      <c r="B12" s="16"/>
      <c r="C12" s="30" t="n">
        <v>178</v>
      </c>
      <c r="D12" s="31" t="s">
        <v>28</v>
      </c>
      <c r="E12" s="31" t="s">
        <v>28</v>
      </c>
      <c r="F12" s="32" t="s">
        <v>28</v>
      </c>
      <c r="G12" s="31" t="s">
        <v>28</v>
      </c>
      <c r="H12" s="31" t="s">
        <v>28</v>
      </c>
      <c r="I12" s="31" t="s">
        <v>28</v>
      </c>
      <c r="J12" s="33" t="s">
        <v>28</v>
      </c>
      <c r="K12" s="32" t="s">
        <v>28</v>
      </c>
      <c r="L12" s="32" t="s">
        <v>28</v>
      </c>
      <c r="M12" s="31" t="s">
        <v>28</v>
      </c>
      <c r="N12" s="33" t="s">
        <v>28</v>
      </c>
      <c r="O12" s="34" t="s">
        <v>28</v>
      </c>
      <c r="P12" s="34" t="s">
        <v>28</v>
      </c>
      <c r="Q12" s="32" t="s">
        <v>28</v>
      </c>
      <c r="R12" s="35" t="s">
        <v>30</v>
      </c>
      <c r="S12" s="36" t="s">
        <v>28</v>
      </c>
    </row>
    <row r="13" customFormat="false" ht="11.4" hidden="false" customHeight="false" outlineLevel="0" collapsed="false">
      <c r="B13" s="37" t="str">
        <f aca="false">VLOOKUP(C13,[1]ARDs!$A$2:$J$25,2,FALSE())</f>
        <v>Polymicrobial</v>
      </c>
      <c r="C13" s="38" t="n">
        <v>2</v>
      </c>
      <c r="D13" s="39" t="s">
        <v>28</v>
      </c>
      <c r="E13" s="39" t="s">
        <v>28</v>
      </c>
      <c r="F13" s="40" t="s">
        <v>28</v>
      </c>
      <c r="G13" s="39" t="s">
        <v>28</v>
      </c>
      <c r="H13" s="41" t="s">
        <v>27</v>
      </c>
      <c r="I13" s="39" t="s">
        <v>28</v>
      </c>
      <c r="J13" s="42" t="s">
        <v>28</v>
      </c>
      <c r="K13" s="43" t="s">
        <v>27</v>
      </c>
      <c r="L13" s="43" t="s">
        <v>27</v>
      </c>
      <c r="M13" s="41" t="s">
        <v>27</v>
      </c>
      <c r="N13" s="42" t="s">
        <v>28</v>
      </c>
      <c r="O13" s="44" t="s">
        <v>28</v>
      </c>
      <c r="P13" s="44" t="s">
        <v>28</v>
      </c>
      <c r="Q13" s="43" t="s">
        <v>27</v>
      </c>
      <c r="R13" s="40" t="s">
        <v>28</v>
      </c>
      <c r="S13" s="45" t="s">
        <v>28</v>
      </c>
    </row>
    <row r="14" customFormat="false" ht="14.4" hidden="false" customHeight="true" outlineLevel="0" collapsed="false">
      <c r="B14" s="37"/>
      <c r="C14" s="17" t="n">
        <v>4</v>
      </c>
      <c r="D14" s="19" t="s">
        <v>28</v>
      </c>
      <c r="E14" s="19" t="s">
        <v>28</v>
      </c>
      <c r="F14" s="22" t="s">
        <v>28</v>
      </c>
      <c r="G14" s="19" t="s">
        <v>28</v>
      </c>
      <c r="H14" s="18" t="s">
        <v>27</v>
      </c>
      <c r="I14" s="19" t="s">
        <v>28</v>
      </c>
      <c r="J14" s="21" t="s">
        <v>28</v>
      </c>
      <c r="K14" s="20" t="s">
        <v>27</v>
      </c>
      <c r="L14" s="20" t="s">
        <v>27</v>
      </c>
      <c r="M14" s="18" t="s">
        <v>27</v>
      </c>
      <c r="N14" s="21" t="s">
        <v>28</v>
      </c>
      <c r="O14" s="23" t="s">
        <v>28</v>
      </c>
      <c r="P14" s="23" t="s">
        <v>28</v>
      </c>
      <c r="Q14" s="20" t="s">
        <v>27</v>
      </c>
      <c r="R14" s="22" t="s">
        <v>28</v>
      </c>
      <c r="S14" s="24" t="s">
        <v>27</v>
      </c>
    </row>
    <row r="15" customFormat="false" ht="14.4" hidden="false" customHeight="true" outlineLevel="0" collapsed="false">
      <c r="B15" s="37"/>
      <c r="C15" s="17" t="n">
        <v>19</v>
      </c>
      <c r="D15" s="19" t="s">
        <v>28</v>
      </c>
      <c r="E15" s="19" t="s">
        <v>28</v>
      </c>
      <c r="F15" s="22" t="s">
        <v>28</v>
      </c>
      <c r="G15" s="19" t="s">
        <v>28</v>
      </c>
      <c r="H15" s="19" t="s">
        <v>28</v>
      </c>
      <c r="I15" s="19" t="s">
        <v>28</v>
      </c>
      <c r="J15" s="21" t="s">
        <v>28</v>
      </c>
      <c r="K15" s="22" t="s">
        <v>28</v>
      </c>
      <c r="L15" s="22" t="s">
        <v>28</v>
      </c>
      <c r="M15" s="19" t="s">
        <v>28</v>
      </c>
      <c r="N15" s="21" t="s">
        <v>28</v>
      </c>
      <c r="O15" s="23" t="s">
        <v>28</v>
      </c>
      <c r="P15" s="23" t="s">
        <v>28</v>
      </c>
      <c r="Q15" s="22" t="s">
        <v>28</v>
      </c>
      <c r="R15" s="22" t="s">
        <v>28</v>
      </c>
      <c r="S15" s="24" t="s">
        <v>27</v>
      </c>
    </row>
    <row r="16" customFormat="false" ht="14.4" hidden="false" customHeight="true" outlineLevel="0" collapsed="false">
      <c r="B16" s="37"/>
      <c r="C16" s="46" t="n">
        <v>28</v>
      </c>
      <c r="D16" s="47" t="s">
        <v>30</v>
      </c>
      <c r="E16" s="47" t="s">
        <v>30</v>
      </c>
      <c r="F16" s="48" t="s">
        <v>30</v>
      </c>
      <c r="G16" s="49" t="s">
        <v>28</v>
      </c>
      <c r="H16" s="49" t="s">
        <v>28</v>
      </c>
      <c r="I16" s="49" t="s">
        <v>28</v>
      </c>
      <c r="J16" s="50" t="s">
        <v>28</v>
      </c>
      <c r="K16" s="51" t="s">
        <v>28</v>
      </c>
      <c r="L16" s="51" t="s">
        <v>28</v>
      </c>
      <c r="M16" s="52" t="s">
        <v>27</v>
      </c>
      <c r="N16" s="50" t="s">
        <v>28</v>
      </c>
      <c r="O16" s="53" t="s">
        <v>30</v>
      </c>
      <c r="P16" s="53" t="s">
        <v>30</v>
      </c>
      <c r="Q16" s="54" t="s">
        <v>27</v>
      </c>
      <c r="R16" s="51" t="s">
        <v>28</v>
      </c>
      <c r="S16" s="55" t="s">
        <v>28</v>
      </c>
    </row>
    <row r="17" customFormat="false" ht="14.4" hidden="false" customHeight="true" outlineLevel="0" collapsed="false">
      <c r="B17" s="37"/>
      <c r="C17" s="38" t="n">
        <v>42</v>
      </c>
      <c r="D17" s="39" t="s">
        <v>28</v>
      </c>
      <c r="E17" s="39" t="s">
        <v>28</v>
      </c>
      <c r="F17" s="40" t="s">
        <v>28</v>
      </c>
      <c r="G17" s="39" t="s">
        <v>28</v>
      </c>
      <c r="H17" s="39" t="s">
        <v>28</v>
      </c>
      <c r="I17" s="39" t="s">
        <v>28</v>
      </c>
      <c r="J17" s="42" t="s">
        <v>28</v>
      </c>
      <c r="K17" s="43" t="s">
        <v>27</v>
      </c>
      <c r="L17" s="43" t="s">
        <v>27</v>
      </c>
      <c r="M17" s="41" t="s">
        <v>27</v>
      </c>
      <c r="N17" s="42" t="s">
        <v>28</v>
      </c>
      <c r="O17" s="44" t="s">
        <v>28</v>
      </c>
      <c r="P17" s="44" t="s">
        <v>28</v>
      </c>
      <c r="Q17" s="56" t="s">
        <v>30</v>
      </c>
      <c r="R17" s="56" t="s">
        <v>30</v>
      </c>
      <c r="S17" s="45" t="s">
        <v>28</v>
      </c>
    </row>
    <row r="18" customFormat="false" ht="14.4" hidden="false" customHeight="true" outlineLevel="0" collapsed="false">
      <c r="B18" s="37"/>
      <c r="C18" s="17" t="n">
        <v>66</v>
      </c>
      <c r="D18" s="19" t="s">
        <v>28</v>
      </c>
      <c r="E18" s="57" t="s">
        <v>30</v>
      </c>
      <c r="F18" s="58" t="s">
        <v>30</v>
      </c>
      <c r="G18" s="19" t="s">
        <v>28</v>
      </c>
      <c r="H18" s="19" t="s">
        <v>28</v>
      </c>
      <c r="I18" s="19" t="s">
        <v>28</v>
      </c>
      <c r="J18" s="21" t="s">
        <v>28</v>
      </c>
      <c r="K18" s="22" t="s">
        <v>28</v>
      </c>
      <c r="L18" s="22" t="s">
        <v>28</v>
      </c>
      <c r="M18" s="19" t="s">
        <v>28</v>
      </c>
      <c r="N18" s="21" t="s">
        <v>28</v>
      </c>
      <c r="O18" s="59" t="s">
        <v>30</v>
      </c>
      <c r="P18" s="59" t="s">
        <v>30</v>
      </c>
      <c r="Q18" s="22" t="s">
        <v>28</v>
      </c>
      <c r="R18" s="22" t="s">
        <v>28</v>
      </c>
      <c r="S18" s="27" t="s">
        <v>28</v>
      </c>
    </row>
    <row r="19" customFormat="false" ht="14.4" hidden="false" customHeight="true" outlineLevel="0" collapsed="false">
      <c r="B19" s="37"/>
      <c r="C19" s="17" t="n">
        <v>90</v>
      </c>
      <c r="D19" s="19" t="s">
        <v>28</v>
      </c>
      <c r="E19" s="57" t="s">
        <v>30</v>
      </c>
      <c r="F19" s="22" t="s">
        <v>28</v>
      </c>
      <c r="G19" s="57" t="s">
        <v>30</v>
      </c>
      <c r="H19" s="57" t="s">
        <v>30</v>
      </c>
      <c r="I19" s="57" t="s">
        <v>30</v>
      </c>
      <c r="J19" s="21" t="s">
        <v>28</v>
      </c>
      <c r="K19" s="22" t="s">
        <v>28</v>
      </c>
      <c r="L19" s="25" t="s">
        <v>29</v>
      </c>
      <c r="M19" s="26" t="s">
        <v>29</v>
      </c>
      <c r="N19" s="21" t="s">
        <v>28</v>
      </c>
      <c r="O19" s="23" t="s">
        <v>28</v>
      </c>
      <c r="P19" s="23" t="s">
        <v>28</v>
      </c>
      <c r="Q19" s="22" t="s">
        <v>28</v>
      </c>
      <c r="R19" s="22" t="s">
        <v>28</v>
      </c>
      <c r="S19" s="27" t="s">
        <v>28</v>
      </c>
    </row>
    <row r="20" customFormat="false" ht="14.4" hidden="false" customHeight="true" outlineLevel="0" collapsed="false">
      <c r="B20" s="37"/>
      <c r="C20" s="46" t="n">
        <v>103</v>
      </c>
      <c r="D20" s="49" t="s">
        <v>28</v>
      </c>
      <c r="E20" s="49" t="s">
        <v>28</v>
      </c>
      <c r="F20" s="51" t="s">
        <v>28</v>
      </c>
      <c r="G20" s="49" t="s">
        <v>28</v>
      </c>
      <c r="H20" s="49" t="s">
        <v>28</v>
      </c>
      <c r="I20" s="49" t="s">
        <v>28</v>
      </c>
      <c r="J20" s="50" t="s">
        <v>28</v>
      </c>
      <c r="K20" s="51" t="s">
        <v>28</v>
      </c>
      <c r="L20" s="51" t="s">
        <v>28</v>
      </c>
      <c r="M20" s="49" t="s">
        <v>28</v>
      </c>
      <c r="N20" s="50" t="s">
        <v>28</v>
      </c>
      <c r="O20" s="60" t="s">
        <v>28</v>
      </c>
      <c r="P20" s="60" t="s">
        <v>28</v>
      </c>
      <c r="Q20" s="51" t="s">
        <v>28</v>
      </c>
      <c r="R20" s="51" t="s">
        <v>28</v>
      </c>
      <c r="S20" s="61" t="s">
        <v>27</v>
      </c>
    </row>
    <row r="21" customFormat="false" ht="14.4" hidden="false" customHeight="true" outlineLevel="0" collapsed="false">
      <c r="B21" s="37"/>
      <c r="C21" s="46" t="n">
        <v>104</v>
      </c>
      <c r="D21" s="52" t="s">
        <v>27</v>
      </c>
      <c r="E21" s="49" t="s">
        <v>28</v>
      </c>
      <c r="F21" s="51" t="s">
        <v>28</v>
      </c>
      <c r="G21" s="49" t="s">
        <v>28</v>
      </c>
      <c r="H21" s="49" t="s">
        <v>28</v>
      </c>
      <c r="I21" s="49" t="s">
        <v>28</v>
      </c>
      <c r="J21" s="50" t="s">
        <v>28</v>
      </c>
      <c r="K21" s="51" t="s">
        <v>28</v>
      </c>
      <c r="L21" s="51" t="s">
        <v>28</v>
      </c>
      <c r="M21" s="49" t="s">
        <v>28</v>
      </c>
      <c r="N21" s="50" t="s">
        <v>28</v>
      </c>
      <c r="O21" s="60" t="s">
        <v>28</v>
      </c>
      <c r="P21" s="62" t="s">
        <v>29</v>
      </c>
      <c r="Q21" s="51" t="s">
        <v>28</v>
      </c>
      <c r="R21" s="48" t="s">
        <v>30</v>
      </c>
      <c r="S21" s="61" t="s">
        <v>27</v>
      </c>
    </row>
    <row r="22" customFormat="false" ht="14.4" hidden="false" customHeight="true" outlineLevel="0" collapsed="false">
      <c r="B22" s="37"/>
      <c r="C22" s="38" t="n">
        <v>108</v>
      </c>
      <c r="D22" s="39" t="s">
        <v>28</v>
      </c>
      <c r="E22" s="39" t="s">
        <v>28</v>
      </c>
      <c r="F22" s="43" t="s">
        <v>27</v>
      </c>
      <c r="G22" s="39" t="s">
        <v>28</v>
      </c>
      <c r="H22" s="63" t="s">
        <v>30</v>
      </c>
      <c r="I22" s="63" t="s">
        <v>30</v>
      </c>
      <c r="J22" s="42" t="s">
        <v>28</v>
      </c>
      <c r="K22" s="40" t="s">
        <v>28</v>
      </c>
      <c r="L22" s="40" t="s">
        <v>28</v>
      </c>
      <c r="M22" s="39" t="s">
        <v>28</v>
      </c>
      <c r="N22" s="42" t="s">
        <v>28</v>
      </c>
      <c r="O22" s="64" t="s">
        <v>27</v>
      </c>
      <c r="P22" s="64" t="s">
        <v>27</v>
      </c>
      <c r="Q22" s="43" t="s">
        <v>27</v>
      </c>
      <c r="R22" s="56" t="s">
        <v>30</v>
      </c>
      <c r="S22" s="45" t="s">
        <v>28</v>
      </c>
    </row>
    <row r="23" customFormat="false" ht="14.4" hidden="false" customHeight="true" outlineLevel="0" collapsed="false">
      <c r="B23" s="37"/>
      <c r="C23" s="17" t="n">
        <v>128</v>
      </c>
      <c r="D23" s="19" t="s">
        <v>28</v>
      </c>
      <c r="E23" s="26" t="s">
        <v>29</v>
      </c>
      <c r="F23" s="22" t="s">
        <v>28</v>
      </c>
      <c r="G23" s="65" t="s">
        <v>28</v>
      </c>
      <c r="H23" s="19" t="s">
        <v>28</v>
      </c>
      <c r="I23" s="19" t="s">
        <v>28</v>
      </c>
      <c r="J23" s="66" t="s">
        <v>30</v>
      </c>
      <c r="K23" s="22" t="s">
        <v>28</v>
      </c>
      <c r="L23" s="22" t="s">
        <v>28</v>
      </c>
      <c r="M23" s="18" t="s">
        <v>27</v>
      </c>
      <c r="N23" s="21" t="s">
        <v>28</v>
      </c>
      <c r="O23" s="23" t="s">
        <v>28</v>
      </c>
      <c r="P23" s="23" t="s">
        <v>28</v>
      </c>
      <c r="Q23" s="25" t="s">
        <v>29</v>
      </c>
      <c r="R23" s="22" t="s">
        <v>28</v>
      </c>
      <c r="S23" s="27" t="s">
        <v>28</v>
      </c>
    </row>
    <row r="24" customFormat="false" ht="14.4" hidden="false" customHeight="true" outlineLevel="0" collapsed="false">
      <c r="B24" s="37"/>
      <c r="C24" s="17" t="n">
        <v>140</v>
      </c>
      <c r="D24" s="18" t="s">
        <v>27</v>
      </c>
      <c r="E24" s="19" t="s">
        <v>28</v>
      </c>
      <c r="F24" s="22" t="s">
        <v>28</v>
      </c>
      <c r="G24" s="19" t="s">
        <v>28</v>
      </c>
      <c r="H24" s="19" t="s">
        <v>28</v>
      </c>
      <c r="I24" s="19" t="s">
        <v>28</v>
      </c>
      <c r="J24" s="21" t="s">
        <v>28</v>
      </c>
      <c r="K24" s="20" t="s">
        <v>27</v>
      </c>
      <c r="L24" s="20" t="s">
        <v>27</v>
      </c>
      <c r="M24" s="18" t="s">
        <v>27</v>
      </c>
      <c r="N24" s="21" t="s">
        <v>28</v>
      </c>
      <c r="O24" s="23" t="s">
        <v>28</v>
      </c>
      <c r="P24" s="23" t="s">
        <v>28</v>
      </c>
      <c r="Q24" s="20" t="s">
        <v>27</v>
      </c>
      <c r="R24" s="22" t="s">
        <v>28</v>
      </c>
      <c r="S24" s="27" t="s">
        <v>28</v>
      </c>
    </row>
    <row r="25" customFormat="false" ht="14.4" hidden="false" customHeight="true" outlineLevel="0" collapsed="false">
      <c r="B25" s="37"/>
      <c r="C25" s="46" t="n">
        <v>158</v>
      </c>
      <c r="D25" s="52" t="s">
        <v>27</v>
      </c>
      <c r="E25" s="49" t="s">
        <v>28</v>
      </c>
      <c r="F25" s="51" t="s">
        <v>28</v>
      </c>
      <c r="G25" s="49" t="s">
        <v>28</v>
      </c>
      <c r="H25" s="49" t="s">
        <v>28</v>
      </c>
      <c r="I25" s="49" t="s">
        <v>28</v>
      </c>
      <c r="J25" s="50" t="s">
        <v>28</v>
      </c>
      <c r="K25" s="51" t="s">
        <v>28</v>
      </c>
      <c r="L25" s="51" t="s">
        <v>28</v>
      </c>
      <c r="M25" s="52" t="s">
        <v>27</v>
      </c>
      <c r="N25" s="50" t="s">
        <v>28</v>
      </c>
      <c r="O25" s="60" t="s">
        <v>28</v>
      </c>
      <c r="P25" s="60" t="s">
        <v>28</v>
      </c>
      <c r="Q25" s="51" t="s">
        <v>28</v>
      </c>
      <c r="R25" s="51" t="s">
        <v>28</v>
      </c>
      <c r="S25" s="61" t="s">
        <v>27</v>
      </c>
    </row>
    <row r="26" customFormat="false" ht="14.4" hidden="false" customHeight="true" outlineLevel="0" collapsed="false">
      <c r="B26" s="37"/>
      <c r="C26" s="67" t="n">
        <v>171</v>
      </c>
      <c r="D26" s="49" t="s">
        <v>28</v>
      </c>
      <c r="E26" s="49" t="s">
        <v>28</v>
      </c>
      <c r="F26" s="51" t="s">
        <v>28</v>
      </c>
      <c r="G26" s="49" t="s">
        <v>28</v>
      </c>
      <c r="H26" s="49" t="s">
        <v>28</v>
      </c>
      <c r="I26" s="49" t="s">
        <v>28</v>
      </c>
      <c r="J26" s="50" t="s">
        <v>28</v>
      </c>
      <c r="K26" s="51" t="s">
        <v>28</v>
      </c>
      <c r="L26" s="51" t="s">
        <v>28</v>
      </c>
      <c r="M26" s="49" t="s">
        <v>28</v>
      </c>
      <c r="N26" s="50" t="s">
        <v>28</v>
      </c>
      <c r="O26" s="60" t="s">
        <v>28</v>
      </c>
      <c r="P26" s="60" t="s">
        <v>28</v>
      </c>
      <c r="Q26" s="51" t="s">
        <v>28</v>
      </c>
      <c r="R26" s="51" t="s">
        <v>28</v>
      </c>
      <c r="S26" s="55" t="s">
        <v>28</v>
      </c>
    </row>
    <row r="27" customFormat="false" ht="14.4" hidden="false" customHeight="true" outlineLevel="0" collapsed="false">
      <c r="B27" s="37"/>
      <c r="C27" s="17" t="n">
        <v>181</v>
      </c>
      <c r="D27" s="19" t="s">
        <v>28</v>
      </c>
      <c r="E27" s="19" t="s">
        <v>28</v>
      </c>
      <c r="F27" s="22" t="s">
        <v>28</v>
      </c>
      <c r="G27" s="19" t="s">
        <v>28</v>
      </c>
      <c r="H27" s="19" t="s">
        <v>28</v>
      </c>
      <c r="I27" s="19" t="s">
        <v>28</v>
      </c>
      <c r="J27" s="21" t="s">
        <v>28</v>
      </c>
      <c r="K27" s="22" t="s">
        <v>28</v>
      </c>
      <c r="L27" s="22" t="s">
        <v>28</v>
      </c>
      <c r="M27" s="18" t="s">
        <v>27</v>
      </c>
      <c r="N27" s="21" t="s">
        <v>28</v>
      </c>
      <c r="O27" s="23" t="s">
        <v>28</v>
      </c>
      <c r="P27" s="23" t="s">
        <v>28</v>
      </c>
      <c r="Q27" s="20" t="s">
        <v>27</v>
      </c>
      <c r="R27" s="22" t="s">
        <v>28</v>
      </c>
      <c r="S27" s="27" t="s">
        <v>28</v>
      </c>
    </row>
    <row r="28" customFormat="false" ht="14.7" hidden="false" customHeight="true" outlineLevel="0" collapsed="false">
      <c r="B28" s="37"/>
      <c r="C28" s="68" t="n">
        <v>184</v>
      </c>
      <c r="D28" s="69" t="s">
        <v>30</v>
      </c>
      <c r="E28" s="70" t="s">
        <v>28</v>
      </c>
      <c r="F28" s="71" t="s">
        <v>28</v>
      </c>
      <c r="G28" s="70" t="s">
        <v>28</v>
      </c>
      <c r="H28" s="70" t="s">
        <v>28</v>
      </c>
      <c r="I28" s="70" t="s">
        <v>28</v>
      </c>
      <c r="J28" s="72" t="s">
        <v>28</v>
      </c>
      <c r="K28" s="73" t="s">
        <v>30</v>
      </c>
      <c r="L28" s="71" t="s">
        <v>28</v>
      </c>
      <c r="M28" s="70" t="s">
        <v>28</v>
      </c>
      <c r="N28" s="72" t="s">
        <v>28</v>
      </c>
      <c r="O28" s="74" t="s">
        <v>28</v>
      </c>
      <c r="P28" s="74" t="s">
        <v>28</v>
      </c>
      <c r="Q28" s="71" t="s">
        <v>28</v>
      </c>
      <c r="R28" s="73" t="s">
        <v>30</v>
      </c>
      <c r="S28" s="75" t="s">
        <v>27</v>
      </c>
    </row>
  </sheetData>
  <mergeCells count="3">
    <mergeCell ref="B2:S2"/>
    <mergeCell ref="B5:B12"/>
    <mergeCell ref="B13:B28"/>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8"/>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D8" activeCellId="0" sqref="D8"/>
    </sheetView>
  </sheetViews>
  <sheetFormatPr defaultColWidth="8.96484375" defaultRowHeight="14.4" zeroHeight="false" outlineLevelRow="0" outlineLevelCol="0"/>
  <cols>
    <col collapsed="false" customWidth="true" hidden="false" outlineLevel="0" max="1" min="1" style="111" width="8.83"/>
    <col collapsed="false" customWidth="true" hidden="false" outlineLevel="0" max="3" min="3" style="0" width="20.05"/>
    <col collapsed="false" customWidth="true" hidden="false" outlineLevel="0" max="4" min="4" style="0" width="12.09"/>
    <col collapsed="false" customWidth="true" hidden="false" outlineLevel="0" max="5" min="5" style="0" width="17.25"/>
    <col collapsed="false" customWidth="true" hidden="false" outlineLevel="0" max="7" min="6" style="0" width="9.31"/>
    <col collapsed="false" customWidth="true" hidden="false" outlineLevel="0" max="8" min="8" style="0" width="12.41"/>
    <col collapsed="false" customWidth="true" hidden="false" outlineLevel="0" max="9" min="9" style="0" width="9.31"/>
    <col collapsed="false" customWidth="true" hidden="false" outlineLevel="0" max="13" min="13" style="0" width="10.31"/>
    <col collapsed="false" customWidth="true" hidden="false" outlineLevel="0" max="14" min="14" style="0" width="10.51"/>
    <col collapsed="false" customWidth="true" hidden="false" outlineLevel="0" max="19" min="19" style="0" width="11.68"/>
  </cols>
  <sheetData>
    <row r="1" customFormat="false" ht="14.4" hidden="false" customHeight="false" outlineLevel="0" collapsed="false">
      <c r="A1" s="89" t="s">
        <v>10</v>
      </c>
      <c r="B1" s="121" t="s">
        <v>48</v>
      </c>
      <c r="C1" s="121" t="s">
        <v>31</v>
      </c>
      <c r="D1" s="121" t="s">
        <v>33</v>
      </c>
      <c r="E1" s="89" t="s">
        <v>32</v>
      </c>
      <c r="F1" s="121" t="s">
        <v>11</v>
      </c>
      <c r="G1" s="121" t="s">
        <v>12</v>
      </c>
      <c r="H1" s="121" t="s">
        <v>13</v>
      </c>
      <c r="I1" s="121" t="s">
        <v>14</v>
      </c>
      <c r="J1" s="121" t="s">
        <v>15</v>
      </c>
      <c r="K1" s="121" t="s">
        <v>16</v>
      </c>
      <c r="L1" s="121" t="s">
        <v>49</v>
      </c>
      <c r="M1" s="112" t="s">
        <v>18</v>
      </c>
      <c r="N1" s="121" t="s">
        <v>19</v>
      </c>
      <c r="O1" s="121" t="s">
        <v>20</v>
      </c>
      <c r="P1" s="121" t="s">
        <v>50</v>
      </c>
      <c r="Q1" s="121" t="s">
        <v>22</v>
      </c>
      <c r="R1" s="121" t="s">
        <v>23</v>
      </c>
      <c r="S1" s="121" t="s">
        <v>24</v>
      </c>
      <c r="T1" s="121" t="s">
        <v>51</v>
      </c>
    </row>
    <row r="2" customFormat="false" ht="14.4" hidden="false" customHeight="false" outlineLevel="0" collapsed="false">
      <c r="A2" s="89" t="n">
        <v>128</v>
      </c>
      <c r="B2" s="121" t="s">
        <v>240</v>
      </c>
      <c r="C2" s="121" t="s">
        <v>241</v>
      </c>
      <c r="D2" s="121" t="s">
        <v>119</v>
      </c>
      <c r="E2" s="94" t="n">
        <v>0.0388</v>
      </c>
      <c r="F2" s="121"/>
      <c r="G2" s="121"/>
      <c r="H2" s="121"/>
      <c r="I2" s="121"/>
      <c r="J2" s="121"/>
      <c r="K2" s="121"/>
      <c r="L2" s="121"/>
      <c r="M2" s="121"/>
      <c r="N2" s="121"/>
      <c r="O2" s="121"/>
      <c r="P2" s="121"/>
      <c r="Q2" s="121"/>
      <c r="R2" s="121"/>
      <c r="S2" s="121"/>
      <c r="T2" s="121"/>
    </row>
    <row r="3" customFormat="false" ht="14.4" hidden="false" customHeight="false" outlineLevel="0" collapsed="false">
      <c r="A3" s="89" t="n">
        <v>128</v>
      </c>
      <c r="B3" s="121" t="s">
        <v>240</v>
      </c>
      <c r="C3" s="122" t="s">
        <v>56</v>
      </c>
      <c r="D3" s="121" t="s">
        <v>37</v>
      </c>
      <c r="E3" s="94" t="n">
        <v>0.19914</v>
      </c>
      <c r="F3" s="99"/>
      <c r="G3" s="99"/>
      <c r="H3" s="99"/>
      <c r="I3" s="99"/>
      <c r="J3" s="99"/>
      <c r="K3" s="99"/>
      <c r="L3" s="99"/>
      <c r="M3" s="99"/>
      <c r="N3" s="99"/>
      <c r="O3" s="99"/>
      <c r="P3" s="99"/>
      <c r="Q3" s="99"/>
      <c r="R3" s="99"/>
      <c r="S3" s="99"/>
      <c r="T3" s="99"/>
    </row>
    <row r="4" customFormat="false" ht="14.4" hidden="false" customHeight="false" outlineLevel="0" collapsed="false">
      <c r="A4" s="89" t="n">
        <v>128</v>
      </c>
      <c r="B4" s="121" t="s">
        <v>240</v>
      </c>
      <c r="C4" s="121" t="s">
        <v>242</v>
      </c>
      <c r="D4" s="121" t="s">
        <v>109</v>
      </c>
      <c r="E4" s="91" t="n">
        <v>23.45064</v>
      </c>
      <c r="F4" s="121"/>
      <c r="G4" s="121"/>
      <c r="H4" s="121"/>
      <c r="I4" s="121"/>
      <c r="J4" s="121"/>
      <c r="K4" s="121"/>
      <c r="L4" s="121"/>
      <c r="M4" s="121"/>
      <c r="N4" s="121"/>
      <c r="O4" s="121"/>
      <c r="P4" s="121"/>
      <c r="Q4" s="121"/>
      <c r="R4" s="121"/>
      <c r="S4" s="121"/>
      <c r="T4" s="121"/>
    </row>
    <row r="5" customFormat="false" ht="14.4" hidden="false" customHeight="false" outlineLevel="0" collapsed="false">
      <c r="A5" s="89" t="n">
        <v>128</v>
      </c>
      <c r="B5" s="121" t="s">
        <v>240</v>
      </c>
      <c r="C5" s="121" t="s">
        <v>236</v>
      </c>
      <c r="D5" s="121" t="s">
        <v>109</v>
      </c>
      <c r="E5" s="94" t="n">
        <v>0.2902</v>
      </c>
      <c r="F5" s="121" t="s">
        <v>55</v>
      </c>
      <c r="G5" s="121" t="s">
        <v>55</v>
      </c>
      <c r="H5" s="121" t="s">
        <v>55</v>
      </c>
      <c r="I5" s="121" t="s">
        <v>55</v>
      </c>
      <c r="J5" s="121" t="s">
        <v>55</v>
      </c>
      <c r="K5" s="121" t="s">
        <v>55</v>
      </c>
      <c r="L5" s="121" t="s">
        <v>55</v>
      </c>
      <c r="M5" s="121" t="s">
        <v>55</v>
      </c>
      <c r="N5" s="121" t="s">
        <v>55</v>
      </c>
      <c r="O5" s="121" t="s">
        <v>55</v>
      </c>
      <c r="P5" s="121" t="s">
        <v>55</v>
      </c>
      <c r="Q5" s="121" t="s">
        <v>55</v>
      </c>
      <c r="R5" s="121" t="s">
        <v>55</v>
      </c>
      <c r="S5" s="121" t="s">
        <v>55</v>
      </c>
      <c r="T5" s="121" t="s">
        <v>55</v>
      </c>
    </row>
    <row r="6" customFormat="false" ht="14.4" hidden="false" customHeight="false" outlineLevel="0" collapsed="false">
      <c r="A6" s="89" t="n">
        <v>128</v>
      </c>
      <c r="B6" s="121" t="s">
        <v>240</v>
      </c>
      <c r="C6" s="121" t="s">
        <v>243</v>
      </c>
      <c r="D6" s="121" t="s">
        <v>54</v>
      </c>
      <c r="E6" s="94" t="n">
        <v>0.29706</v>
      </c>
      <c r="F6" s="121" t="s">
        <v>55</v>
      </c>
      <c r="G6" s="121" t="s">
        <v>55</v>
      </c>
      <c r="H6" s="121" t="s">
        <v>55</v>
      </c>
      <c r="I6" s="121" t="s">
        <v>55</v>
      </c>
      <c r="J6" s="121" t="s">
        <v>55</v>
      </c>
      <c r="K6" s="121" t="s">
        <v>55</v>
      </c>
      <c r="L6" s="121" t="s">
        <v>55</v>
      </c>
      <c r="M6" s="121" t="s">
        <v>55</v>
      </c>
      <c r="N6" s="121" t="s">
        <v>55</v>
      </c>
      <c r="O6" s="121" t="s">
        <v>55</v>
      </c>
      <c r="P6" s="121" t="s">
        <v>55</v>
      </c>
      <c r="Q6" s="121" t="s">
        <v>55</v>
      </c>
      <c r="R6" s="121" t="s">
        <v>55</v>
      </c>
      <c r="S6" s="121" t="s">
        <v>55</v>
      </c>
      <c r="T6" s="121" t="s">
        <v>55</v>
      </c>
    </row>
    <row r="7" customFormat="false" ht="14.4" hidden="false" customHeight="false" outlineLevel="0" collapsed="false">
      <c r="A7" s="89" t="n">
        <v>128</v>
      </c>
      <c r="B7" s="121" t="s">
        <v>240</v>
      </c>
      <c r="C7" s="121" t="s">
        <v>244</v>
      </c>
      <c r="D7" s="121" t="s">
        <v>54</v>
      </c>
      <c r="E7" s="94" t="n">
        <v>0.8</v>
      </c>
      <c r="F7" s="121" t="s">
        <v>55</v>
      </c>
      <c r="G7" s="121" t="s">
        <v>63</v>
      </c>
      <c r="H7" s="121" t="s">
        <v>63</v>
      </c>
      <c r="I7" s="121" t="s">
        <v>63</v>
      </c>
      <c r="J7" s="121" t="s">
        <v>55</v>
      </c>
      <c r="K7" s="121" t="s">
        <v>55</v>
      </c>
      <c r="L7" s="121" t="s">
        <v>55</v>
      </c>
      <c r="M7" s="121" t="s">
        <v>55</v>
      </c>
      <c r="N7" s="121" t="s">
        <v>55</v>
      </c>
      <c r="O7" s="121" t="s">
        <v>55</v>
      </c>
      <c r="P7" s="121" t="s">
        <v>55</v>
      </c>
      <c r="Q7" s="121" t="s">
        <v>63</v>
      </c>
      <c r="R7" s="121" t="s">
        <v>63</v>
      </c>
      <c r="S7" s="121" t="s">
        <v>55</v>
      </c>
      <c r="T7" s="121" t="s">
        <v>55</v>
      </c>
    </row>
    <row r="8" customFormat="false" ht="14.4" hidden="false" customHeight="false" outlineLevel="0" collapsed="false">
      <c r="A8" s="89" t="n">
        <v>128</v>
      </c>
      <c r="B8" s="121" t="s">
        <v>240</v>
      </c>
      <c r="C8" s="121" t="s">
        <v>245</v>
      </c>
      <c r="D8" s="121" t="s">
        <v>54</v>
      </c>
      <c r="E8" s="91" t="n">
        <v>74.2</v>
      </c>
      <c r="F8" s="121" t="s">
        <v>63</v>
      </c>
      <c r="G8" s="121" t="s">
        <v>63</v>
      </c>
      <c r="H8" s="121" t="s">
        <v>63</v>
      </c>
      <c r="I8" s="121" t="s">
        <v>55</v>
      </c>
      <c r="J8" s="121" t="s">
        <v>55</v>
      </c>
      <c r="K8" s="121" t="s">
        <v>55</v>
      </c>
      <c r="L8" s="121" t="s">
        <v>55</v>
      </c>
      <c r="M8" s="121" t="s">
        <v>55</v>
      </c>
      <c r="N8" s="121" t="s">
        <v>55</v>
      </c>
      <c r="O8" s="121" t="s">
        <v>55</v>
      </c>
      <c r="P8" s="121" t="s">
        <v>63</v>
      </c>
      <c r="Q8" s="121" t="s">
        <v>63</v>
      </c>
      <c r="R8" s="121" t="s">
        <v>63</v>
      </c>
      <c r="S8" s="121" t="s">
        <v>55</v>
      </c>
      <c r="T8" s="121" t="s">
        <v>55</v>
      </c>
    </row>
    <row r="9" customFormat="false" ht="14.4" hidden="false" customHeight="false" outlineLevel="0" collapsed="false">
      <c r="A9" s="89" t="n">
        <v>128</v>
      </c>
      <c r="B9" s="121" t="s">
        <v>240</v>
      </c>
      <c r="C9" s="121" t="s">
        <v>246</v>
      </c>
      <c r="D9" s="121" t="s">
        <v>60</v>
      </c>
      <c r="E9" s="94" t="s">
        <v>61</v>
      </c>
      <c r="F9" s="121" t="s">
        <v>55</v>
      </c>
      <c r="G9" s="121" t="s">
        <v>55</v>
      </c>
      <c r="H9" s="121" t="s">
        <v>63</v>
      </c>
      <c r="I9" s="121" t="s">
        <v>55</v>
      </c>
      <c r="J9" s="121" t="s">
        <v>55</v>
      </c>
      <c r="K9" s="121" t="s">
        <v>55</v>
      </c>
      <c r="L9" s="121" t="s">
        <v>55</v>
      </c>
      <c r="M9" s="121" t="s">
        <v>55</v>
      </c>
      <c r="N9" s="121" t="s">
        <v>55</v>
      </c>
      <c r="O9" s="121" t="s">
        <v>55</v>
      </c>
      <c r="P9" s="121" t="s">
        <v>55</v>
      </c>
      <c r="Q9" s="121" t="s">
        <v>55</v>
      </c>
      <c r="R9" s="121" t="s">
        <v>55</v>
      </c>
      <c r="S9" s="121" t="s">
        <v>55</v>
      </c>
      <c r="T9" s="121" t="s">
        <v>55</v>
      </c>
    </row>
    <row r="10" customFormat="false" ht="14.4" hidden="false" customHeight="false" outlineLevel="0" collapsed="false">
      <c r="A10" s="89" t="n">
        <v>128</v>
      </c>
      <c r="B10" s="121" t="s">
        <v>240</v>
      </c>
      <c r="C10" s="121" t="s">
        <v>247</v>
      </c>
      <c r="D10" s="121" t="s">
        <v>60</v>
      </c>
      <c r="E10" s="94" t="s">
        <v>61</v>
      </c>
      <c r="F10" s="121" t="s">
        <v>55</v>
      </c>
      <c r="G10" s="121" t="s">
        <v>55</v>
      </c>
      <c r="H10" s="121" t="s">
        <v>55</v>
      </c>
      <c r="I10" s="121" t="s">
        <v>55</v>
      </c>
      <c r="J10" s="121" t="s">
        <v>55</v>
      </c>
      <c r="K10" s="121" t="s">
        <v>55</v>
      </c>
      <c r="L10" s="121" t="s">
        <v>55</v>
      </c>
      <c r="M10" s="121" t="s">
        <v>55</v>
      </c>
      <c r="N10" s="121" t="s">
        <v>55</v>
      </c>
      <c r="O10" s="121" t="s">
        <v>55</v>
      </c>
      <c r="P10" s="121" t="s">
        <v>63</v>
      </c>
      <c r="Q10" s="121" t="s">
        <v>55</v>
      </c>
      <c r="R10" s="121" t="s">
        <v>55</v>
      </c>
      <c r="S10" s="121" t="s">
        <v>55</v>
      </c>
      <c r="T10" s="121" t="s">
        <v>55</v>
      </c>
    </row>
    <row r="11" customFormat="false" ht="14.4" hidden="false" customHeight="false" outlineLevel="0" collapsed="false">
      <c r="A11" s="89" t="n">
        <v>128</v>
      </c>
      <c r="B11" s="121" t="s">
        <v>240</v>
      </c>
      <c r="C11" s="121" t="s">
        <v>248</v>
      </c>
      <c r="D11" s="121" t="s">
        <v>60</v>
      </c>
      <c r="E11" s="94" t="s">
        <v>61</v>
      </c>
      <c r="F11" s="121" t="s">
        <v>55</v>
      </c>
      <c r="G11" s="121" t="s">
        <v>55</v>
      </c>
      <c r="H11" s="121" t="s">
        <v>55</v>
      </c>
      <c r="I11" s="121" t="s">
        <v>55</v>
      </c>
      <c r="J11" s="121" t="s">
        <v>55</v>
      </c>
      <c r="K11" s="121" t="s">
        <v>55</v>
      </c>
      <c r="L11" s="121" t="s">
        <v>55</v>
      </c>
      <c r="M11" s="121" t="s">
        <v>55</v>
      </c>
      <c r="N11" s="121" t="s">
        <v>55</v>
      </c>
      <c r="O11" s="121" t="s">
        <v>55</v>
      </c>
      <c r="P11" s="121" t="s">
        <v>55</v>
      </c>
      <c r="Q11" s="121" t="s">
        <v>55</v>
      </c>
      <c r="R11" s="121" t="s">
        <v>55</v>
      </c>
      <c r="S11" s="121" t="s">
        <v>55</v>
      </c>
      <c r="T11" s="121" t="s">
        <v>55</v>
      </c>
    </row>
    <row r="12" customFormat="false" ht="14.4" hidden="false" customHeight="false" outlineLevel="0" collapsed="false">
      <c r="A12" s="89" t="n">
        <v>128</v>
      </c>
      <c r="B12" s="121" t="s">
        <v>240</v>
      </c>
      <c r="C12" s="121" t="s">
        <v>249</v>
      </c>
      <c r="D12" s="121" t="s">
        <v>60</v>
      </c>
      <c r="E12" s="94" t="s">
        <v>61</v>
      </c>
      <c r="F12" s="121" t="s">
        <v>55</v>
      </c>
      <c r="G12" s="121" t="s">
        <v>55</v>
      </c>
      <c r="H12" s="121" t="s">
        <v>55</v>
      </c>
      <c r="I12" s="121" t="s">
        <v>55</v>
      </c>
      <c r="J12" s="121" t="s">
        <v>55</v>
      </c>
      <c r="K12" s="121" t="s">
        <v>55</v>
      </c>
      <c r="L12" s="121" t="s">
        <v>55</v>
      </c>
      <c r="M12" s="121" t="s">
        <v>55</v>
      </c>
      <c r="N12" s="121" t="s">
        <v>55</v>
      </c>
      <c r="O12" s="121" t="s">
        <v>55</v>
      </c>
      <c r="P12" s="121" t="s">
        <v>55</v>
      </c>
      <c r="Q12" s="121" t="s">
        <v>55</v>
      </c>
      <c r="R12" s="121" t="s">
        <v>55</v>
      </c>
      <c r="S12" s="121" t="s">
        <v>55</v>
      </c>
      <c r="T12" s="121" t="s">
        <v>55</v>
      </c>
    </row>
    <row r="13" customFormat="false" ht="14.4" hidden="false" customHeight="false" outlineLevel="0" collapsed="false">
      <c r="A13" s="89" t="n">
        <v>128</v>
      </c>
      <c r="B13" s="121" t="s">
        <v>240</v>
      </c>
      <c r="C13" s="121" t="s">
        <v>250</v>
      </c>
      <c r="D13" s="121" t="s">
        <v>60</v>
      </c>
      <c r="E13" s="94" t="s">
        <v>61</v>
      </c>
      <c r="F13" s="121" t="s">
        <v>55</v>
      </c>
      <c r="G13" s="121" t="s">
        <v>55</v>
      </c>
      <c r="H13" s="121" t="s">
        <v>55</v>
      </c>
      <c r="I13" s="121" t="s">
        <v>55</v>
      </c>
      <c r="J13" s="121" t="s">
        <v>55</v>
      </c>
      <c r="K13" s="121" t="s">
        <v>55</v>
      </c>
      <c r="L13" s="121" t="s">
        <v>55</v>
      </c>
      <c r="M13" s="121" t="s">
        <v>55</v>
      </c>
      <c r="N13" s="121" t="s">
        <v>55</v>
      </c>
      <c r="O13" s="121" t="s">
        <v>55</v>
      </c>
      <c r="P13" s="121" t="s">
        <v>55</v>
      </c>
      <c r="Q13" s="121" t="s">
        <v>55</v>
      </c>
      <c r="R13" s="121" t="s">
        <v>55</v>
      </c>
      <c r="S13" s="121" t="s">
        <v>55</v>
      </c>
      <c r="T13" s="121" t="s">
        <v>55</v>
      </c>
    </row>
    <row r="14" customFormat="false" ht="14.4" hidden="false" customHeight="false" outlineLevel="0" collapsed="false">
      <c r="A14" s="89" t="n">
        <v>128</v>
      </c>
      <c r="B14" s="121" t="s">
        <v>240</v>
      </c>
      <c r="C14" s="121" t="s">
        <v>251</v>
      </c>
      <c r="D14" s="121" t="s">
        <v>60</v>
      </c>
      <c r="E14" s="94" t="s">
        <v>61</v>
      </c>
      <c r="F14" s="121" t="s">
        <v>55</v>
      </c>
      <c r="G14" s="121" t="s">
        <v>55</v>
      </c>
      <c r="H14" s="121" t="s">
        <v>55</v>
      </c>
      <c r="I14" s="121" t="s">
        <v>55</v>
      </c>
      <c r="J14" s="121" t="s">
        <v>55</v>
      </c>
      <c r="K14" s="121" t="s">
        <v>55</v>
      </c>
      <c r="L14" s="121" t="s">
        <v>55</v>
      </c>
      <c r="M14" s="121" t="s">
        <v>55</v>
      </c>
      <c r="N14" s="121" t="s">
        <v>55</v>
      </c>
      <c r="O14" s="121" t="s">
        <v>55</v>
      </c>
      <c r="P14" s="121" t="s">
        <v>55</v>
      </c>
      <c r="Q14" s="121" t="s">
        <v>55</v>
      </c>
      <c r="R14" s="121" t="s">
        <v>55</v>
      </c>
      <c r="S14" s="121" t="s">
        <v>55</v>
      </c>
      <c r="T14" s="121" t="s">
        <v>63</v>
      </c>
    </row>
    <row r="15" customFormat="false" ht="14.4" hidden="false" customHeight="false" outlineLevel="0" collapsed="false">
      <c r="A15" s="89" t="n">
        <v>128</v>
      </c>
      <c r="B15" s="121" t="s">
        <v>240</v>
      </c>
      <c r="C15" s="121" t="s">
        <v>252</v>
      </c>
      <c r="D15" s="121" t="s">
        <v>60</v>
      </c>
      <c r="E15" s="94" t="s">
        <v>61</v>
      </c>
      <c r="F15" s="121" t="s">
        <v>63</v>
      </c>
      <c r="G15" s="121" t="s">
        <v>55</v>
      </c>
      <c r="H15" s="121" t="s">
        <v>55</v>
      </c>
      <c r="I15" s="121" t="s">
        <v>63</v>
      </c>
      <c r="J15" s="121" t="s">
        <v>55</v>
      </c>
      <c r="K15" s="121" t="s">
        <v>55</v>
      </c>
      <c r="L15" s="121" t="s">
        <v>55</v>
      </c>
      <c r="M15" s="121" t="s">
        <v>55</v>
      </c>
      <c r="N15" s="121" t="s">
        <v>55</v>
      </c>
      <c r="O15" s="121" t="s">
        <v>55</v>
      </c>
      <c r="P15" s="121" t="s">
        <v>55</v>
      </c>
      <c r="Q15" s="121" t="s">
        <v>55</v>
      </c>
      <c r="R15" s="121" t="s">
        <v>55</v>
      </c>
      <c r="S15" s="121" t="s">
        <v>55</v>
      </c>
      <c r="T15" s="121" t="s">
        <v>55</v>
      </c>
    </row>
    <row r="16" customFormat="false" ht="14.4" hidden="false" customHeight="false" outlineLevel="0" collapsed="false">
      <c r="A16" s="89" t="n">
        <v>128</v>
      </c>
      <c r="B16" s="121" t="s">
        <v>240</v>
      </c>
      <c r="C16" s="121" t="s">
        <v>253</v>
      </c>
      <c r="D16" s="121" t="s">
        <v>60</v>
      </c>
      <c r="E16" s="94" t="s">
        <v>61</v>
      </c>
      <c r="F16" s="121" t="s">
        <v>63</v>
      </c>
      <c r="G16" s="121" t="s">
        <v>55</v>
      </c>
      <c r="H16" s="121" t="s">
        <v>55</v>
      </c>
      <c r="I16" s="121" t="s">
        <v>55</v>
      </c>
      <c r="J16" s="121" t="s">
        <v>55</v>
      </c>
      <c r="K16" s="121" t="s">
        <v>55</v>
      </c>
      <c r="L16" s="121" t="s">
        <v>55</v>
      </c>
      <c r="M16" s="121" t="s">
        <v>55</v>
      </c>
      <c r="N16" s="121" t="s">
        <v>55</v>
      </c>
      <c r="O16" s="121" t="s">
        <v>55</v>
      </c>
      <c r="P16" s="121" t="s">
        <v>55</v>
      </c>
      <c r="Q16" s="121" t="s">
        <v>55</v>
      </c>
      <c r="R16" s="121" t="s">
        <v>55</v>
      </c>
      <c r="S16" s="121" t="s">
        <v>55</v>
      </c>
      <c r="T16" s="121" t="s">
        <v>55</v>
      </c>
    </row>
    <row r="17" customFormat="false" ht="14.4" hidden="false" customHeight="false" outlineLevel="0" collapsed="false">
      <c r="A17" s="89" t="n">
        <v>128</v>
      </c>
      <c r="B17" s="121" t="s">
        <v>240</v>
      </c>
      <c r="C17" s="121" t="s">
        <v>254</v>
      </c>
      <c r="D17" s="121" t="s">
        <v>60</v>
      </c>
      <c r="E17" s="94" t="s">
        <v>61</v>
      </c>
      <c r="F17" s="121" t="s">
        <v>63</v>
      </c>
      <c r="G17" s="121" t="s">
        <v>63</v>
      </c>
      <c r="H17" s="121" t="s">
        <v>55</v>
      </c>
      <c r="I17" s="121" t="s">
        <v>63</v>
      </c>
      <c r="J17" s="121" t="s">
        <v>55</v>
      </c>
      <c r="K17" s="121" t="s">
        <v>55</v>
      </c>
      <c r="L17" s="121" t="s">
        <v>55</v>
      </c>
      <c r="M17" s="121" t="s">
        <v>55</v>
      </c>
      <c r="N17" s="121" t="s">
        <v>55</v>
      </c>
      <c r="O17" s="121" t="s">
        <v>55</v>
      </c>
      <c r="P17" s="121" t="s">
        <v>55</v>
      </c>
      <c r="Q17" s="121" t="s">
        <v>55</v>
      </c>
      <c r="R17" s="121" t="s">
        <v>55</v>
      </c>
      <c r="S17" s="121" t="s">
        <v>55</v>
      </c>
      <c r="T17" s="121" t="s">
        <v>55</v>
      </c>
    </row>
    <row r="18" customFormat="false" ht="14.4" hidden="false" customHeight="false" outlineLevel="0" collapsed="false">
      <c r="A18" s="89" t="n">
        <v>128</v>
      </c>
      <c r="B18" s="121" t="s">
        <v>240</v>
      </c>
      <c r="C18" s="121" t="s">
        <v>255</v>
      </c>
      <c r="D18" s="121" t="s">
        <v>60</v>
      </c>
      <c r="E18" s="94" t="s">
        <v>61</v>
      </c>
      <c r="F18" s="121" t="s">
        <v>63</v>
      </c>
      <c r="G18" s="121" t="s">
        <v>63</v>
      </c>
      <c r="H18" s="121" t="s">
        <v>55</v>
      </c>
      <c r="I18" s="121" t="s">
        <v>63</v>
      </c>
      <c r="J18" s="121" t="s">
        <v>63</v>
      </c>
      <c r="K18" s="121" t="s">
        <v>63</v>
      </c>
      <c r="L18" s="121" t="s">
        <v>55</v>
      </c>
      <c r="M18" s="121" t="s">
        <v>55</v>
      </c>
      <c r="N18" s="121" t="s">
        <v>55</v>
      </c>
      <c r="O18" s="121" t="s">
        <v>55</v>
      </c>
      <c r="P18" s="121" t="s">
        <v>55</v>
      </c>
      <c r="Q18" s="121" t="s">
        <v>55</v>
      </c>
      <c r="R18" s="121" t="s">
        <v>55</v>
      </c>
      <c r="S18" s="121" t="s">
        <v>55</v>
      </c>
      <c r="T18" s="121" t="s">
        <v>55</v>
      </c>
    </row>
    <row r="19" customFormat="false" ht="14.4" hidden="false" customHeight="false" outlineLevel="0" collapsed="false">
      <c r="A19" s="89" t="n">
        <v>128</v>
      </c>
      <c r="B19" s="121" t="s">
        <v>240</v>
      </c>
      <c r="C19" s="121" t="s">
        <v>256</v>
      </c>
      <c r="D19" s="121" t="s">
        <v>60</v>
      </c>
      <c r="E19" s="94" t="s">
        <v>61</v>
      </c>
      <c r="F19" s="121" t="s">
        <v>257</v>
      </c>
      <c r="G19" s="121" t="s">
        <v>257</v>
      </c>
      <c r="H19" s="121" t="s">
        <v>55</v>
      </c>
      <c r="I19" s="121" t="s">
        <v>257</v>
      </c>
      <c r="J19" s="121" t="s">
        <v>257</v>
      </c>
      <c r="K19" s="121" t="s">
        <v>257</v>
      </c>
      <c r="L19" s="121" t="s">
        <v>257</v>
      </c>
      <c r="M19" s="121" t="s">
        <v>55</v>
      </c>
      <c r="N19" s="121" t="s">
        <v>55</v>
      </c>
      <c r="O19" s="121" t="s">
        <v>55</v>
      </c>
      <c r="P19" s="121" t="s">
        <v>55</v>
      </c>
      <c r="Q19" s="121" t="s">
        <v>55</v>
      </c>
      <c r="R19" s="121" t="s">
        <v>55</v>
      </c>
      <c r="S19" s="121" t="s">
        <v>55</v>
      </c>
      <c r="T19" s="121" t="s">
        <v>55</v>
      </c>
    </row>
    <row r="20" customFormat="false" ht="14.4" hidden="false" customHeight="false" outlineLevel="0" collapsed="false">
      <c r="A20" s="89" t="n">
        <v>128</v>
      </c>
      <c r="B20" s="121" t="s">
        <v>240</v>
      </c>
      <c r="C20" s="121" t="s">
        <v>258</v>
      </c>
      <c r="D20" s="121" t="s">
        <v>60</v>
      </c>
      <c r="E20" s="94" t="s">
        <v>61</v>
      </c>
      <c r="F20" s="121" t="s">
        <v>55</v>
      </c>
      <c r="G20" s="121" t="s">
        <v>55</v>
      </c>
      <c r="H20" s="121" t="s">
        <v>55</v>
      </c>
      <c r="I20" s="121" t="s">
        <v>55</v>
      </c>
      <c r="J20" s="121" t="s">
        <v>55</v>
      </c>
      <c r="K20" s="121" t="s">
        <v>55</v>
      </c>
      <c r="L20" s="121" t="s">
        <v>55</v>
      </c>
      <c r="M20" s="121" t="s">
        <v>55</v>
      </c>
      <c r="N20" s="121" t="s">
        <v>63</v>
      </c>
      <c r="O20" s="121" t="s">
        <v>63</v>
      </c>
      <c r="P20" s="121" t="s">
        <v>55</v>
      </c>
      <c r="Q20" s="121" t="s">
        <v>55</v>
      </c>
      <c r="R20" s="121" t="s">
        <v>55</v>
      </c>
      <c r="S20" s="121" t="s">
        <v>55</v>
      </c>
      <c r="T20" s="121" t="s">
        <v>55</v>
      </c>
    </row>
    <row r="21" customFormat="false" ht="14.4" hidden="false" customHeight="false" outlineLevel="0" collapsed="false">
      <c r="A21" s="89" t="n">
        <v>128</v>
      </c>
      <c r="B21" s="121" t="s">
        <v>240</v>
      </c>
      <c r="C21" s="121" t="s">
        <v>259</v>
      </c>
      <c r="D21" s="121" t="s">
        <v>60</v>
      </c>
      <c r="E21" s="94" t="s">
        <v>61</v>
      </c>
      <c r="F21" s="121" t="s">
        <v>55</v>
      </c>
      <c r="G21" s="121" t="s">
        <v>55</v>
      </c>
      <c r="H21" s="121" t="s">
        <v>55</v>
      </c>
      <c r="I21" s="121" t="s">
        <v>55</v>
      </c>
      <c r="J21" s="121" t="s">
        <v>55</v>
      </c>
      <c r="K21" s="121" t="s">
        <v>55</v>
      </c>
      <c r="L21" s="121" t="s">
        <v>55</v>
      </c>
      <c r="M21" s="121" t="s">
        <v>63</v>
      </c>
      <c r="N21" s="121" t="s">
        <v>63</v>
      </c>
      <c r="O21" s="121" t="s">
        <v>55</v>
      </c>
      <c r="P21" s="121" t="s">
        <v>55</v>
      </c>
      <c r="Q21" s="121" t="s">
        <v>55</v>
      </c>
      <c r="R21" s="121" t="s">
        <v>55</v>
      </c>
      <c r="S21" s="121" t="s">
        <v>55</v>
      </c>
      <c r="T21" s="121" t="s">
        <v>55</v>
      </c>
    </row>
    <row r="22" customFormat="false" ht="14.4" hidden="false" customHeight="false" outlineLevel="0" collapsed="false">
      <c r="A22" s="89" t="n">
        <v>128</v>
      </c>
      <c r="B22" s="121" t="s">
        <v>240</v>
      </c>
      <c r="C22" s="121" t="s">
        <v>244</v>
      </c>
      <c r="D22" s="121" t="s">
        <v>64</v>
      </c>
      <c r="E22" s="94" t="s">
        <v>61</v>
      </c>
      <c r="F22" s="121" t="s">
        <v>63</v>
      </c>
      <c r="G22" s="121" t="s">
        <v>29</v>
      </c>
      <c r="H22" s="121" t="s">
        <v>63</v>
      </c>
      <c r="I22" s="121" t="s">
        <v>63</v>
      </c>
      <c r="J22" s="121" t="s">
        <v>55</v>
      </c>
      <c r="K22" s="121" t="s">
        <v>55</v>
      </c>
      <c r="L22" s="121" t="s">
        <v>63</v>
      </c>
      <c r="M22" s="121" t="s">
        <v>55</v>
      </c>
      <c r="N22" s="121" t="s">
        <v>55</v>
      </c>
      <c r="O22" s="121" t="s">
        <v>55</v>
      </c>
      <c r="P22" s="121" t="s">
        <v>63</v>
      </c>
      <c r="Q22" s="121" t="s">
        <v>63</v>
      </c>
      <c r="R22" s="121" t="s">
        <v>29</v>
      </c>
      <c r="S22" s="121" t="s">
        <v>29</v>
      </c>
      <c r="T22" s="121" t="s">
        <v>63</v>
      </c>
    </row>
    <row r="23" customFormat="false" ht="14.4" hidden="false" customHeight="false" outlineLevel="0" collapsed="false">
      <c r="A23" s="89" t="n">
        <v>128</v>
      </c>
      <c r="B23" s="121" t="s">
        <v>240</v>
      </c>
      <c r="C23" s="121" t="s">
        <v>245</v>
      </c>
      <c r="D23" s="121" t="s">
        <v>64</v>
      </c>
      <c r="E23" s="94" t="s">
        <v>61</v>
      </c>
      <c r="F23" s="121" t="s">
        <v>63</v>
      </c>
      <c r="G23" s="121" t="s">
        <v>29</v>
      </c>
      <c r="H23" s="121" t="s">
        <v>29</v>
      </c>
      <c r="I23" s="121" t="s">
        <v>63</v>
      </c>
      <c r="J23" s="121" t="s">
        <v>63</v>
      </c>
      <c r="K23" s="121" t="s">
        <v>63</v>
      </c>
      <c r="L23" s="121" t="s">
        <v>55</v>
      </c>
      <c r="M23" s="121" t="s">
        <v>63</v>
      </c>
      <c r="N23" s="121" t="s">
        <v>63</v>
      </c>
      <c r="O23" s="121" t="s">
        <v>55</v>
      </c>
      <c r="P23" s="121" t="s">
        <v>63</v>
      </c>
      <c r="Q23" s="121" t="s">
        <v>63</v>
      </c>
      <c r="R23" s="121" t="s">
        <v>63</v>
      </c>
      <c r="S23" s="121" t="s">
        <v>29</v>
      </c>
      <c r="T23" s="121" t="s">
        <v>55</v>
      </c>
    </row>
    <row r="24" customFormat="false" ht="14.4" hidden="false" customHeight="false" outlineLevel="0" collapsed="false">
      <c r="A24" s="89" t="n">
        <v>128</v>
      </c>
      <c r="B24" s="121" t="s">
        <v>240</v>
      </c>
      <c r="C24" s="121" t="s">
        <v>260</v>
      </c>
      <c r="D24" s="121" t="s">
        <v>64</v>
      </c>
      <c r="E24" s="94" t="s">
        <v>61</v>
      </c>
      <c r="F24" s="121" t="s">
        <v>55</v>
      </c>
      <c r="G24" s="121" t="s">
        <v>29</v>
      </c>
      <c r="H24" s="121" t="s">
        <v>63</v>
      </c>
      <c r="I24" s="121" t="s">
        <v>55</v>
      </c>
      <c r="J24" s="121" t="s">
        <v>55</v>
      </c>
      <c r="K24" s="121" t="s">
        <v>55</v>
      </c>
      <c r="L24" s="121" t="s">
        <v>55</v>
      </c>
      <c r="M24" s="121" t="s">
        <v>55</v>
      </c>
      <c r="N24" s="121" t="s">
        <v>55</v>
      </c>
      <c r="O24" s="121" t="s">
        <v>55</v>
      </c>
      <c r="P24" s="121" t="s">
        <v>55</v>
      </c>
      <c r="Q24" s="121" t="s">
        <v>63</v>
      </c>
      <c r="R24" s="121" t="s">
        <v>63</v>
      </c>
      <c r="S24" s="121" t="s">
        <v>29</v>
      </c>
      <c r="T24" s="121" t="s">
        <v>55</v>
      </c>
    </row>
    <row r="25" customFormat="false" ht="14.7" hidden="false" customHeight="false" outlineLevel="0" collapsed="false"/>
    <row r="26" customFormat="false" ht="14.4" hidden="false" customHeight="false" outlineLevel="0" collapsed="false">
      <c r="D26" s="118"/>
      <c r="E26" s="119"/>
      <c r="F26" s="101" t="s">
        <v>11</v>
      </c>
      <c r="G26" s="101" t="s">
        <v>12</v>
      </c>
      <c r="H26" s="101" t="s">
        <v>13</v>
      </c>
      <c r="I26" s="101" t="s">
        <v>14</v>
      </c>
      <c r="J26" s="101" t="s">
        <v>15</v>
      </c>
      <c r="K26" s="101" t="s">
        <v>16</v>
      </c>
      <c r="L26" s="101" t="s">
        <v>49</v>
      </c>
      <c r="M26" s="103" t="s">
        <v>18</v>
      </c>
      <c r="N26" s="101" t="s">
        <v>19</v>
      </c>
      <c r="O26" s="101" t="s">
        <v>20</v>
      </c>
      <c r="P26" s="101" t="s">
        <v>50</v>
      </c>
      <c r="Q26" s="102" t="s">
        <v>22</v>
      </c>
      <c r="R26" s="101" t="s">
        <v>23</v>
      </c>
      <c r="S26" s="101" t="s">
        <v>24</v>
      </c>
      <c r="T26" s="104" t="s">
        <v>51</v>
      </c>
    </row>
    <row r="27" customFormat="false" ht="14.4" hidden="false" customHeight="false" outlineLevel="0" collapsed="false">
      <c r="D27" s="105" t="s">
        <v>69</v>
      </c>
      <c r="E27" s="105"/>
      <c r="F27" s="106" t="n">
        <v>5</v>
      </c>
      <c r="G27" s="106" t="n">
        <v>4</v>
      </c>
      <c r="H27" s="106" t="n">
        <v>3</v>
      </c>
      <c r="I27" s="106" t="n">
        <v>4</v>
      </c>
      <c r="J27" s="106" t="n">
        <v>1</v>
      </c>
      <c r="K27" s="106" t="n">
        <v>1</v>
      </c>
      <c r="L27" s="106" t="n">
        <v>0</v>
      </c>
      <c r="M27" s="106" t="n">
        <v>1</v>
      </c>
      <c r="N27" s="106" t="n">
        <v>2</v>
      </c>
      <c r="O27" s="106" t="n">
        <v>1</v>
      </c>
      <c r="P27" s="106" t="n">
        <v>2</v>
      </c>
      <c r="Q27" s="106" t="n">
        <v>2</v>
      </c>
      <c r="R27" s="106" t="n">
        <v>2</v>
      </c>
      <c r="S27" s="106" t="n">
        <v>0</v>
      </c>
      <c r="T27" s="107" t="n">
        <v>1</v>
      </c>
    </row>
    <row r="28" customFormat="false" ht="14.7" hidden="false" customHeight="false" outlineLevel="0" collapsed="false">
      <c r="D28" s="108" t="s">
        <v>70</v>
      </c>
      <c r="E28" s="108"/>
      <c r="F28" s="109" t="n">
        <v>2</v>
      </c>
      <c r="G28" s="109" t="s">
        <v>29</v>
      </c>
      <c r="H28" s="109" t="n">
        <v>2</v>
      </c>
      <c r="I28" s="109" t="n">
        <v>2</v>
      </c>
      <c r="J28" s="109" t="n">
        <v>1</v>
      </c>
      <c r="K28" s="109" t="n">
        <v>1</v>
      </c>
      <c r="L28" s="109" t="n">
        <v>1</v>
      </c>
      <c r="M28" s="109" t="n">
        <v>1</v>
      </c>
      <c r="N28" s="109" t="n">
        <v>1</v>
      </c>
      <c r="O28" s="109" t="n">
        <v>0</v>
      </c>
      <c r="P28" s="109" t="n">
        <v>2</v>
      </c>
      <c r="Q28" s="109" t="n">
        <v>3</v>
      </c>
      <c r="R28" s="109" t="n">
        <v>2</v>
      </c>
      <c r="S28" s="109" t="s">
        <v>29</v>
      </c>
      <c r="T28" s="110" t="n">
        <v>1</v>
      </c>
    </row>
  </sheetData>
  <mergeCells count="2">
    <mergeCell ref="D27:E27"/>
    <mergeCell ref="D28:E28"/>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1"/>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E6" activeCellId="0" sqref="E6:E7"/>
    </sheetView>
  </sheetViews>
  <sheetFormatPr defaultColWidth="8.96484375" defaultRowHeight="14.4" zeroHeight="false" outlineLevelRow="0" outlineLevelCol="0"/>
  <cols>
    <col collapsed="false" customWidth="true" hidden="false" outlineLevel="0" max="1" min="1" style="111" width="8.83"/>
    <col collapsed="false" customWidth="true" hidden="false" outlineLevel="0" max="3" min="3" style="0" width="19.09"/>
    <col collapsed="false" customWidth="true" hidden="false" outlineLevel="0" max="4" min="4" style="0" width="15.46"/>
    <col collapsed="false" customWidth="true" hidden="false" outlineLevel="0" max="5" min="5" style="0" width="17.25"/>
    <col collapsed="false" customWidth="true" hidden="false" outlineLevel="0" max="7" min="6" style="0" width="9.31"/>
    <col collapsed="false" customWidth="true" hidden="false" outlineLevel="0" max="8" min="8" style="0" width="12.41"/>
    <col collapsed="false" customWidth="true" hidden="false" outlineLevel="0" max="9" min="9" style="0" width="9.31"/>
    <col collapsed="false" customWidth="true" hidden="false" outlineLevel="0" max="13" min="13" style="0" width="10.31"/>
    <col collapsed="false" customWidth="true" hidden="false" outlineLevel="0" max="14" min="14" style="0" width="10.51"/>
    <col collapsed="false" customWidth="true" hidden="false" outlineLevel="0" max="19" min="19" style="0" width="11.68"/>
  </cols>
  <sheetData>
    <row r="1" customFormat="false" ht="14.4" hidden="false" customHeight="false" outlineLevel="0" collapsed="false">
      <c r="A1" s="89" t="s">
        <v>10</v>
      </c>
      <c r="B1" s="121" t="s">
        <v>48</v>
      </c>
      <c r="C1" s="121" t="s">
        <v>31</v>
      </c>
      <c r="D1" s="121" t="s">
        <v>33</v>
      </c>
      <c r="E1" s="89" t="s">
        <v>32</v>
      </c>
      <c r="F1" s="121" t="s">
        <v>11</v>
      </c>
      <c r="G1" s="121" t="s">
        <v>12</v>
      </c>
      <c r="H1" s="121" t="s">
        <v>13</v>
      </c>
      <c r="I1" s="121" t="s">
        <v>14</v>
      </c>
      <c r="J1" s="121" t="s">
        <v>15</v>
      </c>
      <c r="K1" s="121" t="s">
        <v>16</v>
      </c>
      <c r="L1" s="121" t="s">
        <v>49</v>
      </c>
      <c r="M1" s="112" t="s">
        <v>18</v>
      </c>
      <c r="N1" s="121" t="s">
        <v>19</v>
      </c>
      <c r="O1" s="121" t="s">
        <v>20</v>
      </c>
      <c r="P1" s="121" t="s">
        <v>50</v>
      </c>
      <c r="Q1" s="121" t="s">
        <v>22</v>
      </c>
      <c r="R1" s="121" t="s">
        <v>23</v>
      </c>
      <c r="S1" s="121" t="s">
        <v>24</v>
      </c>
      <c r="T1" s="121" t="s">
        <v>51</v>
      </c>
    </row>
    <row r="2" customFormat="false" ht="14.4" hidden="false" customHeight="false" outlineLevel="0" collapsed="false">
      <c r="A2" s="89" t="n">
        <v>136</v>
      </c>
      <c r="B2" s="121" t="s">
        <v>185</v>
      </c>
      <c r="C2" s="121" t="s">
        <v>101</v>
      </c>
      <c r="D2" s="121" t="s">
        <v>60</v>
      </c>
      <c r="E2" s="94" t="s">
        <v>61</v>
      </c>
      <c r="F2" s="121" t="s">
        <v>55</v>
      </c>
      <c r="G2" s="121" t="s">
        <v>55</v>
      </c>
      <c r="H2" s="121" t="s">
        <v>55</v>
      </c>
      <c r="I2" s="121" t="s">
        <v>55</v>
      </c>
      <c r="J2" s="121" t="s">
        <v>55</v>
      </c>
      <c r="K2" s="121" t="s">
        <v>55</v>
      </c>
      <c r="L2" s="121" t="s">
        <v>55</v>
      </c>
      <c r="M2" s="121" t="s">
        <v>55</v>
      </c>
      <c r="N2" s="121" t="s">
        <v>55</v>
      </c>
      <c r="O2" s="121" t="s">
        <v>55</v>
      </c>
      <c r="P2" s="121" t="s">
        <v>55</v>
      </c>
      <c r="Q2" s="121" t="s">
        <v>55</v>
      </c>
      <c r="R2" s="121" t="s">
        <v>55</v>
      </c>
      <c r="S2" s="121" t="s">
        <v>63</v>
      </c>
      <c r="T2" s="121" t="s">
        <v>55</v>
      </c>
    </row>
    <row r="3" customFormat="false" ht="14.4" hidden="false" customHeight="false" outlineLevel="0" collapsed="false">
      <c r="A3" s="89" t="n">
        <v>136</v>
      </c>
      <c r="B3" s="121" t="s">
        <v>185</v>
      </c>
      <c r="C3" s="121" t="s">
        <v>101</v>
      </c>
      <c r="D3" s="121" t="s">
        <v>60</v>
      </c>
      <c r="E3" s="94" t="s">
        <v>61</v>
      </c>
      <c r="F3" s="121" t="s">
        <v>55</v>
      </c>
      <c r="G3" s="121" t="s">
        <v>55</v>
      </c>
      <c r="H3" s="121" t="s">
        <v>55</v>
      </c>
      <c r="I3" s="121" t="s">
        <v>55</v>
      </c>
      <c r="J3" s="121" t="s">
        <v>55</v>
      </c>
      <c r="K3" s="121" t="s">
        <v>55</v>
      </c>
      <c r="L3" s="121" t="s">
        <v>55</v>
      </c>
      <c r="M3" s="121" t="s">
        <v>55</v>
      </c>
      <c r="N3" s="121" t="s">
        <v>55</v>
      </c>
      <c r="O3" s="121" t="s">
        <v>55</v>
      </c>
      <c r="P3" s="121" t="s">
        <v>55</v>
      </c>
      <c r="Q3" s="121" t="s">
        <v>55</v>
      </c>
      <c r="R3" s="121" t="s">
        <v>55</v>
      </c>
      <c r="S3" s="121" t="s">
        <v>63</v>
      </c>
      <c r="T3" s="121" t="s">
        <v>55</v>
      </c>
    </row>
    <row r="4" customFormat="false" ht="14.4" hidden="false" customHeight="false" outlineLevel="0" collapsed="false">
      <c r="A4" s="89" t="n">
        <v>136</v>
      </c>
      <c r="B4" s="121" t="s">
        <v>185</v>
      </c>
      <c r="C4" s="121" t="s">
        <v>96</v>
      </c>
      <c r="D4" s="121" t="s">
        <v>60</v>
      </c>
      <c r="E4" s="94" t="s">
        <v>61</v>
      </c>
      <c r="F4" s="121" t="s">
        <v>55</v>
      </c>
      <c r="G4" s="121" t="s">
        <v>55</v>
      </c>
      <c r="H4" s="121" t="s">
        <v>55</v>
      </c>
      <c r="I4" s="121" t="s">
        <v>55</v>
      </c>
      <c r="J4" s="121" t="s">
        <v>55</v>
      </c>
      <c r="K4" s="121" t="s">
        <v>55</v>
      </c>
      <c r="L4" s="121" t="s">
        <v>55</v>
      </c>
      <c r="M4" s="121" t="s">
        <v>55</v>
      </c>
      <c r="N4" s="121" t="s">
        <v>55</v>
      </c>
      <c r="O4" s="121" t="s">
        <v>55</v>
      </c>
      <c r="P4" s="121" t="s">
        <v>55</v>
      </c>
      <c r="Q4" s="121" t="s">
        <v>63</v>
      </c>
      <c r="R4" s="121" t="s">
        <v>55</v>
      </c>
      <c r="S4" s="121" t="s">
        <v>55</v>
      </c>
      <c r="T4" s="121" t="s">
        <v>55</v>
      </c>
    </row>
    <row r="5" customFormat="false" ht="14.4" hidden="false" customHeight="false" outlineLevel="0" collapsed="false">
      <c r="A5" s="89" t="n">
        <v>136</v>
      </c>
      <c r="B5" s="121" t="s">
        <v>185</v>
      </c>
      <c r="C5" s="121" t="s">
        <v>114</v>
      </c>
      <c r="D5" s="121" t="s">
        <v>54</v>
      </c>
      <c r="E5" s="91" t="n">
        <v>99.8</v>
      </c>
      <c r="F5" s="121" t="s">
        <v>55</v>
      </c>
      <c r="G5" s="121" t="s">
        <v>55</v>
      </c>
      <c r="H5" s="121" t="s">
        <v>55</v>
      </c>
      <c r="I5" s="121" t="s">
        <v>55</v>
      </c>
      <c r="J5" s="121" t="s">
        <v>55</v>
      </c>
      <c r="K5" s="121" t="s">
        <v>55</v>
      </c>
      <c r="L5" s="121" t="s">
        <v>55</v>
      </c>
      <c r="M5" s="121" t="s">
        <v>55</v>
      </c>
      <c r="N5" s="121" t="s">
        <v>55</v>
      </c>
      <c r="O5" s="121" t="s">
        <v>55</v>
      </c>
      <c r="P5" s="121" t="s">
        <v>55</v>
      </c>
      <c r="Q5" s="121" t="s">
        <v>55</v>
      </c>
      <c r="R5" s="121" t="s">
        <v>55</v>
      </c>
      <c r="S5" s="121" t="s">
        <v>55</v>
      </c>
      <c r="T5" s="121" t="s">
        <v>55</v>
      </c>
    </row>
    <row r="6" customFormat="false" ht="14.4" hidden="false" customHeight="false" outlineLevel="0" collapsed="false">
      <c r="A6" s="89" t="n">
        <v>136</v>
      </c>
      <c r="B6" s="121" t="s">
        <v>185</v>
      </c>
      <c r="C6" s="121" t="s">
        <v>230</v>
      </c>
      <c r="D6" s="121" t="s">
        <v>119</v>
      </c>
      <c r="E6" s="94" t="n">
        <v>0.04212</v>
      </c>
      <c r="F6" s="99"/>
      <c r="G6" s="99"/>
      <c r="H6" s="99"/>
      <c r="I6" s="99"/>
      <c r="J6" s="99"/>
      <c r="K6" s="99"/>
      <c r="L6" s="99"/>
      <c r="M6" s="99"/>
      <c r="N6" s="99"/>
      <c r="O6" s="99"/>
      <c r="P6" s="99"/>
      <c r="Q6" s="99"/>
      <c r="R6" s="99"/>
      <c r="S6" s="99"/>
      <c r="T6" s="99"/>
    </row>
    <row r="7" customFormat="false" ht="14.4" hidden="false" customHeight="false" outlineLevel="0" collapsed="false">
      <c r="A7" s="89" t="n">
        <v>136</v>
      </c>
      <c r="B7" s="121" t="s">
        <v>185</v>
      </c>
      <c r="C7" s="122" t="s">
        <v>56</v>
      </c>
      <c r="D7" s="121" t="s">
        <v>37</v>
      </c>
      <c r="E7" s="94" t="n">
        <v>0.13826</v>
      </c>
      <c r="F7" s="99"/>
      <c r="G7" s="99"/>
      <c r="H7" s="99"/>
      <c r="I7" s="99"/>
      <c r="J7" s="99"/>
      <c r="K7" s="99"/>
      <c r="L7" s="99"/>
      <c r="M7" s="99"/>
      <c r="N7" s="99"/>
      <c r="O7" s="99"/>
      <c r="P7" s="99"/>
      <c r="Q7" s="99"/>
      <c r="R7" s="99"/>
      <c r="S7" s="99"/>
      <c r="T7" s="99"/>
    </row>
    <row r="8" customFormat="false" ht="14.4" hidden="false" customHeight="false" outlineLevel="0" collapsed="false">
      <c r="A8" s="89" t="n">
        <v>136</v>
      </c>
      <c r="B8" s="121" t="s">
        <v>185</v>
      </c>
      <c r="C8" s="121" t="s">
        <v>114</v>
      </c>
      <c r="D8" s="121" t="s">
        <v>64</v>
      </c>
      <c r="E8" s="144" t="n">
        <v>100</v>
      </c>
      <c r="F8" s="121" t="s">
        <v>55</v>
      </c>
      <c r="G8" s="121" t="s">
        <v>55</v>
      </c>
      <c r="H8" s="121" t="s">
        <v>55</v>
      </c>
      <c r="I8" s="121" t="s">
        <v>55</v>
      </c>
      <c r="J8" s="121" t="s">
        <v>55</v>
      </c>
      <c r="K8" s="121" t="s">
        <v>55</v>
      </c>
      <c r="L8" s="121" t="s">
        <v>55</v>
      </c>
      <c r="M8" s="121" t="s">
        <v>29</v>
      </c>
      <c r="N8" s="121" t="s">
        <v>29</v>
      </c>
      <c r="O8" s="121" t="s">
        <v>29</v>
      </c>
      <c r="P8" s="121" t="s">
        <v>55</v>
      </c>
      <c r="Q8" s="121" t="s">
        <v>63</v>
      </c>
      <c r="R8" s="121" t="s">
        <v>29</v>
      </c>
      <c r="S8" s="121" t="s">
        <v>29</v>
      </c>
      <c r="T8" s="121" t="s">
        <v>55</v>
      </c>
    </row>
    <row r="9" customFormat="false" ht="14.7" hidden="false" customHeight="false" outlineLevel="0" collapsed="false">
      <c r="A9" s="124"/>
      <c r="B9" s="99"/>
      <c r="C9" s="99"/>
      <c r="D9" s="99"/>
      <c r="E9" s="99"/>
      <c r="F9" s="99"/>
      <c r="G9" s="99"/>
      <c r="H9" s="99"/>
      <c r="I9" s="99"/>
      <c r="J9" s="99"/>
      <c r="K9" s="99"/>
      <c r="L9" s="99"/>
      <c r="M9" s="99"/>
      <c r="N9" s="99"/>
      <c r="O9" s="99"/>
      <c r="P9" s="99"/>
      <c r="Q9" s="99"/>
      <c r="R9" s="99"/>
      <c r="S9" s="99"/>
      <c r="T9" s="99"/>
    </row>
    <row r="10" customFormat="false" ht="14.4" hidden="false" customHeight="false" outlineLevel="0" collapsed="false">
      <c r="A10" s="124"/>
      <c r="B10" s="99"/>
      <c r="C10" s="99"/>
      <c r="D10" s="118"/>
      <c r="E10" s="119"/>
      <c r="F10" s="102" t="s">
        <v>11</v>
      </c>
      <c r="G10" s="101" t="s">
        <v>12</v>
      </c>
      <c r="H10" s="102" t="s">
        <v>13</v>
      </c>
      <c r="I10" s="101" t="s">
        <v>14</v>
      </c>
      <c r="J10" s="101" t="s">
        <v>15</v>
      </c>
      <c r="K10" s="101" t="s">
        <v>16</v>
      </c>
      <c r="L10" s="101" t="s">
        <v>49</v>
      </c>
      <c r="M10" s="103" t="s">
        <v>18</v>
      </c>
      <c r="N10" s="101" t="s">
        <v>19</v>
      </c>
      <c r="O10" s="101" t="s">
        <v>20</v>
      </c>
      <c r="P10" s="101" t="s">
        <v>50</v>
      </c>
      <c r="Q10" s="102" t="s">
        <v>22</v>
      </c>
      <c r="R10" s="101" t="s">
        <v>23</v>
      </c>
      <c r="S10" s="101" t="s">
        <v>24</v>
      </c>
      <c r="T10" s="104" t="s">
        <v>51</v>
      </c>
    </row>
    <row r="11" customFormat="false" ht="14.4" hidden="false" customHeight="false" outlineLevel="0" collapsed="false">
      <c r="A11" s="124"/>
      <c r="B11" s="99"/>
      <c r="C11" s="99"/>
      <c r="D11" s="105" t="s">
        <v>69</v>
      </c>
      <c r="E11" s="105"/>
      <c r="F11" s="106" t="n">
        <v>0</v>
      </c>
      <c r="G11" s="106" t="n">
        <v>0</v>
      </c>
      <c r="H11" s="106" t="n">
        <v>0</v>
      </c>
      <c r="I11" s="106" t="n">
        <v>0</v>
      </c>
      <c r="J11" s="106" t="n">
        <v>0</v>
      </c>
      <c r="K11" s="106" t="n">
        <v>0</v>
      </c>
      <c r="L11" s="106" t="n">
        <v>0</v>
      </c>
      <c r="M11" s="106" t="n">
        <v>0</v>
      </c>
      <c r="N11" s="106" t="n">
        <v>0</v>
      </c>
      <c r="O11" s="106" t="n">
        <v>0</v>
      </c>
      <c r="P11" s="106" t="n">
        <v>0</v>
      </c>
      <c r="Q11" s="106" t="n">
        <v>1</v>
      </c>
      <c r="R11" s="106" t="n">
        <v>0</v>
      </c>
      <c r="S11" s="106" t="n">
        <v>2</v>
      </c>
      <c r="T11" s="107" t="n">
        <v>0</v>
      </c>
    </row>
    <row r="12" customFormat="false" ht="14.7" hidden="false" customHeight="false" outlineLevel="0" collapsed="false">
      <c r="A12" s="124"/>
      <c r="B12" s="99"/>
      <c r="C12" s="99"/>
      <c r="D12" s="108" t="s">
        <v>70</v>
      </c>
      <c r="E12" s="108"/>
      <c r="F12" s="109" t="n">
        <v>0</v>
      </c>
      <c r="G12" s="109" t="n">
        <v>0</v>
      </c>
      <c r="H12" s="109" t="n">
        <v>0</v>
      </c>
      <c r="I12" s="109" t="n">
        <v>0</v>
      </c>
      <c r="J12" s="109" t="n">
        <v>0</v>
      </c>
      <c r="K12" s="109" t="n">
        <v>0</v>
      </c>
      <c r="L12" s="109" t="n">
        <v>0</v>
      </c>
      <c r="M12" s="109" t="n">
        <v>0</v>
      </c>
      <c r="N12" s="109" t="n">
        <v>0</v>
      </c>
      <c r="O12" s="109" t="n">
        <v>0</v>
      </c>
      <c r="P12" s="109" t="n">
        <v>0</v>
      </c>
      <c r="Q12" s="109" t="n">
        <v>1</v>
      </c>
      <c r="R12" s="109" t="n">
        <v>0</v>
      </c>
      <c r="S12" s="109" t="s">
        <v>29</v>
      </c>
      <c r="T12" s="110" t="n">
        <v>0</v>
      </c>
    </row>
    <row r="13" customFormat="false" ht="14.4" hidden="false" customHeight="false" outlineLevel="0" collapsed="false">
      <c r="A13" s="124"/>
      <c r="B13" s="99"/>
      <c r="C13" s="99"/>
      <c r="D13" s="99"/>
      <c r="E13" s="99"/>
      <c r="F13" s="99"/>
      <c r="G13" s="99"/>
      <c r="H13" s="99"/>
      <c r="I13" s="99"/>
      <c r="J13" s="99"/>
      <c r="K13" s="99"/>
      <c r="L13" s="99"/>
      <c r="M13" s="99"/>
      <c r="N13" s="99"/>
      <c r="O13" s="99"/>
      <c r="P13" s="99"/>
      <c r="Q13" s="99"/>
      <c r="R13" s="99"/>
      <c r="S13" s="99"/>
      <c r="T13" s="99"/>
    </row>
    <row r="14" customFormat="false" ht="14.4" hidden="false" customHeight="false" outlineLevel="0" collapsed="false">
      <c r="A14" s="124"/>
      <c r="B14" s="99"/>
      <c r="C14" s="99"/>
      <c r="D14" s="99"/>
      <c r="E14" s="99"/>
      <c r="F14" s="99"/>
      <c r="G14" s="99"/>
      <c r="H14" s="99"/>
      <c r="I14" s="99"/>
      <c r="J14" s="99"/>
      <c r="K14" s="99"/>
      <c r="L14" s="99"/>
      <c r="M14" s="99"/>
      <c r="N14" s="99"/>
      <c r="O14" s="99"/>
      <c r="P14" s="99"/>
      <c r="Q14" s="99"/>
      <c r="R14" s="99"/>
      <c r="S14" s="99"/>
      <c r="T14" s="99"/>
    </row>
    <row r="15" customFormat="false" ht="14.4" hidden="false" customHeight="false" outlineLevel="0" collapsed="false">
      <c r="A15" s="124"/>
      <c r="B15" s="99"/>
      <c r="C15" s="99"/>
      <c r="D15" s="99"/>
      <c r="E15" s="99"/>
      <c r="F15" s="99"/>
      <c r="G15" s="99"/>
      <c r="H15" s="99"/>
      <c r="I15" s="99"/>
      <c r="J15" s="99"/>
      <c r="K15" s="99"/>
      <c r="L15" s="99"/>
      <c r="M15" s="99"/>
      <c r="N15" s="99"/>
      <c r="O15" s="99"/>
      <c r="P15" s="99"/>
      <c r="Q15" s="99"/>
      <c r="R15" s="99"/>
      <c r="S15" s="99"/>
      <c r="T15" s="99"/>
    </row>
    <row r="16" customFormat="false" ht="14.4" hidden="false" customHeight="false" outlineLevel="0" collapsed="false">
      <c r="A16" s="124"/>
      <c r="B16" s="99"/>
      <c r="C16" s="99"/>
      <c r="D16" s="99"/>
      <c r="E16" s="99"/>
      <c r="F16" s="99"/>
      <c r="G16" s="99"/>
      <c r="H16" s="99"/>
      <c r="I16" s="99"/>
      <c r="J16" s="99"/>
      <c r="K16" s="99"/>
      <c r="L16" s="99"/>
      <c r="M16" s="99"/>
      <c r="N16" s="99"/>
      <c r="O16" s="99"/>
      <c r="P16" s="99"/>
      <c r="Q16" s="99"/>
      <c r="R16" s="99"/>
      <c r="S16" s="99"/>
      <c r="T16" s="99"/>
    </row>
    <row r="17" customFormat="false" ht="14.4" hidden="false" customHeight="false" outlineLevel="0" collapsed="false">
      <c r="A17" s="124"/>
      <c r="B17" s="99"/>
      <c r="C17" s="99"/>
      <c r="D17" s="99"/>
      <c r="E17" s="99"/>
      <c r="F17" s="99"/>
      <c r="G17" s="99"/>
      <c r="H17" s="99"/>
      <c r="I17" s="99"/>
      <c r="J17" s="99"/>
      <c r="K17" s="99"/>
      <c r="L17" s="99"/>
      <c r="M17" s="99"/>
      <c r="N17" s="99"/>
      <c r="O17" s="99"/>
      <c r="P17" s="99"/>
      <c r="Q17" s="99"/>
      <c r="R17" s="99"/>
      <c r="S17" s="99"/>
      <c r="T17" s="99"/>
    </row>
    <row r="18" customFormat="false" ht="14.4" hidden="false" customHeight="false" outlineLevel="0" collapsed="false">
      <c r="A18" s="124"/>
      <c r="B18" s="99"/>
      <c r="C18" s="99"/>
      <c r="D18" s="99"/>
      <c r="E18" s="99"/>
      <c r="F18" s="99"/>
      <c r="G18" s="99"/>
      <c r="H18" s="99"/>
      <c r="I18" s="99"/>
      <c r="J18" s="99"/>
      <c r="K18" s="99"/>
      <c r="L18" s="99"/>
      <c r="M18" s="99"/>
      <c r="N18" s="99"/>
      <c r="O18" s="99"/>
      <c r="P18" s="99"/>
      <c r="Q18" s="99"/>
      <c r="R18" s="99"/>
      <c r="S18" s="99"/>
      <c r="T18" s="99"/>
    </row>
    <row r="19" customFormat="false" ht="14.4" hidden="false" customHeight="false" outlineLevel="0" collapsed="false">
      <c r="A19" s="124"/>
      <c r="B19" s="99"/>
      <c r="C19" s="99"/>
      <c r="D19" s="99"/>
      <c r="E19" s="99"/>
      <c r="F19" s="99"/>
      <c r="G19" s="99"/>
      <c r="H19" s="99"/>
      <c r="I19" s="99"/>
      <c r="J19" s="99"/>
      <c r="K19" s="99"/>
      <c r="L19" s="99"/>
      <c r="M19" s="99"/>
      <c r="N19" s="99"/>
      <c r="O19" s="99"/>
      <c r="P19" s="99"/>
      <c r="Q19" s="99"/>
      <c r="R19" s="99"/>
      <c r="S19" s="99"/>
      <c r="T19" s="99"/>
    </row>
    <row r="20" customFormat="false" ht="14.4" hidden="false" customHeight="false" outlineLevel="0" collapsed="false">
      <c r="A20" s="124"/>
      <c r="B20" s="99"/>
      <c r="C20" s="99"/>
      <c r="D20" s="99"/>
      <c r="E20" s="99"/>
      <c r="F20" s="99"/>
      <c r="G20" s="99"/>
      <c r="H20" s="99"/>
      <c r="I20" s="99"/>
      <c r="J20" s="99"/>
      <c r="K20" s="99"/>
      <c r="L20" s="99"/>
      <c r="M20" s="99"/>
      <c r="N20" s="99"/>
      <c r="O20" s="99"/>
      <c r="P20" s="99"/>
      <c r="Q20" s="99"/>
      <c r="R20" s="99"/>
      <c r="S20" s="99"/>
      <c r="T20" s="99"/>
    </row>
    <row r="21" customFormat="false" ht="14.4" hidden="false" customHeight="false" outlineLevel="0" collapsed="false">
      <c r="A21" s="124"/>
      <c r="B21" s="99"/>
      <c r="C21" s="99"/>
      <c r="D21" s="99"/>
      <c r="E21" s="99"/>
      <c r="F21" s="99"/>
      <c r="G21" s="99"/>
      <c r="H21" s="99"/>
      <c r="I21" s="99"/>
      <c r="J21" s="99"/>
      <c r="K21" s="99"/>
      <c r="L21" s="99"/>
      <c r="M21" s="99"/>
      <c r="N21" s="99"/>
      <c r="O21" s="99"/>
      <c r="P21" s="99"/>
      <c r="Q21" s="99"/>
      <c r="R21" s="99"/>
      <c r="S21" s="99"/>
      <c r="T21" s="99"/>
    </row>
  </sheetData>
  <mergeCells count="2">
    <mergeCell ref="D11:E11"/>
    <mergeCell ref="D12:E1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55"/>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pane xSplit="1" ySplit="1" topLeftCell="B2" activePane="bottomRight" state="frozen"/>
      <selection pane="topLeft" activeCell="A1" activeCellId="0" sqref="A1"/>
      <selection pane="topRight" activeCell="B1" activeCellId="0" sqref="B1"/>
      <selection pane="bottomLeft" activeCell="A2" activeCellId="0" sqref="A2"/>
      <selection pane="bottomRight" activeCell="E3" activeCellId="0" sqref="E3"/>
    </sheetView>
  </sheetViews>
  <sheetFormatPr defaultColWidth="8.96484375" defaultRowHeight="14.4" zeroHeight="false" outlineLevelRow="0" outlineLevelCol="0"/>
  <cols>
    <col collapsed="false" customWidth="true" hidden="false" outlineLevel="0" max="1" min="1" style="111" width="8.83"/>
    <col collapsed="false" customWidth="true" hidden="false" outlineLevel="0" max="3" min="3" style="0" width="23.04"/>
    <col collapsed="false" customWidth="true" hidden="false" outlineLevel="0" max="4" min="4" style="0" width="12.09"/>
    <col collapsed="false" customWidth="true" hidden="false" outlineLevel="0" max="5" min="5" style="0" width="17.25"/>
    <col collapsed="false" customWidth="true" hidden="false" outlineLevel="0" max="7" min="6" style="0" width="9.31"/>
    <col collapsed="false" customWidth="true" hidden="false" outlineLevel="0" max="8" min="8" style="0" width="12.41"/>
    <col collapsed="false" customWidth="true" hidden="false" outlineLevel="0" max="9" min="9" style="0" width="9.31"/>
    <col collapsed="false" customWidth="true" hidden="false" outlineLevel="0" max="13" min="13" style="0" width="10.31"/>
    <col collapsed="false" customWidth="true" hidden="false" outlineLevel="0" max="14" min="14" style="0" width="10.51"/>
    <col collapsed="false" customWidth="true" hidden="false" outlineLevel="0" max="19" min="19" style="0" width="11.68"/>
  </cols>
  <sheetData>
    <row r="1" customFormat="false" ht="14.4" hidden="false" customHeight="false" outlineLevel="0" collapsed="false">
      <c r="A1" s="89" t="s">
        <v>10</v>
      </c>
      <c r="B1" s="121" t="s">
        <v>48</v>
      </c>
      <c r="C1" s="121" t="s">
        <v>31</v>
      </c>
      <c r="D1" s="121" t="s">
        <v>33</v>
      </c>
      <c r="E1" s="89" t="s">
        <v>32</v>
      </c>
      <c r="F1" s="121" t="s">
        <v>11</v>
      </c>
      <c r="G1" s="121" t="s">
        <v>12</v>
      </c>
      <c r="H1" s="121" t="s">
        <v>13</v>
      </c>
      <c r="I1" s="121" t="s">
        <v>14</v>
      </c>
      <c r="J1" s="121" t="s">
        <v>15</v>
      </c>
      <c r="K1" s="121" t="s">
        <v>16</v>
      </c>
      <c r="L1" s="121" t="s">
        <v>49</v>
      </c>
      <c r="M1" s="112" t="s">
        <v>18</v>
      </c>
      <c r="N1" s="121" t="s">
        <v>19</v>
      </c>
      <c r="O1" s="121" t="s">
        <v>20</v>
      </c>
      <c r="P1" s="121" t="s">
        <v>50</v>
      </c>
      <c r="Q1" s="121" t="s">
        <v>22</v>
      </c>
      <c r="R1" s="121" t="s">
        <v>23</v>
      </c>
      <c r="S1" s="121" t="s">
        <v>24</v>
      </c>
      <c r="T1" s="121" t="s">
        <v>51</v>
      </c>
    </row>
    <row r="2" customFormat="false" ht="14.4" hidden="false" customHeight="false" outlineLevel="0" collapsed="false">
      <c r="A2" s="89" t="n">
        <v>140</v>
      </c>
      <c r="B2" s="121" t="s">
        <v>71</v>
      </c>
      <c r="C2" s="121" t="s">
        <v>108</v>
      </c>
      <c r="D2" s="121" t="s">
        <v>109</v>
      </c>
      <c r="E2" s="96" t="n">
        <v>0.00338</v>
      </c>
      <c r="F2" s="99"/>
      <c r="G2" s="99"/>
      <c r="H2" s="99"/>
      <c r="I2" s="99"/>
      <c r="J2" s="99"/>
      <c r="K2" s="99"/>
      <c r="L2" s="99"/>
      <c r="M2" s="99"/>
      <c r="N2" s="99"/>
      <c r="O2" s="99"/>
      <c r="P2" s="99"/>
      <c r="Q2" s="99"/>
      <c r="R2" s="99"/>
      <c r="S2" s="99"/>
      <c r="T2" s="99"/>
    </row>
    <row r="3" customFormat="false" ht="14.4" hidden="false" customHeight="false" outlineLevel="0" collapsed="false">
      <c r="A3" s="89" t="n">
        <v>140</v>
      </c>
      <c r="B3" s="121" t="s">
        <v>71</v>
      </c>
      <c r="C3" s="121" t="s">
        <v>140</v>
      </c>
      <c r="D3" s="121" t="s">
        <v>119</v>
      </c>
      <c r="E3" s="94" t="n">
        <v>0.01193</v>
      </c>
      <c r="F3" s="121"/>
      <c r="G3" s="121"/>
      <c r="H3" s="121"/>
      <c r="I3" s="121"/>
      <c r="J3" s="121"/>
      <c r="K3" s="121"/>
      <c r="L3" s="121"/>
      <c r="M3" s="121"/>
      <c r="N3" s="121"/>
      <c r="O3" s="121"/>
      <c r="P3" s="121"/>
      <c r="Q3" s="121"/>
      <c r="R3" s="121"/>
      <c r="S3" s="121"/>
      <c r="T3" s="121"/>
    </row>
    <row r="4" customFormat="false" ht="14.4" hidden="false" customHeight="false" outlineLevel="0" collapsed="false">
      <c r="A4" s="89" t="n">
        <v>140</v>
      </c>
      <c r="B4" s="121" t="s">
        <v>71</v>
      </c>
      <c r="C4" s="121" t="s">
        <v>104</v>
      </c>
      <c r="D4" s="121" t="s">
        <v>109</v>
      </c>
      <c r="E4" s="94" t="n">
        <v>0.06122</v>
      </c>
      <c r="F4" s="121"/>
      <c r="G4" s="121"/>
      <c r="H4" s="121"/>
      <c r="I4" s="121"/>
      <c r="J4" s="121"/>
      <c r="K4" s="121"/>
      <c r="L4" s="121"/>
      <c r="M4" s="121"/>
      <c r="N4" s="121"/>
      <c r="O4" s="121"/>
      <c r="P4" s="121"/>
      <c r="Q4" s="121"/>
      <c r="R4" s="121"/>
      <c r="S4" s="121"/>
      <c r="T4" s="121"/>
    </row>
    <row r="5" customFormat="false" ht="14.4" hidden="false" customHeight="false" outlineLevel="0" collapsed="false">
      <c r="A5" s="89" t="n">
        <v>140</v>
      </c>
      <c r="B5" s="121" t="s">
        <v>71</v>
      </c>
      <c r="C5" s="121" t="s">
        <v>191</v>
      </c>
      <c r="D5" s="121" t="s">
        <v>58</v>
      </c>
      <c r="E5" s="96" t="n">
        <v>0.00169</v>
      </c>
    </row>
    <row r="6" customFormat="false" ht="14.4" hidden="false" customHeight="false" outlineLevel="0" collapsed="false">
      <c r="A6" s="89" t="n">
        <v>140</v>
      </c>
      <c r="B6" s="121" t="s">
        <v>71</v>
      </c>
      <c r="C6" s="121" t="s">
        <v>80</v>
      </c>
      <c r="D6" s="121" t="s">
        <v>58</v>
      </c>
      <c r="E6" s="96" t="n">
        <v>0.00318</v>
      </c>
      <c r="F6" s="99"/>
      <c r="G6" s="99"/>
      <c r="H6" s="99"/>
      <c r="I6" s="99"/>
      <c r="J6" s="99"/>
      <c r="K6" s="99"/>
      <c r="L6" s="99"/>
      <c r="M6" s="99"/>
      <c r="N6" s="99"/>
      <c r="O6" s="99"/>
      <c r="P6" s="99"/>
      <c r="Q6" s="99"/>
      <c r="R6" s="99"/>
      <c r="S6" s="99"/>
      <c r="T6" s="99"/>
    </row>
    <row r="7" customFormat="false" ht="14.4" hidden="false" customHeight="false" outlineLevel="0" collapsed="false">
      <c r="A7" s="89" t="n">
        <v>140</v>
      </c>
      <c r="B7" s="121" t="s">
        <v>71</v>
      </c>
      <c r="C7" s="121" t="s">
        <v>188</v>
      </c>
      <c r="D7" s="121" t="s">
        <v>58</v>
      </c>
      <c r="E7" s="96" t="n">
        <v>0.00396</v>
      </c>
    </row>
    <row r="8" customFormat="false" ht="14.4" hidden="false" customHeight="false" outlineLevel="0" collapsed="false">
      <c r="A8" s="89" t="n">
        <v>140</v>
      </c>
      <c r="B8" s="121" t="s">
        <v>71</v>
      </c>
      <c r="C8" s="121" t="s">
        <v>77</v>
      </c>
      <c r="D8" s="121" t="s">
        <v>58</v>
      </c>
      <c r="E8" s="94" t="n">
        <v>0.01163</v>
      </c>
    </row>
    <row r="9" customFormat="false" ht="14.4" hidden="false" customHeight="false" outlineLevel="0" collapsed="false">
      <c r="A9" s="89" t="n">
        <v>140</v>
      </c>
      <c r="B9" s="121" t="s">
        <v>71</v>
      </c>
      <c r="C9" s="121" t="s">
        <v>73</v>
      </c>
      <c r="D9" s="121" t="s">
        <v>58</v>
      </c>
      <c r="E9" s="94" t="n">
        <v>0.01194</v>
      </c>
    </row>
    <row r="10" customFormat="false" ht="14.4" hidden="false" customHeight="false" outlineLevel="0" collapsed="false">
      <c r="A10" s="89" t="n">
        <v>140</v>
      </c>
      <c r="B10" s="121" t="s">
        <v>71</v>
      </c>
      <c r="C10" s="121" t="s">
        <v>261</v>
      </c>
      <c r="D10" s="121" t="s">
        <v>58</v>
      </c>
      <c r="E10" s="94" t="n">
        <v>0.013</v>
      </c>
      <c r="F10" s="99"/>
      <c r="G10" s="99"/>
      <c r="H10" s="99"/>
      <c r="I10" s="99"/>
      <c r="J10" s="99"/>
      <c r="K10" s="99"/>
      <c r="L10" s="99"/>
      <c r="M10" s="99"/>
      <c r="N10" s="99"/>
      <c r="O10" s="99"/>
      <c r="P10" s="99"/>
      <c r="Q10" s="99"/>
      <c r="R10" s="99"/>
      <c r="S10" s="99"/>
      <c r="T10" s="99"/>
    </row>
    <row r="11" customFormat="false" ht="14.4" hidden="false" customHeight="false" outlineLevel="0" collapsed="false">
      <c r="A11" s="89" t="n">
        <v>140</v>
      </c>
      <c r="B11" s="121" t="s">
        <v>71</v>
      </c>
      <c r="C11" s="121" t="s">
        <v>72</v>
      </c>
      <c r="D11" s="121" t="s">
        <v>58</v>
      </c>
      <c r="E11" s="94" t="n">
        <v>0.01858</v>
      </c>
    </row>
    <row r="12" customFormat="false" ht="14.4" hidden="false" customHeight="false" outlineLevel="0" collapsed="false">
      <c r="A12" s="89" t="n">
        <v>140</v>
      </c>
      <c r="B12" s="121" t="s">
        <v>71</v>
      </c>
      <c r="C12" s="121" t="s">
        <v>78</v>
      </c>
      <c r="D12" s="121" t="s">
        <v>58</v>
      </c>
      <c r="E12" s="94" t="n">
        <v>0.02262</v>
      </c>
      <c r="F12" s="99"/>
      <c r="G12" s="99"/>
      <c r="H12" s="99"/>
      <c r="I12" s="99"/>
      <c r="J12" s="99"/>
      <c r="K12" s="99"/>
      <c r="L12" s="99"/>
      <c r="M12" s="99"/>
      <c r="N12" s="99"/>
      <c r="O12" s="99"/>
      <c r="P12" s="99"/>
      <c r="Q12" s="99"/>
      <c r="R12" s="99"/>
      <c r="S12" s="99"/>
      <c r="T12" s="99"/>
    </row>
    <row r="13" customFormat="false" ht="14.4" hidden="false" customHeight="false" outlineLevel="0" collapsed="false">
      <c r="A13" s="89" t="n">
        <v>140</v>
      </c>
      <c r="B13" s="121" t="s">
        <v>71</v>
      </c>
      <c r="C13" s="121" t="s">
        <v>76</v>
      </c>
      <c r="D13" s="121" t="s">
        <v>58</v>
      </c>
      <c r="E13" s="94" t="n">
        <v>0.03234</v>
      </c>
    </row>
    <row r="14" customFormat="false" ht="14.4" hidden="false" customHeight="false" outlineLevel="0" collapsed="false">
      <c r="A14" s="89" t="n">
        <v>140</v>
      </c>
      <c r="B14" s="121" t="s">
        <v>71</v>
      </c>
      <c r="C14" s="121" t="s">
        <v>262</v>
      </c>
      <c r="D14" s="121" t="s">
        <v>58</v>
      </c>
      <c r="E14" s="94" t="n">
        <v>0.03588</v>
      </c>
      <c r="F14" s="99"/>
      <c r="G14" s="99"/>
      <c r="H14" s="99"/>
      <c r="I14" s="99"/>
      <c r="J14" s="99"/>
      <c r="K14" s="99"/>
      <c r="L14" s="99"/>
      <c r="M14" s="99"/>
      <c r="N14" s="99"/>
      <c r="O14" s="99"/>
      <c r="P14" s="99"/>
      <c r="Q14" s="99"/>
      <c r="R14" s="99"/>
      <c r="S14" s="99"/>
      <c r="T14" s="99"/>
    </row>
    <row r="15" customFormat="false" ht="14.4" hidden="false" customHeight="false" outlineLevel="0" collapsed="false">
      <c r="A15" s="89" t="n">
        <v>140</v>
      </c>
      <c r="B15" s="121" t="s">
        <v>71</v>
      </c>
      <c r="C15" s="121" t="s">
        <v>75</v>
      </c>
      <c r="D15" s="121" t="s">
        <v>58</v>
      </c>
      <c r="E15" s="94" t="n">
        <v>0.04293</v>
      </c>
    </row>
    <row r="16" customFormat="false" ht="14.4" hidden="false" customHeight="false" outlineLevel="0" collapsed="false">
      <c r="A16" s="89" t="n">
        <v>140</v>
      </c>
      <c r="B16" s="121" t="s">
        <v>71</v>
      </c>
      <c r="C16" s="121" t="s">
        <v>79</v>
      </c>
      <c r="D16" s="121" t="s">
        <v>58</v>
      </c>
      <c r="E16" s="94" t="n">
        <v>0.11335</v>
      </c>
    </row>
    <row r="17" customFormat="false" ht="14.4" hidden="false" customHeight="false" outlineLevel="0" collapsed="false">
      <c r="A17" s="89" t="n">
        <v>140</v>
      </c>
      <c r="B17" s="121" t="s">
        <v>71</v>
      </c>
      <c r="C17" s="121" t="s">
        <v>81</v>
      </c>
      <c r="D17" s="121" t="s">
        <v>58</v>
      </c>
      <c r="E17" s="94" t="n">
        <v>0.26773</v>
      </c>
      <c r="F17" s="99"/>
      <c r="G17" s="99"/>
      <c r="H17" s="99"/>
      <c r="I17" s="99"/>
      <c r="J17" s="99"/>
      <c r="K17" s="99"/>
      <c r="L17" s="99"/>
      <c r="M17" s="99"/>
      <c r="N17" s="99"/>
      <c r="O17" s="99"/>
      <c r="P17" s="99"/>
      <c r="Q17" s="99"/>
      <c r="R17" s="99"/>
      <c r="S17" s="99"/>
      <c r="T17" s="99"/>
    </row>
    <row r="18" customFormat="false" ht="14.4" hidden="false" customHeight="false" outlineLevel="0" collapsed="false">
      <c r="A18" s="89" t="n">
        <v>140</v>
      </c>
      <c r="B18" s="121" t="s">
        <v>71</v>
      </c>
      <c r="C18" s="121" t="s">
        <v>82</v>
      </c>
      <c r="D18" s="121" t="s">
        <v>58</v>
      </c>
      <c r="E18" s="91" t="n">
        <v>1.15395</v>
      </c>
      <c r="F18" s="99"/>
      <c r="G18" s="99"/>
      <c r="H18" s="99"/>
      <c r="I18" s="99"/>
      <c r="J18" s="99"/>
      <c r="K18" s="99"/>
      <c r="L18" s="99"/>
      <c r="M18" s="99"/>
      <c r="N18" s="99"/>
      <c r="O18" s="99"/>
      <c r="P18" s="99"/>
      <c r="Q18" s="99"/>
      <c r="R18" s="99"/>
      <c r="S18" s="99"/>
      <c r="T18" s="99"/>
    </row>
    <row r="19" customFormat="false" ht="14.4" hidden="false" customHeight="false" outlineLevel="0" collapsed="false">
      <c r="A19" s="89" t="n">
        <v>140</v>
      </c>
      <c r="B19" s="121" t="s">
        <v>71</v>
      </c>
      <c r="C19" s="121" t="s">
        <v>84</v>
      </c>
      <c r="D19" s="121" t="s">
        <v>58</v>
      </c>
      <c r="E19" s="91" t="n">
        <v>6.6</v>
      </c>
      <c r="F19" s="99"/>
      <c r="G19" s="99"/>
      <c r="H19" s="99"/>
      <c r="I19" s="99"/>
      <c r="J19" s="99"/>
      <c r="K19" s="99"/>
      <c r="L19" s="99"/>
      <c r="M19" s="99"/>
      <c r="N19" s="99"/>
      <c r="O19" s="99"/>
      <c r="P19" s="99"/>
      <c r="Q19" s="99"/>
      <c r="R19" s="99"/>
      <c r="S19" s="99"/>
      <c r="T19" s="99"/>
    </row>
    <row r="20" customFormat="false" ht="14.4" hidden="false" customHeight="false" outlineLevel="0" collapsed="false">
      <c r="A20" s="89" t="n">
        <v>140</v>
      </c>
      <c r="B20" s="121" t="s">
        <v>71</v>
      </c>
      <c r="C20" s="121" t="s">
        <v>83</v>
      </c>
      <c r="D20" s="121" t="s">
        <v>58</v>
      </c>
      <c r="E20" s="91" t="n">
        <v>8.25118</v>
      </c>
    </row>
    <row r="21" customFormat="false" ht="14.4" hidden="false" customHeight="false" outlineLevel="0" collapsed="false">
      <c r="A21" s="89" t="n">
        <v>140</v>
      </c>
      <c r="B21" s="121" t="s">
        <v>71</v>
      </c>
      <c r="C21" s="121" t="s">
        <v>85</v>
      </c>
      <c r="D21" s="121" t="s">
        <v>58</v>
      </c>
      <c r="E21" s="91" t="n">
        <v>24.4076</v>
      </c>
    </row>
    <row r="22" customFormat="false" ht="14.4" hidden="false" customHeight="false" outlineLevel="0" collapsed="false">
      <c r="A22" s="89" t="n">
        <v>140</v>
      </c>
      <c r="B22" s="121" t="s">
        <v>71</v>
      </c>
      <c r="C22" s="121" t="s">
        <v>263</v>
      </c>
      <c r="D22" s="121" t="s">
        <v>54</v>
      </c>
      <c r="E22" s="91" t="n">
        <v>1.00323</v>
      </c>
      <c r="F22" s="121" t="s">
        <v>55</v>
      </c>
      <c r="G22" s="121" t="s">
        <v>55</v>
      </c>
      <c r="H22" s="121" t="s">
        <v>55</v>
      </c>
      <c r="I22" s="121" t="s">
        <v>55</v>
      </c>
      <c r="J22" s="121" t="s">
        <v>55</v>
      </c>
      <c r="K22" s="121" t="s">
        <v>55</v>
      </c>
      <c r="L22" s="121" t="s">
        <v>55</v>
      </c>
      <c r="M22" s="121" t="s">
        <v>55</v>
      </c>
      <c r="N22" s="121" t="s">
        <v>55</v>
      </c>
      <c r="O22" s="121" t="s">
        <v>55</v>
      </c>
      <c r="P22" s="121" t="s">
        <v>55</v>
      </c>
      <c r="Q22" s="121" t="s">
        <v>55</v>
      </c>
      <c r="R22" s="121" t="s">
        <v>55</v>
      </c>
      <c r="S22" s="121" t="s">
        <v>55</v>
      </c>
      <c r="T22" s="121" t="s">
        <v>55</v>
      </c>
    </row>
    <row r="23" customFormat="false" ht="14.4" hidden="false" customHeight="false" outlineLevel="0" collapsed="false">
      <c r="A23" s="89" t="n">
        <v>140</v>
      </c>
      <c r="B23" s="121" t="s">
        <v>71</v>
      </c>
      <c r="C23" s="121" t="s">
        <v>105</v>
      </c>
      <c r="D23" s="121" t="s">
        <v>54</v>
      </c>
      <c r="E23" s="91" t="n">
        <v>14.6</v>
      </c>
      <c r="F23" s="121" t="s">
        <v>55</v>
      </c>
      <c r="G23" s="121" t="s">
        <v>63</v>
      </c>
      <c r="H23" s="121" t="s">
        <v>63</v>
      </c>
      <c r="I23" s="121" t="s">
        <v>63</v>
      </c>
      <c r="J23" s="121" t="s">
        <v>55</v>
      </c>
      <c r="K23" s="121" t="s">
        <v>55</v>
      </c>
      <c r="L23" s="121" t="s">
        <v>55</v>
      </c>
      <c r="M23" s="121" t="s">
        <v>55</v>
      </c>
      <c r="N23" s="121" t="s">
        <v>55</v>
      </c>
      <c r="O23" s="121" t="s">
        <v>55</v>
      </c>
      <c r="P23" s="121" t="s">
        <v>55</v>
      </c>
      <c r="Q23" s="121" t="s">
        <v>63</v>
      </c>
      <c r="R23" s="121" t="s">
        <v>63</v>
      </c>
      <c r="S23" s="121" t="s">
        <v>55</v>
      </c>
      <c r="T23" s="121" t="s">
        <v>55</v>
      </c>
    </row>
    <row r="24" customFormat="false" ht="14.4" hidden="false" customHeight="false" outlineLevel="0" collapsed="false">
      <c r="A24" s="89" t="n">
        <v>140</v>
      </c>
      <c r="B24" s="121" t="s">
        <v>71</v>
      </c>
      <c r="C24" s="121" t="s">
        <v>106</v>
      </c>
      <c r="D24" s="121" t="s">
        <v>54</v>
      </c>
      <c r="E24" s="91" t="n">
        <v>43.20206</v>
      </c>
      <c r="F24" s="121" t="s">
        <v>55</v>
      </c>
      <c r="G24" s="121" t="s">
        <v>55</v>
      </c>
      <c r="H24" s="121" t="s">
        <v>55</v>
      </c>
      <c r="I24" s="121" t="s">
        <v>55</v>
      </c>
      <c r="J24" s="121" t="s">
        <v>55</v>
      </c>
      <c r="K24" s="121" t="s">
        <v>55</v>
      </c>
      <c r="L24" s="121" t="s">
        <v>55</v>
      </c>
      <c r="M24" s="121" t="s">
        <v>63</v>
      </c>
      <c r="N24" s="121" t="s">
        <v>63</v>
      </c>
      <c r="O24" s="121" t="s">
        <v>63</v>
      </c>
      <c r="P24" s="121" t="s">
        <v>55</v>
      </c>
      <c r="Q24" s="121" t="s">
        <v>55</v>
      </c>
      <c r="R24" s="121" t="s">
        <v>55</v>
      </c>
      <c r="S24" s="121" t="s">
        <v>55</v>
      </c>
      <c r="T24" s="121" t="s">
        <v>55</v>
      </c>
    </row>
    <row r="25" customFormat="false" ht="14.4" hidden="false" customHeight="false" outlineLevel="0" collapsed="false">
      <c r="A25" s="89" t="n">
        <v>140</v>
      </c>
      <c r="B25" s="121" t="s">
        <v>71</v>
      </c>
      <c r="C25" s="121" t="s">
        <v>103</v>
      </c>
      <c r="D25" s="121" t="s">
        <v>60</v>
      </c>
      <c r="E25" s="94" t="s">
        <v>61</v>
      </c>
      <c r="F25" s="121" t="s">
        <v>55</v>
      </c>
      <c r="G25" s="121" t="s">
        <v>55</v>
      </c>
      <c r="H25" s="121" t="s">
        <v>63</v>
      </c>
      <c r="I25" s="121" t="s">
        <v>55</v>
      </c>
      <c r="J25" s="121" t="s">
        <v>55</v>
      </c>
      <c r="K25" s="121" t="s">
        <v>55</v>
      </c>
      <c r="L25" s="121" t="s">
        <v>55</v>
      </c>
      <c r="M25" s="121" t="s">
        <v>55</v>
      </c>
      <c r="N25" s="121" t="s">
        <v>55</v>
      </c>
      <c r="O25" s="121" t="s">
        <v>55</v>
      </c>
      <c r="P25" s="121" t="s">
        <v>55</v>
      </c>
      <c r="Q25" s="121" t="s">
        <v>55</v>
      </c>
      <c r="R25" s="121" t="s">
        <v>55</v>
      </c>
      <c r="S25" s="121" t="s">
        <v>55</v>
      </c>
      <c r="T25" s="121" t="s">
        <v>55</v>
      </c>
    </row>
    <row r="26" customFormat="false" ht="14.4" hidden="false" customHeight="false" outlineLevel="0" collapsed="false">
      <c r="A26" s="89" t="n">
        <v>140</v>
      </c>
      <c r="B26" s="121" t="s">
        <v>71</v>
      </c>
      <c r="C26" s="121" t="s">
        <v>102</v>
      </c>
      <c r="D26" s="121" t="s">
        <v>60</v>
      </c>
      <c r="E26" s="94" t="s">
        <v>61</v>
      </c>
      <c r="F26" s="121" t="s">
        <v>55</v>
      </c>
      <c r="G26" s="121" t="s">
        <v>55</v>
      </c>
      <c r="H26" s="121" t="s">
        <v>55</v>
      </c>
      <c r="I26" s="121" t="s">
        <v>55</v>
      </c>
      <c r="J26" s="121" t="s">
        <v>55</v>
      </c>
      <c r="K26" s="121" t="s">
        <v>55</v>
      </c>
      <c r="L26" s="121" t="s">
        <v>55</v>
      </c>
      <c r="M26" s="121" t="s">
        <v>55</v>
      </c>
      <c r="N26" s="121" t="s">
        <v>55</v>
      </c>
      <c r="O26" s="121" t="s">
        <v>55</v>
      </c>
      <c r="P26" s="121" t="s">
        <v>55</v>
      </c>
      <c r="Q26" s="121" t="s">
        <v>55</v>
      </c>
      <c r="R26" s="121" t="s">
        <v>55</v>
      </c>
      <c r="S26" s="121" t="s">
        <v>63</v>
      </c>
      <c r="T26" s="121" t="s">
        <v>55</v>
      </c>
    </row>
    <row r="27" customFormat="false" ht="14.4" hidden="false" customHeight="false" outlineLevel="0" collapsed="false">
      <c r="A27" s="89" t="n">
        <v>140</v>
      </c>
      <c r="B27" s="121" t="s">
        <v>71</v>
      </c>
      <c r="C27" s="121" t="s">
        <v>101</v>
      </c>
      <c r="D27" s="121" t="s">
        <v>60</v>
      </c>
      <c r="E27" s="94" t="s">
        <v>61</v>
      </c>
      <c r="F27" s="121" t="s">
        <v>55</v>
      </c>
      <c r="G27" s="121" t="s">
        <v>55</v>
      </c>
      <c r="H27" s="121" t="s">
        <v>55</v>
      </c>
      <c r="I27" s="121" t="s">
        <v>55</v>
      </c>
      <c r="J27" s="121" t="s">
        <v>55</v>
      </c>
      <c r="K27" s="121" t="s">
        <v>55</v>
      </c>
      <c r="L27" s="121" t="s">
        <v>55</v>
      </c>
      <c r="M27" s="121" t="s">
        <v>55</v>
      </c>
      <c r="N27" s="121" t="s">
        <v>55</v>
      </c>
      <c r="O27" s="121" t="s">
        <v>55</v>
      </c>
      <c r="P27" s="121" t="s">
        <v>55</v>
      </c>
      <c r="Q27" s="121" t="s">
        <v>55</v>
      </c>
      <c r="R27" s="121" t="s">
        <v>55</v>
      </c>
      <c r="S27" s="121" t="s">
        <v>63</v>
      </c>
      <c r="T27" s="121" t="s">
        <v>55</v>
      </c>
    </row>
    <row r="28" customFormat="false" ht="14.4" hidden="false" customHeight="false" outlineLevel="0" collapsed="false">
      <c r="A28" s="89" t="n">
        <v>140</v>
      </c>
      <c r="B28" s="121" t="s">
        <v>71</v>
      </c>
      <c r="C28" s="121" t="s">
        <v>100</v>
      </c>
      <c r="D28" s="121" t="s">
        <v>60</v>
      </c>
      <c r="E28" s="94" t="s">
        <v>61</v>
      </c>
      <c r="F28" s="121" t="s">
        <v>55</v>
      </c>
      <c r="G28" s="121" t="s">
        <v>55</v>
      </c>
      <c r="H28" s="121" t="s">
        <v>55</v>
      </c>
      <c r="I28" s="121" t="s">
        <v>55</v>
      </c>
      <c r="J28" s="121" t="s">
        <v>55</v>
      </c>
      <c r="K28" s="121" t="s">
        <v>55</v>
      </c>
      <c r="L28" s="121" t="s">
        <v>55</v>
      </c>
      <c r="M28" s="121" t="s">
        <v>55</v>
      </c>
      <c r="N28" s="121" t="s">
        <v>55</v>
      </c>
      <c r="O28" s="121" t="s">
        <v>55</v>
      </c>
      <c r="P28" s="121" t="s">
        <v>55</v>
      </c>
      <c r="Q28" s="121" t="s">
        <v>55</v>
      </c>
      <c r="R28" s="121" t="s">
        <v>55</v>
      </c>
      <c r="S28" s="121" t="s">
        <v>63</v>
      </c>
      <c r="T28" s="121" t="s">
        <v>55</v>
      </c>
    </row>
    <row r="29" customFormat="false" ht="14.4" hidden="false" customHeight="false" outlineLevel="0" collapsed="false">
      <c r="A29" s="89" t="n">
        <v>140</v>
      </c>
      <c r="B29" s="121" t="s">
        <v>71</v>
      </c>
      <c r="C29" s="121" t="s">
        <v>99</v>
      </c>
      <c r="D29" s="121" t="s">
        <v>60</v>
      </c>
      <c r="E29" s="94" t="s">
        <v>61</v>
      </c>
      <c r="F29" s="121" t="s">
        <v>55</v>
      </c>
      <c r="G29" s="121" t="s">
        <v>55</v>
      </c>
      <c r="H29" s="121" t="s">
        <v>55</v>
      </c>
      <c r="I29" s="121" t="s">
        <v>55</v>
      </c>
      <c r="J29" s="121" t="s">
        <v>55</v>
      </c>
      <c r="K29" s="121" t="s">
        <v>55</v>
      </c>
      <c r="L29" s="121" t="s">
        <v>55</v>
      </c>
      <c r="M29" s="121" t="s">
        <v>55</v>
      </c>
      <c r="N29" s="121" t="s">
        <v>55</v>
      </c>
      <c r="O29" s="121" t="s">
        <v>55</v>
      </c>
      <c r="P29" s="121" t="s">
        <v>55</v>
      </c>
      <c r="Q29" s="121" t="s">
        <v>55</v>
      </c>
      <c r="R29" s="121" t="s">
        <v>55</v>
      </c>
      <c r="S29" s="121" t="s">
        <v>63</v>
      </c>
      <c r="T29" s="121" t="s">
        <v>55</v>
      </c>
    </row>
    <row r="30" customFormat="false" ht="14.4" hidden="false" customHeight="false" outlineLevel="0" collapsed="false">
      <c r="A30" s="89" t="n">
        <v>140</v>
      </c>
      <c r="B30" s="121" t="s">
        <v>71</v>
      </c>
      <c r="C30" s="121" t="s">
        <v>98</v>
      </c>
      <c r="D30" s="121" t="s">
        <v>60</v>
      </c>
      <c r="E30" s="94" t="s">
        <v>61</v>
      </c>
      <c r="F30" s="121" t="s">
        <v>55</v>
      </c>
      <c r="G30" s="121" t="s">
        <v>55</v>
      </c>
      <c r="H30" s="121" t="s">
        <v>55</v>
      </c>
      <c r="I30" s="121" t="s">
        <v>55</v>
      </c>
      <c r="J30" s="121" t="s">
        <v>55</v>
      </c>
      <c r="K30" s="121" t="s">
        <v>55</v>
      </c>
      <c r="L30" s="121" t="s">
        <v>55</v>
      </c>
      <c r="M30" s="121" t="s">
        <v>55</v>
      </c>
      <c r="N30" s="121" t="s">
        <v>55</v>
      </c>
      <c r="O30" s="121" t="s">
        <v>55</v>
      </c>
      <c r="P30" s="121" t="s">
        <v>55</v>
      </c>
      <c r="Q30" s="121" t="s">
        <v>55</v>
      </c>
      <c r="R30" s="121" t="s">
        <v>55</v>
      </c>
      <c r="S30" s="121" t="s">
        <v>55</v>
      </c>
      <c r="T30" s="121" t="s">
        <v>63</v>
      </c>
    </row>
    <row r="31" customFormat="false" ht="14.4" hidden="false" customHeight="false" outlineLevel="0" collapsed="false">
      <c r="A31" s="89" t="n">
        <v>140</v>
      </c>
      <c r="B31" s="121" t="s">
        <v>71</v>
      </c>
      <c r="C31" s="121" t="s">
        <v>264</v>
      </c>
      <c r="D31" s="121" t="s">
        <v>60</v>
      </c>
      <c r="E31" s="94" t="s">
        <v>61</v>
      </c>
      <c r="F31" s="121" t="s">
        <v>55</v>
      </c>
      <c r="G31" s="121" t="s">
        <v>55</v>
      </c>
      <c r="H31" s="121" t="s">
        <v>55</v>
      </c>
      <c r="I31" s="121" t="s">
        <v>55</v>
      </c>
      <c r="J31" s="121" t="s">
        <v>55</v>
      </c>
      <c r="K31" s="121" t="s">
        <v>55</v>
      </c>
      <c r="L31" s="121" t="s">
        <v>55</v>
      </c>
      <c r="M31" s="121" t="s">
        <v>55</v>
      </c>
      <c r="N31" s="121" t="s">
        <v>55</v>
      </c>
      <c r="O31" s="121" t="s">
        <v>55</v>
      </c>
      <c r="P31" s="121" t="s">
        <v>55</v>
      </c>
      <c r="Q31" s="121" t="s">
        <v>55</v>
      </c>
      <c r="R31" s="121" t="s">
        <v>55</v>
      </c>
      <c r="S31" s="121" t="s">
        <v>55</v>
      </c>
      <c r="T31" s="121" t="s">
        <v>63</v>
      </c>
    </row>
    <row r="32" customFormat="false" ht="14.4" hidden="false" customHeight="false" outlineLevel="0" collapsed="false">
      <c r="A32" s="89" t="n">
        <v>140</v>
      </c>
      <c r="B32" s="121" t="s">
        <v>71</v>
      </c>
      <c r="C32" s="121" t="s">
        <v>97</v>
      </c>
      <c r="D32" s="121" t="s">
        <v>60</v>
      </c>
      <c r="E32" s="94" t="s">
        <v>61</v>
      </c>
      <c r="F32" s="121" t="s">
        <v>55</v>
      </c>
      <c r="G32" s="121" t="s">
        <v>55</v>
      </c>
      <c r="H32" s="121" t="s">
        <v>55</v>
      </c>
      <c r="I32" s="121" t="s">
        <v>55</v>
      </c>
      <c r="J32" s="121" t="s">
        <v>55</v>
      </c>
      <c r="K32" s="121" t="s">
        <v>55</v>
      </c>
      <c r="L32" s="121" t="s">
        <v>55</v>
      </c>
      <c r="M32" s="121" t="s">
        <v>55</v>
      </c>
      <c r="N32" s="121" t="s">
        <v>55</v>
      </c>
      <c r="O32" s="121" t="s">
        <v>55</v>
      </c>
      <c r="P32" s="121" t="s">
        <v>55</v>
      </c>
      <c r="Q32" s="121" t="s">
        <v>55</v>
      </c>
      <c r="R32" s="121" t="s">
        <v>55</v>
      </c>
      <c r="S32" s="121" t="s">
        <v>55</v>
      </c>
      <c r="T32" s="121" t="s">
        <v>55</v>
      </c>
    </row>
    <row r="33" customFormat="false" ht="14.4" hidden="false" customHeight="false" outlineLevel="0" collapsed="false">
      <c r="A33" s="89" t="n">
        <v>140</v>
      </c>
      <c r="B33" s="121" t="s">
        <v>71</v>
      </c>
      <c r="C33" s="121" t="s">
        <v>265</v>
      </c>
      <c r="D33" s="121" t="s">
        <v>60</v>
      </c>
      <c r="E33" s="94" t="s">
        <v>61</v>
      </c>
      <c r="F33" s="121" t="s">
        <v>55</v>
      </c>
      <c r="G33" s="121" t="s">
        <v>55</v>
      </c>
      <c r="H33" s="121" t="s">
        <v>55</v>
      </c>
      <c r="I33" s="121" t="s">
        <v>55</v>
      </c>
      <c r="J33" s="121" t="s">
        <v>55</v>
      </c>
      <c r="K33" s="121" t="s">
        <v>55</v>
      </c>
      <c r="L33" s="121" t="s">
        <v>55</v>
      </c>
      <c r="M33" s="121" t="s">
        <v>55</v>
      </c>
      <c r="N33" s="121" t="s">
        <v>55</v>
      </c>
      <c r="O33" s="121" t="s">
        <v>55</v>
      </c>
      <c r="P33" s="121" t="s">
        <v>63</v>
      </c>
      <c r="Q33" s="121" t="s">
        <v>55</v>
      </c>
      <c r="R33" s="121" t="s">
        <v>55</v>
      </c>
      <c r="S33" s="121" t="s">
        <v>55</v>
      </c>
      <c r="T33" s="121" t="s">
        <v>55</v>
      </c>
    </row>
    <row r="34" customFormat="false" ht="14.4" hidden="false" customHeight="false" outlineLevel="0" collapsed="false">
      <c r="A34" s="89" t="n">
        <v>140</v>
      </c>
      <c r="B34" s="121" t="s">
        <v>71</v>
      </c>
      <c r="C34" s="121" t="s">
        <v>96</v>
      </c>
      <c r="D34" s="121" t="s">
        <v>60</v>
      </c>
      <c r="E34" s="94" t="s">
        <v>61</v>
      </c>
      <c r="F34" s="121" t="s">
        <v>55</v>
      </c>
      <c r="G34" s="121" t="s">
        <v>55</v>
      </c>
      <c r="H34" s="121" t="s">
        <v>55</v>
      </c>
      <c r="I34" s="121" t="s">
        <v>55</v>
      </c>
      <c r="J34" s="121" t="s">
        <v>55</v>
      </c>
      <c r="K34" s="121" t="s">
        <v>55</v>
      </c>
      <c r="L34" s="121" t="s">
        <v>55</v>
      </c>
      <c r="M34" s="121" t="s">
        <v>55</v>
      </c>
      <c r="N34" s="121" t="s">
        <v>55</v>
      </c>
      <c r="O34" s="121" t="s">
        <v>55</v>
      </c>
      <c r="P34" s="121" t="s">
        <v>55</v>
      </c>
      <c r="Q34" s="121" t="s">
        <v>63</v>
      </c>
      <c r="R34" s="121" t="s">
        <v>55</v>
      </c>
      <c r="S34" s="121" t="s">
        <v>55</v>
      </c>
      <c r="T34" s="121" t="s">
        <v>55</v>
      </c>
    </row>
    <row r="35" customFormat="false" ht="14.4" hidden="false" customHeight="false" outlineLevel="0" collapsed="false">
      <c r="A35" s="89" t="n">
        <v>140</v>
      </c>
      <c r="B35" s="121" t="s">
        <v>71</v>
      </c>
      <c r="C35" s="121" t="s">
        <v>251</v>
      </c>
      <c r="D35" s="121" t="s">
        <v>60</v>
      </c>
      <c r="E35" s="94" t="s">
        <v>61</v>
      </c>
      <c r="F35" s="121" t="s">
        <v>55</v>
      </c>
      <c r="G35" s="121" t="s">
        <v>55</v>
      </c>
      <c r="H35" s="121" t="s">
        <v>55</v>
      </c>
      <c r="I35" s="121" t="s">
        <v>55</v>
      </c>
      <c r="J35" s="121" t="s">
        <v>55</v>
      </c>
      <c r="K35" s="121" t="s">
        <v>55</v>
      </c>
      <c r="L35" s="121" t="s">
        <v>55</v>
      </c>
      <c r="M35" s="121" t="s">
        <v>55</v>
      </c>
      <c r="N35" s="121" t="s">
        <v>55</v>
      </c>
      <c r="O35" s="121" t="s">
        <v>55</v>
      </c>
      <c r="P35" s="121" t="s">
        <v>55</v>
      </c>
      <c r="Q35" s="121" t="s">
        <v>55</v>
      </c>
      <c r="R35" s="121" t="s">
        <v>55</v>
      </c>
      <c r="S35" s="121" t="s">
        <v>55</v>
      </c>
      <c r="T35" s="121" t="s">
        <v>63</v>
      </c>
    </row>
    <row r="36" customFormat="false" ht="14.4" hidden="false" customHeight="false" outlineLevel="0" collapsed="false">
      <c r="A36" s="89" t="n">
        <v>140</v>
      </c>
      <c r="B36" s="121" t="s">
        <v>71</v>
      </c>
      <c r="C36" s="121" t="s">
        <v>94</v>
      </c>
      <c r="D36" s="121" t="s">
        <v>60</v>
      </c>
      <c r="E36" s="94" t="s">
        <v>61</v>
      </c>
      <c r="F36" s="121" t="s">
        <v>55</v>
      </c>
      <c r="G36" s="121" t="s">
        <v>55</v>
      </c>
      <c r="H36" s="121" t="s">
        <v>55</v>
      </c>
      <c r="I36" s="121" t="s">
        <v>55</v>
      </c>
      <c r="J36" s="121" t="s">
        <v>55</v>
      </c>
      <c r="K36" s="121" t="s">
        <v>55</v>
      </c>
      <c r="L36" s="121" t="s">
        <v>55</v>
      </c>
      <c r="M36" s="121" t="s">
        <v>55</v>
      </c>
      <c r="N36" s="121" t="s">
        <v>55</v>
      </c>
      <c r="O36" s="121" t="s">
        <v>55</v>
      </c>
      <c r="P36" s="121" t="s">
        <v>55</v>
      </c>
      <c r="Q36" s="121" t="s">
        <v>55</v>
      </c>
      <c r="R36" s="121" t="s">
        <v>55</v>
      </c>
      <c r="S36" s="121" t="s">
        <v>55</v>
      </c>
      <c r="T36" s="121" t="s">
        <v>63</v>
      </c>
    </row>
    <row r="37" customFormat="false" ht="14.4" hidden="false" customHeight="false" outlineLevel="0" collapsed="false">
      <c r="A37" s="89" t="n">
        <v>140</v>
      </c>
      <c r="B37" s="121" t="s">
        <v>71</v>
      </c>
      <c r="C37" s="121" t="s">
        <v>93</v>
      </c>
      <c r="D37" s="121" t="s">
        <v>60</v>
      </c>
      <c r="E37" s="94" t="s">
        <v>61</v>
      </c>
      <c r="F37" s="121" t="s">
        <v>55</v>
      </c>
      <c r="G37" s="121" t="s">
        <v>55</v>
      </c>
      <c r="H37" s="121" t="s">
        <v>55</v>
      </c>
      <c r="I37" s="121" t="s">
        <v>55</v>
      </c>
      <c r="J37" s="121" t="s">
        <v>55</v>
      </c>
      <c r="K37" s="121" t="s">
        <v>55</v>
      </c>
      <c r="L37" s="121" t="s">
        <v>55</v>
      </c>
      <c r="M37" s="121" t="s">
        <v>55</v>
      </c>
      <c r="N37" s="121" t="s">
        <v>55</v>
      </c>
      <c r="O37" s="121" t="s">
        <v>55</v>
      </c>
      <c r="P37" s="121" t="s">
        <v>55</v>
      </c>
      <c r="Q37" s="121" t="s">
        <v>55</v>
      </c>
      <c r="R37" s="121" t="s">
        <v>55</v>
      </c>
      <c r="S37" s="121" t="s">
        <v>55</v>
      </c>
      <c r="T37" s="121" t="s">
        <v>63</v>
      </c>
    </row>
    <row r="38" customFormat="false" ht="14.4" hidden="false" customHeight="false" outlineLevel="0" collapsed="false">
      <c r="A38" s="89" t="n">
        <v>140</v>
      </c>
      <c r="B38" s="121" t="s">
        <v>71</v>
      </c>
      <c r="C38" s="121" t="s">
        <v>93</v>
      </c>
      <c r="D38" s="121" t="s">
        <v>60</v>
      </c>
      <c r="E38" s="94" t="s">
        <v>61</v>
      </c>
      <c r="F38" s="121" t="s">
        <v>55</v>
      </c>
      <c r="G38" s="121" t="s">
        <v>55</v>
      </c>
      <c r="H38" s="121" t="s">
        <v>55</v>
      </c>
      <c r="I38" s="121" t="s">
        <v>55</v>
      </c>
      <c r="J38" s="121" t="s">
        <v>55</v>
      </c>
      <c r="K38" s="121" t="s">
        <v>55</v>
      </c>
      <c r="L38" s="121" t="s">
        <v>55</v>
      </c>
      <c r="M38" s="121" t="s">
        <v>55</v>
      </c>
      <c r="N38" s="121" t="s">
        <v>55</v>
      </c>
      <c r="O38" s="121" t="s">
        <v>55</v>
      </c>
      <c r="P38" s="121" t="s">
        <v>55</v>
      </c>
      <c r="Q38" s="121" t="s">
        <v>55</v>
      </c>
      <c r="R38" s="121" t="s">
        <v>55</v>
      </c>
      <c r="S38" s="121" t="s">
        <v>55</v>
      </c>
      <c r="T38" s="121" t="s">
        <v>63</v>
      </c>
    </row>
    <row r="39" customFormat="false" ht="14.4" hidden="false" customHeight="false" outlineLevel="0" collapsed="false">
      <c r="A39" s="89" t="n">
        <v>140</v>
      </c>
      <c r="B39" s="121" t="s">
        <v>71</v>
      </c>
      <c r="C39" s="121" t="s">
        <v>92</v>
      </c>
      <c r="D39" s="121" t="s">
        <v>60</v>
      </c>
      <c r="E39" s="94" t="s">
        <v>61</v>
      </c>
      <c r="F39" s="121" t="s">
        <v>63</v>
      </c>
      <c r="G39" s="121" t="s">
        <v>55</v>
      </c>
      <c r="H39" s="121" t="s">
        <v>55</v>
      </c>
      <c r="I39" s="121" t="s">
        <v>63</v>
      </c>
      <c r="J39" s="121" t="s">
        <v>55</v>
      </c>
      <c r="K39" s="121" t="s">
        <v>55</v>
      </c>
      <c r="L39" s="121" t="s">
        <v>55</v>
      </c>
      <c r="M39" s="121" t="s">
        <v>55</v>
      </c>
      <c r="N39" s="121" t="s">
        <v>55</v>
      </c>
      <c r="O39" s="121" t="s">
        <v>55</v>
      </c>
      <c r="P39" s="121" t="s">
        <v>55</v>
      </c>
      <c r="Q39" s="121" t="s">
        <v>55</v>
      </c>
      <c r="R39" s="121" t="s">
        <v>55</v>
      </c>
      <c r="S39" s="121" t="s">
        <v>55</v>
      </c>
      <c r="T39" s="121" t="s">
        <v>55</v>
      </c>
    </row>
    <row r="40" customFormat="false" ht="14.4" hidden="false" customHeight="false" outlineLevel="0" collapsed="false">
      <c r="A40" s="89" t="n">
        <v>140</v>
      </c>
      <c r="B40" s="121" t="s">
        <v>71</v>
      </c>
      <c r="C40" s="121" t="s">
        <v>91</v>
      </c>
      <c r="D40" s="121" t="s">
        <v>60</v>
      </c>
      <c r="E40" s="94" t="s">
        <v>61</v>
      </c>
      <c r="F40" s="121" t="s">
        <v>63</v>
      </c>
      <c r="G40" s="121" t="s">
        <v>55</v>
      </c>
      <c r="H40" s="121" t="s">
        <v>55</v>
      </c>
      <c r="I40" s="121" t="s">
        <v>63</v>
      </c>
      <c r="J40" s="121" t="s">
        <v>55</v>
      </c>
      <c r="K40" s="121" t="s">
        <v>55</v>
      </c>
      <c r="L40" s="121" t="s">
        <v>55</v>
      </c>
      <c r="M40" s="121" t="s">
        <v>55</v>
      </c>
      <c r="N40" s="121" t="s">
        <v>55</v>
      </c>
      <c r="O40" s="121" t="s">
        <v>55</v>
      </c>
      <c r="P40" s="121" t="s">
        <v>55</v>
      </c>
      <c r="Q40" s="121" t="s">
        <v>55</v>
      </c>
      <c r="R40" s="121" t="s">
        <v>55</v>
      </c>
      <c r="S40" s="121" t="s">
        <v>55</v>
      </c>
      <c r="T40" s="121" t="s">
        <v>55</v>
      </c>
    </row>
    <row r="41" customFormat="false" ht="14.4" hidden="false" customHeight="false" outlineLevel="0" collapsed="false">
      <c r="A41" s="89" t="n">
        <v>140</v>
      </c>
      <c r="B41" s="121" t="s">
        <v>71</v>
      </c>
      <c r="C41" s="121" t="s">
        <v>90</v>
      </c>
      <c r="D41" s="121" t="s">
        <v>60</v>
      </c>
      <c r="E41" s="94" t="s">
        <v>61</v>
      </c>
      <c r="F41" s="121" t="s">
        <v>55</v>
      </c>
      <c r="G41" s="121" t="s">
        <v>55</v>
      </c>
      <c r="H41" s="121" t="s">
        <v>55</v>
      </c>
      <c r="I41" s="121" t="s">
        <v>55</v>
      </c>
      <c r="J41" s="121" t="s">
        <v>55</v>
      </c>
      <c r="K41" s="121" t="s">
        <v>55</v>
      </c>
      <c r="L41" s="121" t="s">
        <v>55</v>
      </c>
      <c r="M41" s="121" t="s">
        <v>55</v>
      </c>
      <c r="N41" s="121" t="s">
        <v>55</v>
      </c>
      <c r="O41" s="121" t="s">
        <v>55</v>
      </c>
      <c r="P41" s="121" t="s">
        <v>55</v>
      </c>
      <c r="Q41" s="121" t="s">
        <v>55</v>
      </c>
      <c r="R41" s="121" t="s">
        <v>55</v>
      </c>
      <c r="S41" s="121" t="s">
        <v>55</v>
      </c>
      <c r="T41" s="121" t="s">
        <v>55</v>
      </c>
    </row>
    <row r="42" customFormat="false" ht="14.4" hidden="false" customHeight="false" outlineLevel="0" collapsed="false">
      <c r="A42" s="89" t="n">
        <v>140</v>
      </c>
      <c r="B42" s="121" t="s">
        <v>71</v>
      </c>
      <c r="C42" s="121" t="s">
        <v>89</v>
      </c>
      <c r="D42" s="121" t="s">
        <v>60</v>
      </c>
      <c r="E42" s="94" t="s">
        <v>61</v>
      </c>
      <c r="F42" s="121" t="s">
        <v>55</v>
      </c>
      <c r="G42" s="121" t="s">
        <v>55</v>
      </c>
      <c r="H42" s="121" t="s">
        <v>55</v>
      </c>
      <c r="I42" s="121" t="s">
        <v>55</v>
      </c>
      <c r="J42" s="121" t="s">
        <v>55</v>
      </c>
      <c r="K42" s="121" t="s">
        <v>55</v>
      </c>
      <c r="L42" s="121" t="s">
        <v>55</v>
      </c>
      <c r="M42" s="121" t="s">
        <v>55</v>
      </c>
      <c r="N42" s="121" t="s">
        <v>55</v>
      </c>
      <c r="O42" s="121" t="s">
        <v>55</v>
      </c>
      <c r="P42" s="121" t="s">
        <v>55</v>
      </c>
      <c r="Q42" s="121" t="s">
        <v>55</v>
      </c>
      <c r="R42" s="121" t="s">
        <v>55</v>
      </c>
      <c r="S42" s="121" t="s">
        <v>55</v>
      </c>
      <c r="T42" s="121" t="s">
        <v>55</v>
      </c>
    </row>
    <row r="43" customFormat="false" ht="14.4" hidden="false" customHeight="false" outlineLevel="0" collapsed="false">
      <c r="A43" s="89" t="n">
        <v>140</v>
      </c>
      <c r="B43" s="121" t="s">
        <v>71</v>
      </c>
      <c r="C43" s="121" t="s">
        <v>266</v>
      </c>
      <c r="D43" s="121" t="s">
        <v>60</v>
      </c>
      <c r="E43" s="94" t="s">
        <v>61</v>
      </c>
      <c r="F43" s="121" t="s">
        <v>63</v>
      </c>
      <c r="G43" s="121" t="s">
        <v>55</v>
      </c>
      <c r="H43" s="121" t="s">
        <v>55</v>
      </c>
      <c r="I43" s="121" t="s">
        <v>63</v>
      </c>
      <c r="J43" s="121" t="s">
        <v>55</v>
      </c>
      <c r="K43" s="121" t="s">
        <v>55</v>
      </c>
      <c r="L43" s="121" t="s">
        <v>55</v>
      </c>
      <c r="M43" s="121" t="s">
        <v>55</v>
      </c>
      <c r="N43" s="121" t="s">
        <v>55</v>
      </c>
      <c r="O43" s="121" t="s">
        <v>55</v>
      </c>
      <c r="P43" s="121" t="s">
        <v>55</v>
      </c>
      <c r="Q43" s="121" t="s">
        <v>55</v>
      </c>
      <c r="R43" s="121" t="s">
        <v>55</v>
      </c>
      <c r="S43" s="121" t="s">
        <v>55</v>
      </c>
      <c r="T43" s="121" t="s">
        <v>55</v>
      </c>
    </row>
    <row r="44" customFormat="false" ht="14.4" hidden="false" customHeight="false" outlineLevel="0" collapsed="false">
      <c r="A44" s="89" t="n">
        <v>140</v>
      </c>
      <c r="B44" s="121" t="s">
        <v>71</v>
      </c>
      <c r="C44" s="121" t="s">
        <v>267</v>
      </c>
      <c r="D44" s="121" t="s">
        <v>60</v>
      </c>
      <c r="E44" s="94" t="s">
        <v>61</v>
      </c>
      <c r="F44" s="121" t="s">
        <v>55</v>
      </c>
      <c r="G44" s="121" t="s">
        <v>55</v>
      </c>
      <c r="H44" s="121" t="s">
        <v>55</v>
      </c>
      <c r="I44" s="121" t="s">
        <v>63</v>
      </c>
      <c r="J44" s="121" t="s">
        <v>55</v>
      </c>
      <c r="K44" s="121" t="s">
        <v>55</v>
      </c>
      <c r="L44" s="121" t="s">
        <v>55</v>
      </c>
      <c r="M44" s="121" t="s">
        <v>55</v>
      </c>
      <c r="N44" s="121" t="s">
        <v>55</v>
      </c>
      <c r="O44" s="121" t="s">
        <v>55</v>
      </c>
      <c r="P44" s="121" t="s">
        <v>55</v>
      </c>
      <c r="Q44" s="121" t="s">
        <v>55</v>
      </c>
      <c r="R44" s="121" t="s">
        <v>55</v>
      </c>
      <c r="S44" s="121" t="s">
        <v>55</v>
      </c>
      <c r="T44" s="121" t="s">
        <v>55</v>
      </c>
    </row>
    <row r="45" customFormat="false" ht="14.4" hidden="false" customHeight="false" outlineLevel="0" collapsed="false">
      <c r="A45" s="89" t="n">
        <v>140</v>
      </c>
      <c r="B45" s="121" t="s">
        <v>71</v>
      </c>
      <c r="C45" s="121" t="s">
        <v>87</v>
      </c>
      <c r="D45" s="121" t="s">
        <v>60</v>
      </c>
      <c r="E45" s="94" t="s">
        <v>61</v>
      </c>
      <c r="F45" s="121" t="s">
        <v>55</v>
      </c>
      <c r="G45" s="121" t="s">
        <v>55</v>
      </c>
      <c r="H45" s="121" t="s">
        <v>55</v>
      </c>
      <c r="I45" s="121" t="s">
        <v>55</v>
      </c>
      <c r="J45" s="121" t="s">
        <v>55</v>
      </c>
      <c r="K45" s="121" t="s">
        <v>55</v>
      </c>
      <c r="L45" s="121" t="s">
        <v>55</v>
      </c>
      <c r="M45" s="121" t="s">
        <v>55</v>
      </c>
      <c r="N45" s="121" t="s">
        <v>55</v>
      </c>
      <c r="O45" s="121" t="s">
        <v>55</v>
      </c>
      <c r="P45" s="121" t="s">
        <v>55</v>
      </c>
      <c r="Q45" s="121" t="s">
        <v>55</v>
      </c>
      <c r="R45" s="121" t="s">
        <v>55</v>
      </c>
      <c r="S45" s="121" t="s">
        <v>55</v>
      </c>
      <c r="T45" s="121" t="s">
        <v>55</v>
      </c>
    </row>
    <row r="46" customFormat="false" ht="14.4" hidden="false" customHeight="false" outlineLevel="0" collapsed="false">
      <c r="A46" s="89" t="n">
        <v>140</v>
      </c>
      <c r="B46" s="121" t="s">
        <v>71</v>
      </c>
      <c r="C46" s="121" t="s">
        <v>86</v>
      </c>
      <c r="D46" s="121" t="s">
        <v>60</v>
      </c>
      <c r="E46" s="94" t="s">
        <v>61</v>
      </c>
      <c r="F46" s="121" t="s">
        <v>55</v>
      </c>
      <c r="G46" s="121" t="s">
        <v>55</v>
      </c>
      <c r="H46" s="121" t="s">
        <v>55</v>
      </c>
      <c r="I46" s="121" t="s">
        <v>55</v>
      </c>
      <c r="J46" s="121" t="s">
        <v>55</v>
      </c>
      <c r="K46" s="121" t="s">
        <v>55</v>
      </c>
      <c r="L46" s="121" t="s">
        <v>55</v>
      </c>
      <c r="M46" s="121" t="s">
        <v>55</v>
      </c>
      <c r="N46" s="121" t="s">
        <v>55</v>
      </c>
      <c r="O46" s="121" t="s">
        <v>55</v>
      </c>
      <c r="P46" s="121" t="s">
        <v>55</v>
      </c>
      <c r="Q46" s="121" t="s">
        <v>55</v>
      </c>
      <c r="R46" s="121" t="s">
        <v>55</v>
      </c>
      <c r="S46" s="121" t="s">
        <v>55</v>
      </c>
      <c r="T46" s="121" t="s">
        <v>55</v>
      </c>
    </row>
    <row r="47" customFormat="false" ht="14.4" hidden="false" customHeight="false" outlineLevel="0" collapsed="false">
      <c r="A47" s="89" t="n">
        <v>140</v>
      </c>
      <c r="B47" s="121" t="s">
        <v>71</v>
      </c>
      <c r="C47" s="121" t="s">
        <v>268</v>
      </c>
      <c r="D47" s="121" t="s">
        <v>64</v>
      </c>
      <c r="E47" s="134" t="n">
        <v>7.68639508070715</v>
      </c>
      <c r="F47" s="121" t="s">
        <v>29</v>
      </c>
      <c r="G47" s="121" t="s">
        <v>29</v>
      </c>
      <c r="H47" s="121" t="s">
        <v>29</v>
      </c>
      <c r="I47" s="121" t="s">
        <v>29</v>
      </c>
      <c r="J47" s="121" t="s">
        <v>29</v>
      </c>
      <c r="K47" s="121" t="s">
        <v>29</v>
      </c>
      <c r="L47" s="121" t="s">
        <v>29</v>
      </c>
      <c r="M47" s="121" t="s">
        <v>29</v>
      </c>
      <c r="N47" s="121" t="s">
        <v>29</v>
      </c>
      <c r="O47" s="121" t="s">
        <v>29</v>
      </c>
      <c r="P47" s="121" t="s">
        <v>29</v>
      </c>
      <c r="Q47" s="121" t="s">
        <v>29</v>
      </c>
      <c r="R47" s="121" t="s">
        <v>29</v>
      </c>
      <c r="S47" s="121" t="s">
        <v>29</v>
      </c>
      <c r="T47" s="121" t="s">
        <v>29</v>
      </c>
    </row>
    <row r="48" customFormat="false" ht="14.4" hidden="false" customHeight="false" outlineLevel="0" collapsed="false">
      <c r="A48" s="89" t="n">
        <v>140</v>
      </c>
      <c r="B48" s="121" t="s">
        <v>71</v>
      </c>
      <c r="C48" s="121" t="s">
        <v>269</v>
      </c>
      <c r="D48" s="121" t="s">
        <v>64</v>
      </c>
      <c r="E48" s="134" t="n">
        <v>76.8639508070715</v>
      </c>
      <c r="F48" s="121" t="s">
        <v>55</v>
      </c>
      <c r="G48" s="121" t="s">
        <v>63</v>
      </c>
      <c r="H48" s="121" t="s">
        <v>63</v>
      </c>
      <c r="I48" s="121" t="s">
        <v>63</v>
      </c>
      <c r="J48" s="121" t="s">
        <v>55</v>
      </c>
      <c r="K48" s="121" t="s">
        <v>55</v>
      </c>
      <c r="L48" s="121" t="s">
        <v>55</v>
      </c>
      <c r="M48" s="121" t="s">
        <v>55</v>
      </c>
      <c r="N48" s="121" t="s">
        <v>55</v>
      </c>
      <c r="O48" s="121" t="s">
        <v>55</v>
      </c>
      <c r="P48" s="121" t="s">
        <v>63</v>
      </c>
      <c r="Q48" s="121" t="s">
        <v>63</v>
      </c>
      <c r="R48" s="121" t="s">
        <v>63</v>
      </c>
      <c r="S48" s="121" t="s">
        <v>29</v>
      </c>
      <c r="T48" s="121" t="s">
        <v>63</v>
      </c>
    </row>
    <row r="49" customFormat="false" ht="14.4" hidden="false" customHeight="false" outlineLevel="0" collapsed="false">
      <c r="A49" s="89" t="n">
        <v>140</v>
      </c>
      <c r="B49" s="121" t="s">
        <v>71</v>
      </c>
      <c r="C49" s="121" t="s">
        <v>270</v>
      </c>
      <c r="D49" s="121" t="s">
        <v>64</v>
      </c>
      <c r="E49" s="134" t="n">
        <v>7.68639508070715</v>
      </c>
      <c r="F49" s="121" t="s">
        <v>29</v>
      </c>
      <c r="G49" s="121" t="s">
        <v>29</v>
      </c>
      <c r="H49" s="121" t="s">
        <v>29</v>
      </c>
      <c r="I49" s="121" t="s">
        <v>29</v>
      </c>
      <c r="J49" s="121" t="s">
        <v>29</v>
      </c>
      <c r="K49" s="121" t="s">
        <v>29</v>
      </c>
      <c r="L49" s="121" t="s">
        <v>29</v>
      </c>
      <c r="M49" s="121" t="s">
        <v>29</v>
      </c>
      <c r="N49" s="121" t="s">
        <v>29</v>
      </c>
      <c r="O49" s="121" t="s">
        <v>29</v>
      </c>
      <c r="P49" s="121" t="s">
        <v>29</v>
      </c>
      <c r="Q49" s="121" t="s">
        <v>29</v>
      </c>
      <c r="R49" s="121" t="s">
        <v>29</v>
      </c>
      <c r="S49" s="121" t="s">
        <v>29</v>
      </c>
      <c r="T49" s="121" t="s">
        <v>29</v>
      </c>
    </row>
    <row r="50" customFormat="false" ht="14.4" hidden="false" customHeight="false" outlineLevel="0" collapsed="false">
      <c r="A50" s="89" t="n">
        <v>140</v>
      </c>
      <c r="B50" s="121" t="s">
        <v>71</v>
      </c>
      <c r="C50" s="121" t="s">
        <v>271</v>
      </c>
      <c r="D50" s="121" t="s">
        <v>64</v>
      </c>
      <c r="E50" s="134" t="n">
        <v>7.68639508070715</v>
      </c>
      <c r="F50" s="121" t="s">
        <v>29</v>
      </c>
      <c r="G50" s="121" t="s">
        <v>29</v>
      </c>
      <c r="H50" s="121" t="s">
        <v>29</v>
      </c>
      <c r="I50" s="121" t="s">
        <v>29</v>
      </c>
      <c r="J50" s="121" t="s">
        <v>29</v>
      </c>
      <c r="K50" s="121" t="s">
        <v>29</v>
      </c>
      <c r="L50" s="121" t="s">
        <v>29</v>
      </c>
      <c r="M50" s="121" t="s">
        <v>29</v>
      </c>
      <c r="N50" s="121" t="s">
        <v>29</v>
      </c>
      <c r="O50" s="121" t="s">
        <v>29</v>
      </c>
      <c r="P50" s="121" t="s">
        <v>29</v>
      </c>
      <c r="Q50" s="121" t="s">
        <v>29</v>
      </c>
      <c r="R50" s="121" t="s">
        <v>29</v>
      </c>
      <c r="S50" s="121" t="s">
        <v>29</v>
      </c>
      <c r="T50" s="121" t="s">
        <v>29</v>
      </c>
    </row>
    <row r="51" customFormat="false" ht="14.4" hidden="false" customHeight="false" outlineLevel="0" collapsed="false">
      <c r="A51" s="89" t="n">
        <v>140</v>
      </c>
      <c r="B51" s="121" t="s">
        <v>71</v>
      </c>
      <c r="C51" s="121" t="s">
        <v>110</v>
      </c>
      <c r="D51" s="121" t="s">
        <v>64</v>
      </c>
      <c r="E51" s="134" t="n">
        <v>0.0768639508070715</v>
      </c>
      <c r="F51" s="121" t="s">
        <v>55</v>
      </c>
      <c r="G51" s="121" t="s">
        <v>55</v>
      </c>
      <c r="H51" s="121" t="s">
        <v>55</v>
      </c>
      <c r="I51" s="121" t="s">
        <v>55</v>
      </c>
      <c r="J51" s="121" t="s">
        <v>55</v>
      </c>
      <c r="K51" s="121" t="s">
        <v>55</v>
      </c>
      <c r="L51" s="121" t="s">
        <v>55</v>
      </c>
      <c r="M51" s="121" t="s">
        <v>55</v>
      </c>
      <c r="N51" s="121" t="s">
        <v>29</v>
      </c>
      <c r="O51" s="121" t="s">
        <v>29</v>
      </c>
      <c r="P51" s="121" t="s">
        <v>55</v>
      </c>
      <c r="Q51" s="121" t="s">
        <v>55</v>
      </c>
      <c r="R51" s="121" t="s">
        <v>55</v>
      </c>
      <c r="S51" s="121" t="s">
        <v>55</v>
      </c>
      <c r="T51" s="121" t="s">
        <v>55</v>
      </c>
    </row>
    <row r="52" customFormat="false" ht="14.7" hidden="false" customHeight="false" outlineLevel="0" collapsed="false"/>
    <row r="53" customFormat="false" ht="14.4" hidden="false" customHeight="false" outlineLevel="0" collapsed="false">
      <c r="D53" s="118"/>
      <c r="E53" s="119"/>
      <c r="F53" s="101" t="s">
        <v>11</v>
      </c>
      <c r="G53" s="101" t="s">
        <v>12</v>
      </c>
      <c r="H53" s="102" t="s">
        <v>13</v>
      </c>
      <c r="I53" s="101" t="s">
        <v>14</v>
      </c>
      <c r="J53" s="102" t="s">
        <v>15</v>
      </c>
      <c r="K53" s="101" t="s">
        <v>16</v>
      </c>
      <c r="L53" s="102" t="s">
        <v>49</v>
      </c>
      <c r="M53" s="103" t="s">
        <v>18</v>
      </c>
      <c r="N53" s="101" t="s">
        <v>19</v>
      </c>
      <c r="O53" s="101" t="s">
        <v>20</v>
      </c>
      <c r="P53" s="101" t="s">
        <v>50</v>
      </c>
      <c r="Q53" s="102" t="s">
        <v>22</v>
      </c>
      <c r="R53" s="101" t="s">
        <v>23</v>
      </c>
      <c r="S53" s="102" t="s">
        <v>24</v>
      </c>
      <c r="T53" s="120" t="s">
        <v>51</v>
      </c>
    </row>
    <row r="54" customFormat="false" ht="14.4" hidden="false" customHeight="false" outlineLevel="0" collapsed="false">
      <c r="D54" s="105" t="s">
        <v>69</v>
      </c>
      <c r="E54" s="105"/>
      <c r="F54" s="106" t="n">
        <v>3</v>
      </c>
      <c r="G54" s="106" t="n">
        <v>1</v>
      </c>
      <c r="H54" s="106" t="n">
        <v>2</v>
      </c>
      <c r="I54" s="106" t="n">
        <v>5</v>
      </c>
      <c r="J54" s="106" t="n">
        <v>0</v>
      </c>
      <c r="K54" s="106" t="n">
        <v>0</v>
      </c>
      <c r="L54" s="106" t="n">
        <v>0</v>
      </c>
      <c r="M54" s="106" t="n">
        <v>1</v>
      </c>
      <c r="N54" s="106" t="n">
        <v>1</v>
      </c>
      <c r="O54" s="106" t="n">
        <v>1</v>
      </c>
      <c r="P54" s="106" t="n">
        <v>1</v>
      </c>
      <c r="Q54" s="106" t="n">
        <v>2</v>
      </c>
      <c r="R54" s="106" t="n">
        <v>1</v>
      </c>
      <c r="S54" s="106" t="n">
        <v>4</v>
      </c>
      <c r="T54" s="107" t="n">
        <v>6</v>
      </c>
    </row>
    <row r="55" customFormat="false" ht="14.7" hidden="false" customHeight="false" outlineLevel="0" collapsed="false">
      <c r="D55" s="108" t="s">
        <v>70</v>
      </c>
      <c r="E55" s="108"/>
      <c r="F55" s="109" t="n">
        <v>0</v>
      </c>
      <c r="G55" s="109" t="n">
        <v>1</v>
      </c>
      <c r="H55" s="109" t="n">
        <v>1</v>
      </c>
      <c r="I55" s="109" t="n">
        <v>1</v>
      </c>
      <c r="J55" s="109" t="n">
        <v>0</v>
      </c>
      <c r="K55" s="109" t="n">
        <v>0</v>
      </c>
      <c r="L55" s="109" t="n">
        <v>0</v>
      </c>
      <c r="M55" s="109" t="n">
        <v>0</v>
      </c>
      <c r="N55" s="109" t="n">
        <v>0</v>
      </c>
      <c r="O55" s="109" t="n">
        <v>0</v>
      </c>
      <c r="P55" s="109" t="n">
        <v>1</v>
      </c>
      <c r="Q55" s="109" t="n">
        <v>1</v>
      </c>
      <c r="R55" s="109" t="n">
        <v>1</v>
      </c>
      <c r="S55" s="109" t="n">
        <v>0</v>
      </c>
      <c r="T55" s="110" t="n">
        <v>1</v>
      </c>
    </row>
  </sheetData>
  <mergeCells count="2">
    <mergeCell ref="D54:E54"/>
    <mergeCell ref="D55:E55"/>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69"/>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pane xSplit="1" ySplit="1" topLeftCell="B35" activePane="bottomRight" state="frozen"/>
      <selection pane="topLeft" activeCell="A1" activeCellId="0" sqref="A1"/>
      <selection pane="topRight" activeCell="B1" activeCellId="0" sqref="B1"/>
      <selection pane="bottomLeft" activeCell="A35" activeCellId="0" sqref="A35"/>
      <selection pane="bottomRight" activeCell="D64" activeCellId="0" sqref="D64"/>
    </sheetView>
  </sheetViews>
  <sheetFormatPr defaultColWidth="8.96484375" defaultRowHeight="14.4" zeroHeight="false" outlineLevelRow="0" outlineLevelCol="0"/>
  <cols>
    <col collapsed="false" customWidth="true" hidden="false" outlineLevel="0" max="1" min="1" style="111" width="8.83"/>
    <col collapsed="false" customWidth="true" hidden="false" outlineLevel="0" max="3" min="3" style="0" width="20.78"/>
    <col collapsed="false" customWidth="true" hidden="false" outlineLevel="0" max="4" min="4" style="0" width="18.41"/>
    <col collapsed="false" customWidth="true" hidden="false" outlineLevel="0" max="5" min="5" style="0" width="17.25"/>
    <col collapsed="false" customWidth="true" hidden="false" outlineLevel="0" max="7" min="6" style="0" width="9.31"/>
    <col collapsed="false" customWidth="true" hidden="false" outlineLevel="0" max="8" min="8" style="0" width="12.41"/>
    <col collapsed="false" customWidth="true" hidden="false" outlineLevel="0" max="9" min="9" style="0" width="9.31"/>
    <col collapsed="false" customWidth="true" hidden="false" outlineLevel="0" max="13" min="13" style="0" width="10.31"/>
    <col collapsed="false" customWidth="true" hidden="false" outlineLevel="0" max="14" min="14" style="0" width="10.51"/>
    <col collapsed="false" customWidth="true" hidden="false" outlineLevel="0" max="19" min="19" style="0" width="11.68"/>
  </cols>
  <sheetData>
    <row r="1" customFormat="false" ht="14.4" hidden="false" customHeight="false" outlineLevel="0" collapsed="false">
      <c r="A1" s="89" t="s">
        <v>10</v>
      </c>
      <c r="B1" s="121" t="s">
        <v>48</v>
      </c>
      <c r="C1" s="121" t="s">
        <v>31</v>
      </c>
      <c r="D1" s="121" t="s">
        <v>33</v>
      </c>
      <c r="E1" s="89" t="s">
        <v>32</v>
      </c>
      <c r="F1" s="121" t="s">
        <v>11</v>
      </c>
      <c r="G1" s="121" t="s">
        <v>12</v>
      </c>
      <c r="H1" s="121" t="s">
        <v>13</v>
      </c>
      <c r="I1" s="121" t="s">
        <v>14</v>
      </c>
      <c r="J1" s="121" t="s">
        <v>15</v>
      </c>
      <c r="K1" s="121" t="s">
        <v>16</v>
      </c>
      <c r="L1" s="121" t="s">
        <v>49</v>
      </c>
      <c r="M1" s="112" t="s">
        <v>18</v>
      </c>
      <c r="N1" s="121" t="s">
        <v>19</v>
      </c>
      <c r="O1" s="121" t="s">
        <v>20</v>
      </c>
      <c r="P1" s="121" t="s">
        <v>50</v>
      </c>
      <c r="Q1" s="121" t="s">
        <v>22</v>
      </c>
      <c r="R1" s="121" t="s">
        <v>23</v>
      </c>
      <c r="S1" s="121" t="s">
        <v>24</v>
      </c>
      <c r="T1" s="121" t="s">
        <v>51</v>
      </c>
    </row>
    <row r="2" customFormat="false" ht="14.4" hidden="false" customHeight="false" outlineLevel="0" collapsed="false">
      <c r="A2" s="89" t="n">
        <v>158</v>
      </c>
      <c r="B2" s="121" t="s">
        <v>186</v>
      </c>
      <c r="C2" s="121" t="s">
        <v>84</v>
      </c>
      <c r="D2" s="121" t="s">
        <v>58</v>
      </c>
      <c r="E2" s="96" t="n">
        <v>0.00131</v>
      </c>
      <c r="F2" s="99"/>
      <c r="G2" s="99"/>
      <c r="H2" s="99"/>
      <c r="I2" s="99"/>
      <c r="J2" s="99"/>
      <c r="K2" s="99"/>
      <c r="L2" s="99"/>
      <c r="M2" s="99"/>
      <c r="N2" s="99"/>
      <c r="O2" s="99"/>
      <c r="P2" s="99"/>
      <c r="Q2" s="99"/>
      <c r="R2" s="99"/>
      <c r="S2" s="99"/>
      <c r="T2" s="99"/>
    </row>
    <row r="3" customFormat="false" ht="14.4" hidden="false" customHeight="false" outlineLevel="0" collapsed="false">
      <c r="A3" s="89" t="n">
        <v>158</v>
      </c>
      <c r="B3" s="121" t="s">
        <v>186</v>
      </c>
      <c r="C3" s="121" t="s">
        <v>85</v>
      </c>
      <c r="D3" s="121" t="s">
        <v>58</v>
      </c>
      <c r="E3" s="96" t="n">
        <v>0.00214</v>
      </c>
    </row>
    <row r="4" customFormat="false" ht="14.4" hidden="false" customHeight="false" outlineLevel="0" collapsed="false">
      <c r="A4" s="89" t="n">
        <v>158</v>
      </c>
      <c r="B4" s="121" t="s">
        <v>186</v>
      </c>
      <c r="C4" s="121" t="s">
        <v>195</v>
      </c>
      <c r="D4" s="121" t="s">
        <v>58</v>
      </c>
      <c r="E4" s="96" t="n">
        <v>0.00464</v>
      </c>
    </row>
    <row r="5" customFormat="false" ht="14.4" hidden="false" customHeight="false" outlineLevel="0" collapsed="false">
      <c r="A5" s="89" t="n">
        <v>158</v>
      </c>
      <c r="B5" s="121" t="s">
        <v>186</v>
      </c>
      <c r="C5" s="121" t="s">
        <v>272</v>
      </c>
      <c r="D5" s="121" t="s">
        <v>58</v>
      </c>
      <c r="E5" s="94" t="n">
        <v>0.00509</v>
      </c>
    </row>
    <row r="6" customFormat="false" ht="14.4" hidden="false" customHeight="false" outlineLevel="0" collapsed="false">
      <c r="A6" s="89" t="n">
        <v>158</v>
      </c>
      <c r="B6" s="121" t="s">
        <v>186</v>
      </c>
      <c r="C6" s="121" t="s">
        <v>80</v>
      </c>
      <c r="D6" s="121" t="s">
        <v>58</v>
      </c>
      <c r="E6" s="94" t="n">
        <v>0.0051</v>
      </c>
      <c r="F6" s="99"/>
      <c r="G6" s="99"/>
      <c r="H6" s="99"/>
      <c r="I6" s="99"/>
      <c r="J6" s="99"/>
      <c r="K6" s="99"/>
      <c r="L6" s="99"/>
      <c r="M6" s="99"/>
      <c r="N6" s="99"/>
      <c r="O6" s="99"/>
      <c r="P6" s="99"/>
      <c r="Q6" s="99"/>
      <c r="R6" s="99"/>
      <c r="S6" s="99"/>
      <c r="T6" s="99"/>
    </row>
    <row r="7" customFormat="false" ht="14.4" hidden="false" customHeight="false" outlineLevel="0" collapsed="false">
      <c r="A7" s="89" t="n">
        <v>158</v>
      </c>
      <c r="B7" s="121" t="s">
        <v>186</v>
      </c>
      <c r="C7" s="121" t="s">
        <v>204</v>
      </c>
      <c r="D7" s="121" t="s">
        <v>58</v>
      </c>
      <c r="E7" s="94" t="n">
        <v>0.00935</v>
      </c>
      <c r="F7" s="99"/>
      <c r="G7" s="99"/>
      <c r="H7" s="99"/>
      <c r="I7" s="99"/>
      <c r="J7" s="99"/>
      <c r="K7" s="99"/>
      <c r="L7" s="99"/>
      <c r="M7" s="99"/>
      <c r="N7" s="99"/>
      <c r="O7" s="99"/>
      <c r="P7" s="99"/>
      <c r="Q7" s="99"/>
      <c r="R7" s="99"/>
      <c r="S7" s="99"/>
      <c r="T7" s="99"/>
    </row>
    <row r="8" customFormat="false" ht="14.4" hidden="false" customHeight="false" outlineLevel="0" collapsed="false">
      <c r="A8" s="89" t="n">
        <v>158</v>
      </c>
      <c r="B8" s="121" t="s">
        <v>186</v>
      </c>
      <c r="C8" s="121" t="s">
        <v>273</v>
      </c>
      <c r="D8" s="121" t="s">
        <v>58</v>
      </c>
      <c r="E8" s="94" t="n">
        <v>0.01397</v>
      </c>
    </row>
    <row r="9" customFormat="false" ht="14.4" hidden="false" customHeight="false" outlineLevel="0" collapsed="false">
      <c r="A9" s="89" t="n">
        <v>158</v>
      </c>
      <c r="B9" s="121" t="s">
        <v>186</v>
      </c>
      <c r="C9" s="121" t="s">
        <v>159</v>
      </c>
      <c r="D9" s="121" t="s">
        <v>58</v>
      </c>
      <c r="E9" s="94" t="n">
        <v>0.01516</v>
      </c>
      <c r="F9" s="99"/>
      <c r="G9" s="99"/>
      <c r="H9" s="99"/>
      <c r="I9" s="99"/>
      <c r="J9" s="99"/>
      <c r="K9" s="99"/>
      <c r="L9" s="99"/>
      <c r="M9" s="99"/>
      <c r="N9" s="99"/>
      <c r="O9" s="99"/>
      <c r="P9" s="99"/>
      <c r="Q9" s="99"/>
      <c r="R9" s="99"/>
      <c r="S9" s="99"/>
      <c r="T9" s="99"/>
    </row>
    <row r="10" customFormat="false" ht="14.4" hidden="false" customHeight="false" outlineLevel="0" collapsed="false">
      <c r="A10" s="89" t="n">
        <v>158</v>
      </c>
      <c r="B10" s="121" t="s">
        <v>186</v>
      </c>
      <c r="C10" s="121" t="s">
        <v>196</v>
      </c>
      <c r="D10" s="121" t="s">
        <v>58</v>
      </c>
      <c r="E10" s="94" t="n">
        <v>0.02478</v>
      </c>
    </row>
    <row r="11" customFormat="false" ht="14.4" hidden="false" customHeight="false" outlineLevel="0" collapsed="false">
      <c r="A11" s="89" t="n">
        <v>158</v>
      </c>
      <c r="B11" s="121" t="s">
        <v>186</v>
      </c>
      <c r="C11" s="121" t="s">
        <v>192</v>
      </c>
      <c r="D11" s="121" t="s">
        <v>58</v>
      </c>
      <c r="E11" s="94" t="n">
        <v>0.03195</v>
      </c>
    </row>
    <row r="12" customFormat="false" ht="14.4" hidden="false" customHeight="false" outlineLevel="0" collapsed="false">
      <c r="A12" s="89" t="n">
        <v>158</v>
      </c>
      <c r="B12" s="121" t="s">
        <v>186</v>
      </c>
      <c r="C12" s="121" t="s">
        <v>197</v>
      </c>
      <c r="D12" s="121" t="s">
        <v>58</v>
      </c>
      <c r="E12" s="94" t="n">
        <v>0.04213</v>
      </c>
    </row>
    <row r="13" customFormat="false" ht="14.4" hidden="false" customHeight="false" outlineLevel="0" collapsed="false">
      <c r="A13" s="89" t="n">
        <v>158</v>
      </c>
      <c r="B13" s="121" t="s">
        <v>186</v>
      </c>
      <c r="C13" s="121" t="s">
        <v>198</v>
      </c>
      <c r="D13" s="121" t="s">
        <v>58</v>
      </c>
      <c r="E13" s="94" t="n">
        <v>0.06084</v>
      </c>
    </row>
    <row r="14" customFormat="false" ht="14.4" hidden="false" customHeight="false" outlineLevel="0" collapsed="false">
      <c r="A14" s="89" t="n">
        <v>158</v>
      </c>
      <c r="B14" s="121" t="s">
        <v>186</v>
      </c>
      <c r="C14" s="121" t="s">
        <v>274</v>
      </c>
      <c r="D14" s="121" t="s">
        <v>58</v>
      </c>
      <c r="E14" s="94" t="n">
        <v>0.10104</v>
      </c>
      <c r="F14" s="99"/>
      <c r="G14" s="99"/>
      <c r="H14" s="99"/>
      <c r="I14" s="99"/>
      <c r="J14" s="99"/>
      <c r="K14" s="99"/>
      <c r="L14" s="99"/>
      <c r="M14" s="99"/>
      <c r="N14" s="99"/>
      <c r="O14" s="99"/>
      <c r="P14" s="99"/>
      <c r="Q14" s="99"/>
      <c r="R14" s="99"/>
      <c r="S14" s="99"/>
      <c r="T14" s="99"/>
    </row>
    <row r="15" customFormat="false" ht="14.4" hidden="false" customHeight="false" outlineLevel="0" collapsed="false">
      <c r="A15" s="89" t="n">
        <v>158</v>
      </c>
      <c r="B15" s="121" t="s">
        <v>186</v>
      </c>
      <c r="C15" s="121" t="s">
        <v>82</v>
      </c>
      <c r="D15" s="121" t="s">
        <v>58</v>
      </c>
      <c r="E15" s="94" t="n">
        <v>0.11628</v>
      </c>
    </row>
    <row r="16" customFormat="false" ht="14.4" hidden="false" customHeight="false" outlineLevel="0" collapsed="false">
      <c r="A16" s="89" t="n">
        <v>158</v>
      </c>
      <c r="B16" s="121" t="s">
        <v>186</v>
      </c>
      <c r="C16" s="121" t="s">
        <v>81</v>
      </c>
      <c r="D16" s="121" t="s">
        <v>58</v>
      </c>
      <c r="E16" s="94" t="n">
        <v>0.03192</v>
      </c>
      <c r="F16" s="121"/>
      <c r="G16" s="121"/>
      <c r="H16" s="121"/>
      <c r="I16" s="121"/>
      <c r="J16" s="121"/>
      <c r="K16" s="121"/>
      <c r="L16" s="121"/>
      <c r="M16" s="121"/>
      <c r="N16" s="121"/>
      <c r="O16" s="121"/>
      <c r="P16" s="121"/>
      <c r="Q16" s="121"/>
      <c r="R16" s="121"/>
      <c r="S16" s="121"/>
      <c r="T16" s="121"/>
    </row>
    <row r="17" customFormat="false" ht="14.4" hidden="false" customHeight="false" outlineLevel="0" collapsed="false">
      <c r="A17" s="89" t="n">
        <v>158</v>
      </c>
      <c r="B17" s="121" t="s">
        <v>186</v>
      </c>
      <c r="C17" s="121" t="s">
        <v>191</v>
      </c>
      <c r="D17" s="121" t="s">
        <v>58</v>
      </c>
      <c r="E17" s="94" t="n">
        <v>0.11789</v>
      </c>
    </row>
    <row r="18" customFormat="false" ht="14.4" hidden="false" customHeight="false" outlineLevel="0" collapsed="false">
      <c r="A18" s="89" t="n">
        <v>158</v>
      </c>
      <c r="B18" s="121" t="s">
        <v>186</v>
      </c>
      <c r="C18" s="121" t="s">
        <v>275</v>
      </c>
      <c r="D18" s="121" t="s">
        <v>58</v>
      </c>
      <c r="E18" s="94" t="n">
        <v>0.14676</v>
      </c>
    </row>
    <row r="19" customFormat="false" ht="14.4" hidden="false" customHeight="false" outlineLevel="0" collapsed="false">
      <c r="A19" s="89" t="n">
        <v>158</v>
      </c>
      <c r="B19" s="121" t="s">
        <v>186</v>
      </c>
      <c r="C19" s="121" t="s">
        <v>203</v>
      </c>
      <c r="D19" s="121" t="s">
        <v>58</v>
      </c>
      <c r="E19" s="94" t="n">
        <v>0.15955</v>
      </c>
      <c r="F19" s="99"/>
      <c r="G19" s="99"/>
      <c r="H19" s="99"/>
      <c r="I19" s="99"/>
      <c r="J19" s="99"/>
      <c r="K19" s="99"/>
      <c r="L19" s="99"/>
      <c r="M19" s="99"/>
      <c r="N19" s="99"/>
      <c r="O19" s="99"/>
      <c r="P19" s="99"/>
      <c r="Q19" s="99"/>
      <c r="R19" s="99"/>
      <c r="S19" s="99"/>
      <c r="T19" s="99"/>
    </row>
    <row r="20" customFormat="false" ht="14.4" hidden="false" customHeight="false" outlineLevel="0" collapsed="false">
      <c r="A20" s="89" t="n">
        <v>158</v>
      </c>
      <c r="B20" s="121" t="s">
        <v>186</v>
      </c>
      <c r="C20" s="121" t="s">
        <v>187</v>
      </c>
      <c r="D20" s="121" t="s">
        <v>58</v>
      </c>
      <c r="E20" s="94" t="n">
        <v>0.16135</v>
      </c>
    </row>
    <row r="21" customFormat="false" ht="14.4" hidden="false" customHeight="false" outlineLevel="0" collapsed="false">
      <c r="A21" s="89" t="n">
        <v>158</v>
      </c>
      <c r="B21" s="121" t="s">
        <v>186</v>
      </c>
      <c r="C21" s="121" t="s">
        <v>194</v>
      </c>
      <c r="D21" s="121" t="s">
        <v>58</v>
      </c>
      <c r="E21" s="94" t="n">
        <v>0.16141</v>
      </c>
    </row>
    <row r="22" customFormat="false" ht="14.4" hidden="false" customHeight="false" outlineLevel="0" collapsed="false">
      <c r="A22" s="89" t="n">
        <v>158</v>
      </c>
      <c r="B22" s="121" t="s">
        <v>186</v>
      </c>
      <c r="C22" s="121" t="s">
        <v>162</v>
      </c>
      <c r="D22" s="121" t="s">
        <v>58</v>
      </c>
      <c r="E22" s="94" t="n">
        <v>0.17543</v>
      </c>
    </row>
    <row r="23" customFormat="false" ht="14.4" hidden="false" customHeight="false" outlineLevel="0" collapsed="false">
      <c r="A23" s="89" t="n">
        <v>158</v>
      </c>
      <c r="B23" s="121" t="s">
        <v>186</v>
      </c>
      <c r="C23" s="121" t="s">
        <v>276</v>
      </c>
      <c r="D23" s="121" t="s">
        <v>58</v>
      </c>
      <c r="E23" s="94" t="n">
        <v>0.22441</v>
      </c>
    </row>
    <row r="24" customFormat="false" ht="14.4" hidden="false" customHeight="false" outlineLevel="0" collapsed="false">
      <c r="A24" s="89" t="n">
        <v>158</v>
      </c>
      <c r="B24" s="121" t="s">
        <v>186</v>
      </c>
      <c r="C24" s="121" t="s">
        <v>76</v>
      </c>
      <c r="D24" s="121" t="s">
        <v>58</v>
      </c>
      <c r="E24" s="94" t="n">
        <v>0.23682</v>
      </c>
    </row>
    <row r="25" customFormat="false" ht="14.4" hidden="false" customHeight="false" outlineLevel="0" collapsed="false">
      <c r="A25" s="89" t="n">
        <v>158</v>
      </c>
      <c r="B25" s="121" t="s">
        <v>186</v>
      </c>
      <c r="C25" s="121" t="s">
        <v>172</v>
      </c>
      <c r="D25" s="121" t="s">
        <v>58</v>
      </c>
      <c r="E25" s="94" t="n">
        <v>0.39905</v>
      </c>
    </row>
    <row r="26" customFormat="false" ht="14.4" hidden="false" customHeight="false" outlineLevel="0" collapsed="false">
      <c r="A26" s="89" t="n">
        <v>158</v>
      </c>
      <c r="B26" s="121" t="s">
        <v>186</v>
      </c>
      <c r="C26" s="121" t="s">
        <v>199</v>
      </c>
      <c r="D26" s="121" t="s">
        <v>58</v>
      </c>
      <c r="E26" s="94" t="n">
        <v>0.42088</v>
      </c>
    </row>
    <row r="27" customFormat="false" ht="14.4" hidden="false" customHeight="false" outlineLevel="0" collapsed="false">
      <c r="A27" s="89" t="n">
        <v>158</v>
      </c>
      <c r="B27" s="121" t="s">
        <v>186</v>
      </c>
      <c r="C27" s="121" t="s">
        <v>158</v>
      </c>
      <c r="D27" s="121" t="s">
        <v>58</v>
      </c>
      <c r="E27" s="94" t="n">
        <v>0.67101</v>
      </c>
      <c r="F27" s="99"/>
      <c r="G27" s="99"/>
      <c r="H27" s="99"/>
      <c r="I27" s="99"/>
      <c r="J27" s="99"/>
      <c r="K27" s="99"/>
      <c r="L27" s="99"/>
      <c r="M27" s="99"/>
      <c r="N27" s="99"/>
      <c r="O27" s="99"/>
      <c r="P27" s="99"/>
      <c r="Q27" s="99"/>
      <c r="R27" s="99"/>
      <c r="S27" s="99"/>
      <c r="T27" s="99"/>
    </row>
    <row r="28" customFormat="false" ht="14.4" hidden="false" customHeight="false" outlineLevel="0" collapsed="false">
      <c r="A28" s="89" t="n">
        <v>158</v>
      </c>
      <c r="B28" s="121" t="s">
        <v>186</v>
      </c>
      <c r="C28" s="121" t="s">
        <v>74</v>
      </c>
      <c r="D28" s="121" t="s">
        <v>58</v>
      </c>
      <c r="E28" s="94" t="n">
        <v>0.68716</v>
      </c>
      <c r="F28" s="99"/>
      <c r="G28" s="99"/>
      <c r="H28" s="99"/>
      <c r="I28" s="99"/>
      <c r="J28" s="99"/>
      <c r="K28" s="99"/>
      <c r="L28" s="99"/>
      <c r="M28" s="99"/>
      <c r="N28" s="99"/>
      <c r="O28" s="99"/>
      <c r="P28" s="99"/>
      <c r="Q28" s="99"/>
      <c r="R28" s="99"/>
      <c r="S28" s="99"/>
      <c r="T28" s="99"/>
    </row>
    <row r="29" customFormat="false" ht="14.4" hidden="false" customHeight="false" outlineLevel="0" collapsed="false">
      <c r="A29" s="89" t="n">
        <v>158</v>
      </c>
      <c r="B29" s="121" t="s">
        <v>186</v>
      </c>
      <c r="C29" s="121" t="s">
        <v>188</v>
      </c>
      <c r="D29" s="121" t="s">
        <v>58</v>
      </c>
      <c r="E29" s="94" t="n">
        <v>0.80544</v>
      </c>
    </row>
    <row r="30" customFormat="false" ht="14.4" hidden="false" customHeight="false" outlineLevel="0" collapsed="false">
      <c r="A30" s="89" t="n">
        <v>158</v>
      </c>
      <c r="B30" s="121" t="s">
        <v>186</v>
      </c>
      <c r="C30" s="121" t="s">
        <v>157</v>
      </c>
      <c r="D30" s="121" t="s">
        <v>58</v>
      </c>
      <c r="E30" s="94" t="n">
        <v>0.82928</v>
      </c>
      <c r="F30" s="99"/>
      <c r="G30" s="99"/>
      <c r="H30" s="99"/>
      <c r="I30" s="99"/>
      <c r="J30" s="99"/>
      <c r="K30" s="99"/>
      <c r="L30" s="99"/>
      <c r="M30" s="99"/>
      <c r="N30" s="99"/>
      <c r="O30" s="99"/>
      <c r="P30" s="99"/>
      <c r="Q30" s="99"/>
      <c r="R30" s="99"/>
      <c r="S30" s="99"/>
      <c r="T30" s="99"/>
    </row>
    <row r="31" customFormat="false" ht="14.4" hidden="false" customHeight="false" outlineLevel="0" collapsed="false">
      <c r="A31" s="89" t="n">
        <v>158</v>
      </c>
      <c r="B31" s="121" t="s">
        <v>186</v>
      </c>
      <c r="C31" s="121" t="s">
        <v>202</v>
      </c>
      <c r="D31" s="121" t="s">
        <v>58</v>
      </c>
      <c r="E31" s="91" t="n">
        <v>1.07278</v>
      </c>
      <c r="F31" s="99"/>
      <c r="G31" s="99"/>
      <c r="H31" s="99"/>
      <c r="I31" s="99"/>
      <c r="J31" s="99"/>
      <c r="K31" s="99"/>
      <c r="L31" s="99"/>
      <c r="M31" s="99"/>
      <c r="N31" s="99"/>
      <c r="O31" s="99"/>
      <c r="P31" s="99"/>
      <c r="Q31" s="99"/>
      <c r="R31" s="99"/>
      <c r="S31" s="99"/>
      <c r="T31" s="99"/>
    </row>
    <row r="32" customFormat="false" ht="14.4" hidden="false" customHeight="false" outlineLevel="0" collapsed="false">
      <c r="A32" s="89" t="n">
        <v>158</v>
      </c>
      <c r="B32" s="121" t="s">
        <v>186</v>
      </c>
      <c r="C32" s="121" t="s">
        <v>190</v>
      </c>
      <c r="D32" s="121" t="s">
        <v>58</v>
      </c>
      <c r="E32" s="91" t="n">
        <v>1.22536</v>
      </c>
    </row>
    <row r="33" customFormat="false" ht="14.4" hidden="false" customHeight="false" outlineLevel="0" collapsed="false">
      <c r="A33" s="89" t="n">
        <v>158</v>
      </c>
      <c r="B33" s="121" t="s">
        <v>186</v>
      </c>
      <c r="C33" s="121" t="s">
        <v>168</v>
      </c>
      <c r="D33" s="121" t="s">
        <v>58</v>
      </c>
      <c r="E33" s="91" t="n">
        <v>1.23687</v>
      </c>
      <c r="F33" s="99"/>
      <c r="G33" s="99"/>
      <c r="H33" s="99"/>
      <c r="I33" s="99"/>
      <c r="J33" s="99"/>
      <c r="K33" s="99"/>
      <c r="L33" s="99"/>
      <c r="M33" s="99"/>
      <c r="N33" s="99"/>
      <c r="O33" s="99"/>
      <c r="P33" s="99"/>
      <c r="Q33" s="99"/>
      <c r="R33" s="99"/>
      <c r="S33" s="99"/>
      <c r="T33" s="99"/>
    </row>
    <row r="34" customFormat="false" ht="14.4" hidden="false" customHeight="false" outlineLevel="0" collapsed="false">
      <c r="A34" s="89" t="n">
        <v>158</v>
      </c>
      <c r="B34" s="121" t="s">
        <v>186</v>
      </c>
      <c r="C34" s="121" t="s">
        <v>73</v>
      </c>
      <c r="D34" s="121" t="s">
        <v>58</v>
      </c>
      <c r="E34" s="91" t="n">
        <v>1.35839</v>
      </c>
    </row>
    <row r="35" customFormat="false" ht="14.4" hidden="false" customHeight="false" outlineLevel="0" collapsed="false">
      <c r="A35" s="89" t="n">
        <v>158</v>
      </c>
      <c r="B35" s="121" t="s">
        <v>186</v>
      </c>
      <c r="C35" s="121" t="s">
        <v>193</v>
      </c>
      <c r="D35" s="121" t="s">
        <v>58</v>
      </c>
      <c r="E35" s="91" t="n">
        <v>1.51219</v>
      </c>
    </row>
    <row r="36" customFormat="false" ht="14.4" hidden="false" customHeight="false" outlineLevel="0" collapsed="false">
      <c r="A36" s="89" t="n">
        <v>158</v>
      </c>
      <c r="B36" s="121" t="s">
        <v>186</v>
      </c>
      <c r="C36" s="121" t="s">
        <v>57</v>
      </c>
      <c r="D36" s="121" t="s">
        <v>58</v>
      </c>
      <c r="E36" s="91" t="n">
        <v>1.61975</v>
      </c>
    </row>
    <row r="37" customFormat="false" ht="14.4" hidden="false" customHeight="false" outlineLevel="0" collapsed="false">
      <c r="A37" s="89" t="n">
        <v>158</v>
      </c>
      <c r="B37" s="121" t="s">
        <v>186</v>
      </c>
      <c r="C37" s="121" t="s">
        <v>200</v>
      </c>
      <c r="D37" s="121" t="s">
        <v>58</v>
      </c>
      <c r="E37" s="91" t="n">
        <v>6.45005</v>
      </c>
    </row>
    <row r="38" customFormat="false" ht="14.4" hidden="false" customHeight="false" outlineLevel="0" collapsed="false">
      <c r="A38" s="89" t="n">
        <v>158</v>
      </c>
      <c r="B38" s="121" t="s">
        <v>186</v>
      </c>
      <c r="C38" s="121" t="s">
        <v>201</v>
      </c>
      <c r="D38" s="121" t="s">
        <v>58</v>
      </c>
      <c r="E38" s="91" t="n">
        <v>69.81494</v>
      </c>
    </row>
    <row r="39" customFormat="false" ht="14.4" hidden="false" customHeight="false" outlineLevel="0" collapsed="false">
      <c r="A39" s="89" t="n">
        <v>158</v>
      </c>
      <c r="B39" s="121" t="s">
        <v>186</v>
      </c>
      <c r="C39" s="121" t="s">
        <v>125</v>
      </c>
      <c r="D39" s="121" t="s">
        <v>60</v>
      </c>
      <c r="E39" s="94" t="s">
        <v>61</v>
      </c>
      <c r="F39" s="121" t="s">
        <v>55</v>
      </c>
      <c r="G39" s="121" t="s">
        <v>55</v>
      </c>
      <c r="H39" s="121" t="s">
        <v>55</v>
      </c>
      <c r="I39" s="121" t="s">
        <v>55</v>
      </c>
      <c r="J39" s="121" t="s">
        <v>55</v>
      </c>
      <c r="K39" s="121" t="s">
        <v>55</v>
      </c>
      <c r="L39" s="121" t="s">
        <v>55</v>
      </c>
      <c r="M39" s="121" t="s">
        <v>55</v>
      </c>
      <c r="N39" s="121" t="s">
        <v>55</v>
      </c>
      <c r="O39" s="121" t="s">
        <v>55</v>
      </c>
      <c r="P39" s="121" t="s">
        <v>55</v>
      </c>
      <c r="Q39" s="121" t="s">
        <v>55</v>
      </c>
      <c r="R39" s="121" t="s">
        <v>55</v>
      </c>
      <c r="S39" s="121" t="s">
        <v>63</v>
      </c>
      <c r="T39" s="121" t="s">
        <v>55</v>
      </c>
    </row>
    <row r="40" customFormat="false" ht="14.4" hidden="false" customHeight="false" outlineLevel="0" collapsed="false">
      <c r="A40" s="89" t="n">
        <v>158</v>
      </c>
      <c r="B40" s="121" t="s">
        <v>186</v>
      </c>
      <c r="C40" s="121" t="s">
        <v>125</v>
      </c>
      <c r="D40" s="121" t="s">
        <v>60</v>
      </c>
      <c r="E40" s="94" t="s">
        <v>61</v>
      </c>
      <c r="F40" s="121" t="s">
        <v>55</v>
      </c>
      <c r="G40" s="121" t="s">
        <v>55</v>
      </c>
      <c r="H40" s="121" t="s">
        <v>55</v>
      </c>
      <c r="I40" s="121" t="s">
        <v>55</v>
      </c>
      <c r="J40" s="121" t="s">
        <v>55</v>
      </c>
      <c r="K40" s="121" t="s">
        <v>55</v>
      </c>
      <c r="L40" s="121" t="s">
        <v>55</v>
      </c>
      <c r="M40" s="121" t="s">
        <v>55</v>
      </c>
      <c r="N40" s="121" t="s">
        <v>55</v>
      </c>
      <c r="O40" s="121" t="s">
        <v>55</v>
      </c>
      <c r="P40" s="121" t="s">
        <v>55</v>
      </c>
      <c r="Q40" s="121" t="s">
        <v>55</v>
      </c>
      <c r="R40" s="121" t="s">
        <v>55</v>
      </c>
      <c r="S40" s="121" t="s">
        <v>63</v>
      </c>
      <c r="T40" s="121" t="s">
        <v>55</v>
      </c>
    </row>
    <row r="41" customFormat="false" ht="14.4" hidden="false" customHeight="false" outlineLevel="0" collapsed="false">
      <c r="A41" s="89" t="n">
        <v>158</v>
      </c>
      <c r="B41" s="121" t="s">
        <v>186</v>
      </c>
      <c r="C41" s="121" t="s">
        <v>101</v>
      </c>
      <c r="D41" s="121" t="s">
        <v>60</v>
      </c>
      <c r="E41" s="94" t="s">
        <v>61</v>
      </c>
      <c r="F41" s="121" t="s">
        <v>55</v>
      </c>
      <c r="G41" s="121" t="s">
        <v>55</v>
      </c>
      <c r="H41" s="121" t="s">
        <v>55</v>
      </c>
      <c r="I41" s="121" t="s">
        <v>55</v>
      </c>
      <c r="J41" s="121" t="s">
        <v>55</v>
      </c>
      <c r="K41" s="121" t="s">
        <v>55</v>
      </c>
      <c r="L41" s="121" t="s">
        <v>55</v>
      </c>
      <c r="M41" s="121" t="s">
        <v>55</v>
      </c>
      <c r="N41" s="121" t="s">
        <v>55</v>
      </c>
      <c r="O41" s="121" t="s">
        <v>55</v>
      </c>
      <c r="P41" s="121" t="s">
        <v>55</v>
      </c>
      <c r="Q41" s="121" t="s">
        <v>55</v>
      </c>
      <c r="R41" s="121" t="s">
        <v>55</v>
      </c>
      <c r="S41" s="121" t="s">
        <v>63</v>
      </c>
      <c r="T41" s="121" t="s">
        <v>55</v>
      </c>
    </row>
    <row r="42" customFormat="false" ht="14.4" hidden="false" customHeight="false" outlineLevel="0" collapsed="false">
      <c r="A42" s="89" t="n">
        <v>158</v>
      </c>
      <c r="B42" s="121" t="s">
        <v>186</v>
      </c>
      <c r="C42" s="121" t="s">
        <v>277</v>
      </c>
      <c r="D42" s="121" t="s">
        <v>60</v>
      </c>
      <c r="E42" s="94" t="s">
        <v>61</v>
      </c>
      <c r="F42" s="121" t="s">
        <v>55</v>
      </c>
      <c r="G42" s="121" t="s">
        <v>55</v>
      </c>
      <c r="H42" s="121" t="s">
        <v>55</v>
      </c>
      <c r="I42" s="121" t="s">
        <v>55</v>
      </c>
      <c r="J42" s="121" t="s">
        <v>55</v>
      </c>
      <c r="K42" s="121" t="s">
        <v>55</v>
      </c>
      <c r="L42" s="121" t="s">
        <v>55</v>
      </c>
      <c r="M42" s="121" t="s">
        <v>55</v>
      </c>
      <c r="N42" s="121" t="s">
        <v>55</v>
      </c>
      <c r="O42" s="121" t="s">
        <v>55</v>
      </c>
      <c r="P42" s="121" t="s">
        <v>55</v>
      </c>
      <c r="Q42" s="121" t="s">
        <v>55</v>
      </c>
      <c r="R42" s="121" t="s">
        <v>55</v>
      </c>
      <c r="S42" s="121" t="s">
        <v>55</v>
      </c>
      <c r="T42" s="121" t="s">
        <v>55</v>
      </c>
    </row>
    <row r="43" customFormat="false" ht="14.4" hidden="false" customHeight="false" outlineLevel="0" collapsed="false">
      <c r="A43" s="89" t="n">
        <v>158</v>
      </c>
      <c r="B43" s="121" t="s">
        <v>186</v>
      </c>
      <c r="C43" s="121" t="s">
        <v>97</v>
      </c>
      <c r="D43" s="121" t="s">
        <v>60</v>
      </c>
      <c r="E43" s="94" t="s">
        <v>61</v>
      </c>
      <c r="F43" s="121" t="s">
        <v>55</v>
      </c>
      <c r="G43" s="121" t="s">
        <v>55</v>
      </c>
      <c r="H43" s="121" t="s">
        <v>55</v>
      </c>
      <c r="I43" s="121" t="s">
        <v>55</v>
      </c>
      <c r="J43" s="121" t="s">
        <v>55</v>
      </c>
      <c r="K43" s="121" t="s">
        <v>55</v>
      </c>
      <c r="L43" s="121" t="s">
        <v>55</v>
      </c>
      <c r="M43" s="121" t="s">
        <v>55</v>
      </c>
      <c r="N43" s="121" t="s">
        <v>55</v>
      </c>
      <c r="O43" s="121" t="s">
        <v>55</v>
      </c>
      <c r="P43" s="121" t="s">
        <v>55</v>
      </c>
      <c r="Q43" s="121" t="s">
        <v>55</v>
      </c>
      <c r="R43" s="121" t="s">
        <v>55</v>
      </c>
      <c r="S43" s="121" t="s">
        <v>55</v>
      </c>
      <c r="T43" s="121" t="s">
        <v>55</v>
      </c>
    </row>
    <row r="44" customFormat="false" ht="14.4" hidden="false" customHeight="false" outlineLevel="0" collapsed="false">
      <c r="A44" s="89" t="n">
        <v>158</v>
      </c>
      <c r="B44" s="121" t="s">
        <v>186</v>
      </c>
      <c r="C44" s="121" t="s">
        <v>278</v>
      </c>
      <c r="D44" s="121" t="s">
        <v>60</v>
      </c>
      <c r="E44" s="94" t="s">
        <v>61</v>
      </c>
      <c r="F44" s="121" t="s">
        <v>55</v>
      </c>
      <c r="G44" s="121" t="s">
        <v>55</v>
      </c>
      <c r="H44" s="121" t="s">
        <v>55</v>
      </c>
      <c r="I44" s="121" t="s">
        <v>55</v>
      </c>
      <c r="J44" s="121" t="s">
        <v>55</v>
      </c>
      <c r="K44" s="121" t="s">
        <v>55</v>
      </c>
      <c r="L44" s="121" t="s">
        <v>55</v>
      </c>
      <c r="M44" s="121" t="s">
        <v>55</v>
      </c>
      <c r="N44" s="121" t="s">
        <v>55</v>
      </c>
      <c r="O44" s="121" t="s">
        <v>55</v>
      </c>
      <c r="P44" s="121" t="s">
        <v>55</v>
      </c>
      <c r="Q44" s="121" t="s">
        <v>63</v>
      </c>
      <c r="R44" s="121" t="s">
        <v>55</v>
      </c>
      <c r="S44" s="121" t="s">
        <v>55</v>
      </c>
      <c r="T44" s="121" t="s">
        <v>55</v>
      </c>
    </row>
    <row r="45" customFormat="false" ht="14.4" hidden="false" customHeight="false" outlineLevel="0" collapsed="false">
      <c r="A45" s="89" t="n">
        <v>158</v>
      </c>
      <c r="B45" s="121" t="s">
        <v>186</v>
      </c>
      <c r="C45" s="121" t="s">
        <v>207</v>
      </c>
      <c r="D45" s="121" t="s">
        <v>60</v>
      </c>
      <c r="E45" s="94" t="s">
        <v>61</v>
      </c>
      <c r="F45" s="121" t="s">
        <v>55</v>
      </c>
      <c r="G45" s="121" t="s">
        <v>55</v>
      </c>
      <c r="H45" s="121" t="s">
        <v>55</v>
      </c>
      <c r="I45" s="121" t="s">
        <v>55</v>
      </c>
      <c r="J45" s="121" t="s">
        <v>55</v>
      </c>
      <c r="K45" s="121" t="s">
        <v>55</v>
      </c>
      <c r="L45" s="121" t="s">
        <v>55</v>
      </c>
      <c r="M45" s="121" t="s">
        <v>55</v>
      </c>
      <c r="N45" s="121" t="s">
        <v>55</v>
      </c>
      <c r="O45" s="121" t="s">
        <v>55</v>
      </c>
      <c r="P45" s="121" t="s">
        <v>55</v>
      </c>
      <c r="Q45" s="121" t="s">
        <v>63</v>
      </c>
      <c r="R45" s="121" t="s">
        <v>55</v>
      </c>
      <c r="S45" s="121" t="s">
        <v>55</v>
      </c>
      <c r="T45" s="121" t="s">
        <v>55</v>
      </c>
    </row>
    <row r="46" customFormat="false" ht="14.4" hidden="false" customHeight="false" outlineLevel="0" collapsed="false">
      <c r="A46" s="89" t="n">
        <v>158</v>
      </c>
      <c r="B46" s="121" t="s">
        <v>186</v>
      </c>
      <c r="C46" s="121" t="s">
        <v>96</v>
      </c>
      <c r="D46" s="121" t="s">
        <v>60</v>
      </c>
      <c r="E46" s="94" t="s">
        <v>61</v>
      </c>
      <c r="F46" s="121" t="s">
        <v>55</v>
      </c>
      <c r="G46" s="121" t="s">
        <v>55</v>
      </c>
      <c r="H46" s="121" t="s">
        <v>55</v>
      </c>
      <c r="I46" s="121" t="s">
        <v>55</v>
      </c>
      <c r="J46" s="121" t="s">
        <v>55</v>
      </c>
      <c r="K46" s="121" t="s">
        <v>55</v>
      </c>
      <c r="L46" s="121" t="s">
        <v>55</v>
      </c>
      <c r="M46" s="121" t="s">
        <v>55</v>
      </c>
      <c r="N46" s="121" t="s">
        <v>55</v>
      </c>
      <c r="O46" s="121" t="s">
        <v>55</v>
      </c>
      <c r="P46" s="121" t="s">
        <v>55</v>
      </c>
      <c r="Q46" s="121" t="s">
        <v>63</v>
      </c>
      <c r="R46" s="121" t="s">
        <v>55</v>
      </c>
      <c r="S46" s="121" t="s">
        <v>55</v>
      </c>
      <c r="T46" s="121" t="s">
        <v>55</v>
      </c>
    </row>
    <row r="47" customFormat="false" ht="14.4" hidden="false" customHeight="false" outlineLevel="0" collapsed="false">
      <c r="A47" s="89" t="n">
        <v>158</v>
      </c>
      <c r="B47" s="121" t="s">
        <v>186</v>
      </c>
      <c r="C47" s="121" t="s">
        <v>95</v>
      </c>
      <c r="D47" s="121" t="s">
        <v>60</v>
      </c>
      <c r="E47" s="94" t="s">
        <v>61</v>
      </c>
      <c r="F47" s="121" t="s">
        <v>55</v>
      </c>
      <c r="G47" s="121" t="s">
        <v>55</v>
      </c>
      <c r="H47" s="121" t="s">
        <v>55</v>
      </c>
      <c r="I47" s="121" t="s">
        <v>55</v>
      </c>
      <c r="J47" s="121" t="s">
        <v>55</v>
      </c>
      <c r="K47" s="121" t="s">
        <v>55</v>
      </c>
      <c r="L47" s="121" t="s">
        <v>55</v>
      </c>
      <c r="M47" s="121" t="s">
        <v>55</v>
      </c>
      <c r="N47" s="121" t="s">
        <v>55</v>
      </c>
      <c r="O47" s="121" t="s">
        <v>55</v>
      </c>
      <c r="P47" s="121" t="s">
        <v>55</v>
      </c>
      <c r="Q47" s="121" t="s">
        <v>63</v>
      </c>
      <c r="R47" s="121" t="s">
        <v>55</v>
      </c>
      <c r="S47" s="121" t="s">
        <v>55</v>
      </c>
      <c r="T47" s="121" t="s">
        <v>55</v>
      </c>
    </row>
    <row r="48" customFormat="false" ht="14.4" hidden="false" customHeight="false" outlineLevel="0" collapsed="false">
      <c r="A48" s="89" t="n">
        <v>158</v>
      </c>
      <c r="B48" s="121" t="s">
        <v>186</v>
      </c>
      <c r="C48" s="121" t="s">
        <v>93</v>
      </c>
      <c r="D48" s="121" t="s">
        <v>60</v>
      </c>
      <c r="E48" s="94" t="s">
        <v>61</v>
      </c>
      <c r="F48" s="121" t="s">
        <v>55</v>
      </c>
      <c r="G48" s="121" t="s">
        <v>55</v>
      </c>
      <c r="H48" s="121" t="s">
        <v>55</v>
      </c>
      <c r="I48" s="121" t="s">
        <v>55</v>
      </c>
      <c r="J48" s="121" t="s">
        <v>55</v>
      </c>
      <c r="K48" s="121" t="s">
        <v>55</v>
      </c>
      <c r="L48" s="121" t="s">
        <v>55</v>
      </c>
      <c r="M48" s="121" t="s">
        <v>55</v>
      </c>
      <c r="N48" s="121" t="s">
        <v>55</v>
      </c>
      <c r="O48" s="121" t="s">
        <v>55</v>
      </c>
      <c r="P48" s="121" t="s">
        <v>55</v>
      </c>
      <c r="Q48" s="121" t="s">
        <v>55</v>
      </c>
      <c r="R48" s="121" t="s">
        <v>55</v>
      </c>
      <c r="S48" s="121" t="s">
        <v>55</v>
      </c>
      <c r="T48" s="121" t="s">
        <v>63</v>
      </c>
    </row>
    <row r="49" customFormat="false" ht="14.4" hidden="false" customHeight="false" outlineLevel="0" collapsed="false">
      <c r="A49" s="89" t="n">
        <v>158</v>
      </c>
      <c r="B49" s="121" t="s">
        <v>186</v>
      </c>
      <c r="C49" s="121" t="s">
        <v>93</v>
      </c>
      <c r="D49" s="121" t="s">
        <v>60</v>
      </c>
      <c r="E49" s="94" t="s">
        <v>61</v>
      </c>
      <c r="F49" s="121" t="s">
        <v>55</v>
      </c>
      <c r="G49" s="121" t="s">
        <v>55</v>
      </c>
      <c r="H49" s="121" t="s">
        <v>55</v>
      </c>
      <c r="I49" s="121" t="s">
        <v>55</v>
      </c>
      <c r="J49" s="121" t="s">
        <v>55</v>
      </c>
      <c r="K49" s="121" t="s">
        <v>55</v>
      </c>
      <c r="L49" s="121" t="s">
        <v>55</v>
      </c>
      <c r="M49" s="121" t="s">
        <v>55</v>
      </c>
      <c r="N49" s="121" t="s">
        <v>55</v>
      </c>
      <c r="O49" s="121" t="s">
        <v>55</v>
      </c>
      <c r="P49" s="121" t="s">
        <v>55</v>
      </c>
      <c r="Q49" s="121" t="s">
        <v>55</v>
      </c>
      <c r="R49" s="121" t="s">
        <v>55</v>
      </c>
      <c r="S49" s="121" t="s">
        <v>55</v>
      </c>
      <c r="T49" s="121" t="s">
        <v>63</v>
      </c>
    </row>
    <row r="50" customFormat="false" ht="14.4" hidden="false" customHeight="false" outlineLevel="0" collapsed="false">
      <c r="A50" s="89" t="n">
        <v>158</v>
      </c>
      <c r="B50" s="121" t="s">
        <v>186</v>
      </c>
      <c r="C50" s="121" t="s">
        <v>93</v>
      </c>
      <c r="D50" s="121" t="s">
        <v>60</v>
      </c>
      <c r="E50" s="94" t="s">
        <v>61</v>
      </c>
      <c r="F50" s="121" t="s">
        <v>55</v>
      </c>
      <c r="G50" s="121" t="s">
        <v>55</v>
      </c>
      <c r="H50" s="121" t="s">
        <v>55</v>
      </c>
      <c r="I50" s="121" t="s">
        <v>55</v>
      </c>
      <c r="J50" s="121" t="s">
        <v>55</v>
      </c>
      <c r="K50" s="121" t="s">
        <v>55</v>
      </c>
      <c r="L50" s="121" t="s">
        <v>55</v>
      </c>
      <c r="M50" s="121" t="s">
        <v>55</v>
      </c>
      <c r="N50" s="121" t="s">
        <v>55</v>
      </c>
      <c r="O50" s="121" t="s">
        <v>55</v>
      </c>
      <c r="P50" s="121" t="s">
        <v>55</v>
      </c>
      <c r="Q50" s="121" t="s">
        <v>55</v>
      </c>
      <c r="R50" s="121" t="s">
        <v>55</v>
      </c>
      <c r="S50" s="121" t="s">
        <v>55</v>
      </c>
      <c r="T50" s="121" t="s">
        <v>63</v>
      </c>
    </row>
    <row r="51" customFormat="false" ht="14.4" hidden="false" customHeight="false" outlineLevel="0" collapsed="false">
      <c r="A51" s="89" t="n">
        <v>158</v>
      </c>
      <c r="B51" s="121" t="s">
        <v>186</v>
      </c>
      <c r="C51" s="121" t="s">
        <v>279</v>
      </c>
      <c r="D51" s="121" t="s">
        <v>60</v>
      </c>
      <c r="E51" s="94" t="s">
        <v>61</v>
      </c>
      <c r="F51" s="121" t="s">
        <v>55</v>
      </c>
      <c r="G51" s="121" t="s">
        <v>55</v>
      </c>
      <c r="H51" s="121" t="s">
        <v>55</v>
      </c>
      <c r="I51" s="121" t="s">
        <v>55</v>
      </c>
      <c r="J51" s="121" t="s">
        <v>55</v>
      </c>
      <c r="K51" s="121" t="s">
        <v>55</v>
      </c>
      <c r="L51" s="121" t="s">
        <v>55</v>
      </c>
      <c r="M51" s="121" t="s">
        <v>55</v>
      </c>
      <c r="N51" s="121" t="s">
        <v>55</v>
      </c>
      <c r="O51" s="121" t="s">
        <v>55</v>
      </c>
      <c r="P51" s="121" t="s">
        <v>55</v>
      </c>
      <c r="Q51" s="121" t="s">
        <v>55</v>
      </c>
      <c r="R51" s="121" t="s">
        <v>55</v>
      </c>
      <c r="S51" s="121" t="s">
        <v>55</v>
      </c>
      <c r="T51" s="121" t="s">
        <v>55</v>
      </c>
    </row>
    <row r="52" customFormat="false" ht="14.4" hidden="false" customHeight="false" outlineLevel="0" collapsed="false">
      <c r="A52" s="89" t="n">
        <v>158</v>
      </c>
      <c r="B52" s="121" t="s">
        <v>186</v>
      </c>
      <c r="C52" s="121" t="s">
        <v>280</v>
      </c>
      <c r="D52" s="121" t="s">
        <v>60</v>
      </c>
      <c r="E52" s="94" t="s">
        <v>61</v>
      </c>
      <c r="F52" s="121" t="s">
        <v>63</v>
      </c>
      <c r="G52" s="121" t="s">
        <v>55</v>
      </c>
      <c r="H52" s="121" t="s">
        <v>55</v>
      </c>
      <c r="I52" s="121" t="s">
        <v>63</v>
      </c>
      <c r="J52" s="121" t="s">
        <v>55</v>
      </c>
      <c r="K52" s="121" t="s">
        <v>55</v>
      </c>
      <c r="L52" s="121" t="s">
        <v>55</v>
      </c>
      <c r="M52" s="121" t="s">
        <v>55</v>
      </c>
      <c r="N52" s="121" t="s">
        <v>55</v>
      </c>
      <c r="O52" s="121" t="s">
        <v>55</v>
      </c>
      <c r="P52" s="121" t="s">
        <v>55</v>
      </c>
      <c r="Q52" s="121" t="s">
        <v>55</v>
      </c>
      <c r="R52" s="121" t="s">
        <v>55</v>
      </c>
      <c r="S52" s="121" t="s">
        <v>55</v>
      </c>
      <c r="T52" s="121" t="s">
        <v>55</v>
      </c>
    </row>
    <row r="53" customFormat="false" ht="14.4" hidden="false" customHeight="false" outlineLevel="0" collapsed="false">
      <c r="A53" s="89" t="n">
        <v>158</v>
      </c>
      <c r="B53" s="121" t="s">
        <v>186</v>
      </c>
      <c r="C53" s="121" t="s">
        <v>126</v>
      </c>
      <c r="D53" s="121" t="s">
        <v>60</v>
      </c>
      <c r="E53" s="94" t="s">
        <v>61</v>
      </c>
      <c r="F53" s="121" t="s">
        <v>55</v>
      </c>
      <c r="G53" s="121" t="s">
        <v>55</v>
      </c>
      <c r="H53" s="121" t="s">
        <v>55</v>
      </c>
      <c r="I53" s="121" t="s">
        <v>55</v>
      </c>
      <c r="J53" s="121" t="s">
        <v>55</v>
      </c>
      <c r="K53" s="121" t="s">
        <v>55</v>
      </c>
      <c r="L53" s="121" t="s">
        <v>55</v>
      </c>
      <c r="M53" s="121" t="s">
        <v>55</v>
      </c>
      <c r="N53" s="121" t="s">
        <v>55</v>
      </c>
      <c r="O53" s="121" t="s">
        <v>63</v>
      </c>
      <c r="P53" s="121" t="s">
        <v>55</v>
      </c>
      <c r="Q53" s="121" t="s">
        <v>55</v>
      </c>
      <c r="R53" s="121" t="s">
        <v>55</v>
      </c>
      <c r="S53" s="121" t="s">
        <v>55</v>
      </c>
      <c r="T53" s="121" t="s">
        <v>55</v>
      </c>
    </row>
    <row r="54" customFormat="false" ht="14.4" hidden="false" customHeight="false" outlineLevel="0" collapsed="false">
      <c r="A54" s="89" t="n">
        <v>158</v>
      </c>
      <c r="B54" s="121" t="s">
        <v>186</v>
      </c>
      <c r="C54" s="121" t="s">
        <v>127</v>
      </c>
      <c r="D54" s="121" t="s">
        <v>60</v>
      </c>
      <c r="E54" s="94" t="s">
        <v>61</v>
      </c>
      <c r="F54" s="121" t="s">
        <v>55</v>
      </c>
      <c r="G54" s="121" t="s">
        <v>55</v>
      </c>
      <c r="H54" s="121" t="s">
        <v>55</v>
      </c>
      <c r="I54" s="121" t="s">
        <v>55</v>
      </c>
      <c r="J54" s="121" t="s">
        <v>55</v>
      </c>
      <c r="K54" s="121" t="s">
        <v>55</v>
      </c>
      <c r="L54" s="121" t="s">
        <v>55</v>
      </c>
      <c r="M54" s="121" t="s">
        <v>55</v>
      </c>
      <c r="N54" s="121" t="s">
        <v>55</v>
      </c>
      <c r="O54" s="121" t="s">
        <v>55</v>
      </c>
      <c r="P54" s="121" t="s">
        <v>55</v>
      </c>
      <c r="Q54" s="121" t="s">
        <v>55</v>
      </c>
      <c r="R54" s="121" t="s">
        <v>55</v>
      </c>
      <c r="S54" s="121" t="s">
        <v>55</v>
      </c>
      <c r="T54" s="121" t="s">
        <v>55</v>
      </c>
    </row>
    <row r="55" customFormat="false" ht="14.4" hidden="false" customHeight="false" outlineLevel="0" collapsed="false">
      <c r="A55" s="89" t="n">
        <v>158</v>
      </c>
      <c r="B55" s="121" t="s">
        <v>186</v>
      </c>
      <c r="C55" s="121" t="s">
        <v>281</v>
      </c>
      <c r="D55" s="121" t="s">
        <v>64</v>
      </c>
      <c r="E55" s="134" t="n">
        <v>14.8936170212766</v>
      </c>
      <c r="F55" s="121" t="s">
        <v>29</v>
      </c>
      <c r="G55" s="121" t="s">
        <v>29</v>
      </c>
      <c r="H55" s="121" t="s">
        <v>29</v>
      </c>
      <c r="I55" s="121" t="s">
        <v>29</v>
      </c>
      <c r="J55" s="121" t="s">
        <v>29</v>
      </c>
      <c r="K55" s="121" t="s">
        <v>29</v>
      </c>
      <c r="L55" s="121" t="s">
        <v>29</v>
      </c>
      <c r="M55" s="121" t="s">
        <v>29</v>
      </c>
      <c r="N55" s="121" t="s">
        <v>29</v>
      </c>
      <c r="O55" s="121" t="s">
        <v>29</v>
      </c>
      <c r="P55" s="121" t="s">
        <v>29</v>
      </c>
      <c r="Q55" s="121" t="s">
        <v>29</v>
      </c>
      <c r="R55" s="121" t="s">
        <v>29</v>
      </c>
      <c r="S55" s="121" t="s">
        <v>29</v>
      </c>
      <c r="T55" s="121" t="s">
        <v>29</v>
      </c>
    </row>
    <row r="56" customFormat="false" ht="14.4" hidden="false" customHeight="false" outlineLevel="0" collapsed="false">
      <c r="A56" s="89" t="n">
        <v>158</v>
      </c>
      <c r="B56" s="121" t="s">
        <v>186</v>
      </c>
      <c r="C56" s="121" t="s">
        <v>282</v>
      </c>
      <c r="D56" s="121" t="s">
        <v>64</v>
      </c>
      <c r="E56" s="134" t="n">
        <v>42.5531914893617</v>
      </c>
      <c r="F56" s="121" t="s">
        <v>55</v>
      </c>
      <c r="G56" s="121" t="s">
        <v>63</v>
      </c>
      <c r="H56" s="121" t="s">
        <v>55</v>
      </c>
      <c r="I56" s="121" t="s">
        <v>63</v>
      </c>
      <c r="J56" s="121" t="s">
        <v>63</v>
      </c>
      <c r="K56" s="121" t="s">
        <v>63</v>
      </c>
      <c r="L56" s="121" t="s">
        <v>55</v>
      </c>
      <c r="M56" s="121" t="s">
        <v>227</v>
      </c>
      <c r="N56" s="121" t="s">
        <v>29</v>
      </c>
      <c r="O56" s="121" t="s">
        <v>29</v>
      </c>
      <c r="P56" s="121" t="s">
        <v>55</v>
      </c>
      <c r="Q56" s="121" t="s">
        <v>63</v>
      </c>
      <c r="R56" s="121" t="s">
        <v>29</v>
      </c>
      <c r="S56" s="121" t="s">
        <v>55</v>
      </c>
      <c r="T56" s="121" t="s">
        <v>63</v>
      </c>
    </row>
    <row r="57" customFormat="false" ht="14.4" hidden="false" customHeight="false" outlineLevel="0" collapsed="false">
      <c r="A57" s="89" t="n">
        <v>158</v>
      </c>
      <c r="B57" s="121" t="s">
        <v>186</v>
      </c>
      <c r="C57" s="121" t="s">
        <v>184</v>
      </c>
      <c r="D57" s="121" t="s">
        <v>64</v>
      </c>
      <c r="E57" s="134" t="n">
        <v>42.5531914893617</v>
      </c>
      <c r="F57" s="121" t="s">
        <v>55</v>
      </c>
      <c r="G57" s="121" t="s">
        <v>55</v>
      </c>
      <c r="H57" s="121" t="s">
        <v>55</v>
      </c>
      <c r="I57" s="121" t="s">
        <v>55</v>
      </c>
      <c r="J57" s="121" t="s">
        <v>55</v>
      </c>
      <c r="K57" s="121" t="s">
        <v>55</v>
      </c>
      <c r="L57" s="121" t="s">
        <v>55</v>
      </c>
      <c r="M57" s="121" t="s">
        <v>29</v>
      </c>
      <c r="N57" s="121" t="s">
        <v>29</v>
      </c>
      <c r="O57" s="121" t="s">
        <v>29</v>
      </c>
      <c r="P57" s="121" t="s">
        <v>55</v>
      </c>
      <c r="Q57" s="121" t="s">
        <v>63</v>
      </c>
      <c r="R57" s="121" t="s">
        <v>29</v>
      </c>
      <c r="S57" s="121" t="s">
        <v>63</v>
      </c>
      <c r="T57" s="121" t="s">
        <v>29</v>
      </c>
    </row>
    <row r="58" customFormat="false" ht="14.4" hidden="false" customHeight="false" outlineLevel="0" collapsed="false">
      <c r="A58" s="89" t="n">
        <v>158</v>
      </c>
      <c r="B58" s="121" t="s">
        <v>186</v>
      </c>
      <c r="C58" s="121" t="s">
        <v>283</v>
      </c>
      <c r="D58" s="121" t="s">
        <v>176</v>
      </c>
      <c r="E58" s="96" t="n">
        <v>0.00226</v>
      </c>
    </row>
    <row r="59" customFormat="false" ht="14.4" hidden="false" customHeight="false" outlineLevel="0" collapsed="false">
      <c r="A59" s="89" t="n">
        <v>158</v>
      </c>
      <c r="B59" s="121" t="s">
        <v>186</v>
      </c>
      <c r="C59" s="121" t="s">
        <v>182</v>
      </c>
      <c r="D59" s="121" t="s">
        <v>176</v>
      </c>
      <c r="E59" s="94" t="n">
        <v>0.98641</v>
      </c>
      <c r="F59" s="121"/>
      <c r="G59" s="121"/>
      <c r="H59" s="121"/>
      <c r="I59" s="121"/>
      <c r="J59" s="121"/>
      <c r="K59" s="121"/>
      <c r="L59" s="121"/>
      <c r="M59" s="121"/>
      <c r="N59" s="121"/>
      <c r="O59" s="121"/>
      <c r="P59" s="121"/>
      <c r="Q59" s="121"/>
      <c r="R59" s="121"/>
      <c r="S59" s="121"/>
      <c r="T59" s="121"/>
    </row>
    <row r="60" customFormat="false" ht="14.4" hidden="false" customHeight="false" outlineLevel="0" collapsed="false">
      <c r="A60" s="89" t="n">
        <v>158</v>
      </c>
      <c r="B60" s="121" t="s">
        <v>186</v>
      </c>
      <c r="C60" s="121" t="s">
        <v>183</v>
      </c>
      <c r="D60" s="121" t="s">
        <v>176</v>
      </c>
      <c r="E60" s="91" t="n">
        <v>3.77112</v>
      </c>
      <c r="F60" s="121"/>
      <c r="G60" s="121"/>
      <c r="H60" s="121"/>
      <c r="I60" s="121"/>
      <c r="J60" s="121"/>
      <c r="K60" s="121"/>
      <c r="L60" s="121"/>
      <c r="M60" s="121"/>
      <c r="N60" s="121"/>
      <c r="O60" s="121"/>
      <c r="P60" s="121"/>
      <c r="Q60" s="121"/>
      <c r="R60" s="121"/>
      <c r="S60" s="121"/>
      <c r="T60" s="121"/>
    </row>
    <row r="61" customFormat="false" ht="14.4" hidden="false" customHeight="false" outlineLevel="0" collapsed="false">
      <c r="A61" s="89" t="n">
        <v>158</v>
      </c>
      <c r="B61" s="121" t="s">
        <v>186</v>
      </c>
      <c r="C61" s="121" t="s">
        <v>184</v>
      </c>
      <c r="D61" s="121" t="s">
        <v>54</v>
      </c>
      <c r="E61" s="91" t="n">
        <v>1.3</v>
      </c>
      <c r="F61" s="121" t="s">
        <v>55</v>
      </c>
      <c r="G61" s="121" t="s">
        <v>55</v>
      </c>
      <c r="H61" s="121" t="s">
        <v>55</v>
      </c>
      <c r="I61" s="121" t="s">
        <v>55</v>
      </c>
      <c r="J61" s="121" t="s">
        <v>55</v>
      </c>
      <c r="K61" s="121" t="s">
        <v>55</v>
      </c>
      <c r="L61" s="121" t="s">
        <v>55</v>
      </c>
      <c r="M61" s="121" t="s">
        <v>55</v>
      </c>
      <c r="N61" s="121" t="s">
        <v>55</v>
      </c>
      <c r="O61" s="121" t="s">
        <v>55</v>
      </c>
      <c r="P61" s="121" t="s">
        <v>55</v>
      </c>
      <c r="Q61" s="121" t="s">
        <v>55</v>
      </c>
      <c r="R61" s="121" t="s">
        <v>55</v>
      </c>
      <c r="S61" s="121" t="s">
        <v>55</v>
      </c>
      <c r="T61" s="121" t="s">
        <v>55</v>
      </c>
    </row>
    <row r="62" customFormat="false" ht="14.4" hidden="false" customHeight="false" outlineLevel="0" collapsed="false">
      <c r="A62" s="89" t="n">
        <v>158</v>
      </c>
      <c r="B62" s="121" t="s">
        <v>186</v>
      </c>
      <c r="C62" s="121" t="s">
        <v>282</v>
      </c>
      <c r="D62" s="121" t="s">
        <v>54</v>
      </c>
      <c r="E62" s="91" t="n">
        <v>3.8</v>
      </c>
      <c r="F62" s="121" t="s">
        <v>55</v>
      </c>
      <c r="G62" s="121" t="s">
        <v>63</v>
      </c>
      <c r="H62" s="121" t="s">
        <v>55</v>
      </c>
      <c r="I62" s="121" t="s">
        <v>63</v>
      </c>
      <c r="J62" s="121" t="s">
        <v>63</v>
      </c>
      <c r="K62" s="121" t="s">
        <v>63</v>
      </c>
      <c r="L62" s="121" t="s">
        <v>55</v>
      </c>
      <c r="M62" s="121" t="s">
        <v>55</v>
      </c>
      <c r="N62" s="121" t="s">
        <v>55</v>
      </c>
      <c r="O62" s="121" t="s">
        <v>55</v>
      </c>
      <c r="P62" s="121" t="s">
        <v>55</v>
      </c>
      <c r="Q62" s="121" t="s">
        <v>55</v>
      </c>
      <c r="R62" s="121" t="s">
        <v>55</v>
      </c>
      <c r="S62" s="121" t="s">
        <v>55</v>
      </c>
      <c r="T62" s="121" t="s">
        <v>55</v>
      </c>
    </row>
    <row r="63" customFormat="false" ht="14.4" hidden="false" customHeight="false" outlineLevel="0" collapsed="false">
      <c r="A63" s="89" t="n">
        <v>158</v>
      </c>
      <c r="B63" s="121" t="s">
        <v>186</v>
      </c>
      <c r="C63" s="121" t="s">
        <v>118</v>
      </c>
      <c r="D63" s="121" t="s">
        <v>119</v>
      </c>
      <c r="E63" s="94" t="n">
        <v>0.11552</v>
      </c>
      <c r="F63" s="121"/>
      <c r="G63" s="121"/>
      <c r="H63" s="121"/>
      <c r="I63" s="121"/>
      <c r="J63" s="121"/>
      <c r="K63" s="121"/>
      <c r="L63" s="121"/>
      <c r="M63" s="121"/>
      <c r="N63" s="121"/>
      <c r="O63" s="121"/>
      <c r="P63" s="121"/>
      <c r="Q63" s="121"/>
      <c r="R63" s="121"/>
      <c r="S63" s="121"/>
      <c r="T63" s="121"/>
    </row>
    <row r="64" customFormat="false" ht="14.4" hidden="false" customHeight="false" outlineLevel="0" collapsed="false">
      <c r="A64" s="89" t="n">
        <v>158</v>
      </c>
      <c r="B64" s="121" t="s">
        <v>186</v>
      </c>
      <c r="C64" s="121" t="s">
        <v>284</v>
      </c>
      <c r="D64" s="121" t="s">
        <v>109</v>
      </c>
      <c r="E64" s="94" t="n">
        <v>0.01276</v>
      </c>
      <c r="F64" s="121"/>
      <c r="G64" s="121"/>
      <c r="H64" s="121"/>
      <c r="I64" s="121"/>
      <c r="J64" s="121"/>
      <c r="K64" s="121"/>
      <c r="L64" s="121"/>
      <c r="M64" s="121"/>
      <c r="N64" s="121"/>
      <c r="O64" s="121"/>
      <c r="P64" s="121"/>
      <c r="Q64" s="121"/>
      <c r="R64" s="121"/>
      <c r="S64" s="121"/>
      <c r="T64" s="121"/>
    </row>
    <row r="65" customFormat="false" ht="14.4" hidden="false" customHeight="false" outlineLevel="0" collapsed="false">
      <c r="A65" s="89" t="n">
        <v>158</v>
      </c>
      <c r="B65" s="121" t="s">
        <v>186</v>
      </c>
      <c r="C65" s="121" t="s">
        <v>285</v>
      </c>
      <c r="D65" s="121" t="s">
        <v>109</v>
      </c>
      <c r="E65" s="94" t="n">
        <v>0.06385</v>
      </c>
    </row>
    <row r="66" customFormat="false" ht="14.7" hidden="false" customHeight="false" outlineLevel="0" collapsed="false"/>
    <row r="67" customFormat="false" ht="14.4" hidden="false" customHeight="false" outlineLevel="0" collapsed="false">
      <c r="D67" s="118"/>
      <c r="E67" s="119"/>
      <c r="F67" s="101" t="s">
        <v>11</v>
      </c>
      <c r="G67" s="101" t="s">
        <v>12</v>
      </c>
      <c r="H67" s="102" t="s">
        <v>13</v>
      </c>
      <c r="I67" s="102" t="s">
        <v>14</v>
      </c>
      <c r="J67" s="102" t="s">
        <v>15</v>
      </c>
      <c r="K67" s="101" t="s">
        <v>16</v>
      </c>
      <c r="L67" s="102" t="s">
        <v>49</v>
      </c>
      <c r="M67" s="135" t="s">
        <v>18</v>
      </c>
      <c r="N67" s="101" t="s">
        <v>19</v>
      </c>
      <c r="O67" s="101" t="s">
        <v>20</v>
      </c>
      <c r="P67" s="101" t="s">
        <v>50</v>
      </c>
      <c r="Q67" s="101" t="s">
        <v>22</v>
      </c>
      <c r="R67" s="101" t="s">
        <v>23</v>
      </c>
      <c r="S67" s="101" t="s">
        <v>24</v>
      </c>
      <c r="T67" s="104" t="s">
        <v>51</v>
      </c>
    </row>
    <row r="68" customFormat="false" ht="14.4" hidden="false" customHeight="false" outlineLevel="0" collapsed="false">
      <c r="D68" s="105" t="s">
        <v>69</v>
      </c>
      <c r="E68" s="105"/>
      <c r="F68" s="106" t="n">
        <v>1</v>
      </c>
      <c r="G68" s="106" t="n">
        <v>1</v>
      </c>
      <c r="H68" s="106" t="n">
        <v>0</v>
      </c>
      <c r="I68" s="106" t="n">
        <v>2</v>
      </c>
      <c r="J68" s="106" t="n">
        <v>1</v>
      </c>
      <c r="K68" s="106" t="n">
        <v>1</v>
      </c>
      <c r="L68" s="106" t="n">
        <v>0</v>
      </c>
      <c r="M68" s="106" t="n">
        <v>0</v>
      </c>
      <c r="N68" s="106" t="n">
        <v>0</v>
      </c>
      <c r="O68" s="106" t="n">
        <v>1</v>
      </c>
      <c r="P68" s="106" t="n">
        <v>0</v>
      </c>
      <c r="Q68" s="106" t="n">
        <v>4</v>
      </c>
      <c r="R68" s="106" t="n">
        <v>0</v>
      </c>
      <c r="S68" s="106" t="n">
        <v>3</v>
      </c>
      <c r="T68" s="106" t="n">
        <v>3</v>
      </c>
    </row>
    <row r="69" customFormat="false" ht="14.7" hidden="false" customHeight="false" outlineLevel="0" collapsed="false">
      <c r="D69" s="108" t="s">
        <v>70</v>
      </c>
      <c r="E69" s="108"/>
      <c r="F69" s="109" t="n">
        <v>0</v>
      </c>
      <c r="G69" s="109" t="n">
        <v>1</v>
      </c>
      <c r="H69" s="109" t="n">
        <v>0</v>
      </c>
      <c r="I69" s="109" t="n">
        <v>1</v>
      </c>
      <c r="J69" s="109" t="n">
        <v>1</v>
      </c>
      <c r="K69" s="109" t="n">
        <v>1</v>
      </c>
      <c r="L69" s="109" t="n">
        <v>0</v>
      </c>
      <c r="M69" s="109" t="n">
        <v>0</v>
      </c>
      <c r="N69" s="109" t="n">
        <v>0</v>
      </c>
      <c r="O69" s="109" t="n">
        <v>0</v>
      </c>
      <c r="P69" s="109" t="n">
        <v>0</v>
      </c>
      <c r="Q69" s="109" t="n">
        <v>2</v>
      </c>
      <c r="R69" s="109" t="n">
        <v>0</v>
      </c>
      <c r="S69" s="109" t="n">
        <v>1</v>
      </c>
      <c r="T69" s="109" t="n">
        <v>1</v>
      </c>
    </row>
  </sheetData>
  <mergeCells count="2">
    <mergeCell ref="D68:E68"/>
    <mergeCell ref="D69:E69"/>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1"/>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E3" activeCellId="0" sqref="E2:E3"/>
    </sheetView>
  </sheetViews>
  <sheetFormatPr defaultColWidth="8.96484375" defaultRowHeight="14.4" zeroHeight="false" outlineLevelRow="0" outlineLevelCol="0"/>
  <cols>
    <col collapsed="false" customWidth="true" hidden="false" outlineLevel="0" max="1" min="1" style="111" width="8.83"/>
    <col collapsed="false" customWidth="true" hidden="false" outlineLevel="0" max="3" min="3" style="0" width="18.62"/>
    <col collapsed="false" customWidth="true" hidden="false" outlineLevel="0" max="4" min="4" style="0" width="12.09"/>
    <col collapsed="false" customWidth="true" hidden="false" outlineLevel="0" max="5" min="5" style="0" width="17.25"/>
    <col collapsed="false" customWidth="true" hidden="false" outlineLevel="0" max="7" min="6" style="0" width="9.31"/>
    <col collapsed="false" customWidth="true" hidden="false" outlineLevel="0" max="8" min="8" style="0" width="12.41"/>
    <col collapsed="false" customWidth="true" hidden="false" outlineLevel="0" max="9" min="9" style="0" width="9.31"/>
    <col collapsed="false" customWidth="true" hidden="false" outlineLevel="0" max="13" min="13" style="0" width="10.31"/>
    <col collapsed="false" customWidth="true" hidden="false" outlineLevel="0" max="14" min="14" style="0" width="10.51"/>
    <col collapsed="false" customWidth="true" hidden="false" outlineLevel="0" max="19" min="19" style="0" width="11.68"/>
  </cols>
  <sheetData>
    <row r="1" customFormat="false" ht="14.4" hidden="false" customHeight="false" outlineLevel="0" collapsed="false">
      <c r="A1" s="89" t="s">
        <v>10</v>
      </c>
      <c r="B1" s="121" t="s">
        <v>48</v>
      </c>
      <c r="C1" s="121" t="s">
        <v>31</v>
      </c>
      <c r="D1" s="121" t="s">
        <v>33</v>
      </c>
      <c r="E1" s="89" t="s">
        <v>32</v>
      </c>
      <c r="F1" s="121" t="s">
        <v>11</v>
      </c>
      <c r="G1" s="121" t="s">
        <v>12</v>
      </c>
      <c r="H1" s="121" t="s">
        <v>13</v>
      </c>
      <c r="I1" s="121" t="s">
        <v>14</v>
      </c>
      <c r="J1" s="121" t="s">
        <v>15</v>
      </c>
      <c r="K1" s="121" t="s">
        <v>16</v>
      </c>
      <c r="L1" s="121" t="s">
        <v>49</v>
      </c>
      <c r="M1" s="112" t="s">
        <v>18</v>
      </c>
      <c r="N1" s="121" t="s">
        <v>19</v>
      </c>
      <c r="O1" s="121" t="s">
        <v>20</v>
      </c>
      <c r="P1" s="121" t="s">
        <v>50</v>
      </c>
      <c r="Q1" s="121" t="s">
        <v>22</v>
      </c>
      <c r="R1" s="121" t="s">
        <v>23</v>
      </c>
      <c r="S1" s="121" t="s">
        <v>24</v>
      </c>
      <c r="T1" s="121" t="s">
        <v>51</v>
      </c>
    </row>
    <row r="2" customFormat="false" ht="14.4" hidden="false" customHeight="false" outlineLevel="0" collapsed="false">
      <c r="A2" s="89" t="n">
        <v>171</v>
      </c>
      <c r="B2" s="121" t="s">
        <v>286</v>
      </c>
      <c r="C2" s="122" t="s">
        <v>56</v>
      </c>
      <c r="D2" s="121" t="s">
        <v>37</v>
      </c>
      <c r="E2" s="94" t="n">
        <v>0.4577</v>
      </c>
      <c r="F2" s="99"/>
      <c r="G2" s="99"/>
      <c r="H2" s="99"/>
      <c r="I2" s="99"/>
      <c r="J2" s="99"/>
      <c r="K2" s="99"/>
      <c r="L2" s="99"/>
      <c r="M2" s="99"/>
      <c r="N2" s="99"/>
      <c r="O2" s="99"/>
      <c r="P2" s="99"/>
      <c r="Q2" s="99"/>
      <c r="R2" s="99"/>
      <c r="S2" s="99"/>
      <c r="T2" s="99"/>
    </row>
    <row r="3" customFormat="false" ht="14.4" hidden="false" customHeight="false" outlineLevel="0" collapsed="false">
      <c r="A3" s="89" t="n">
        <v>171</v>
      </c>
      <c r="B3" s="121" t="s">
        <v>286</v>
      </c>
      <c r="C3" s="121" t="s">
        <v>287</v>
      </c>
      <c r="D3" s="121" t="s">
        <v>119</v>
      </c>
      <c r="E3" s="94" t="n">
        <v>0.09904</v>
      </c>
      <c r="F3" s="121"/>
      <c r="G3" s="121"/>
      <c r="H3" s="121"/>
      <c r="I3" s="121"/>
      <c r="J3" s="121"/>
      <c r="K3" s="121"/>
      <c r="L3" s="121"/>
      <c r="M3" s="121"/>
      <c r="N3" s="121"/>
      <c r="O3" s="121"/>
      <c r="P3" s="121"/>
      <c r="Q3" s="121"/>
      <c r="R3" s="121"/>
      <c r="S3" s="121"/>
      <c r="T3" s="121"/>
    </row>
    <row r="4" customFormat="false" ht="14.4" hidden="false" customHeight="false" outlineLevel="0" collapsed="false">
      <c r="A4" s="89" t="n">
        <v>171</v>
      </c>
      <c r="B4" s="121" t="s">
        <v>286</v>
      </c>
      <c r="C4" s="121" t="s">
        <v>73</v>
      </c>
      <c r="D4" s="121" t="s">
        <v>58</v>
      </c>
      <c r="E4" s="94" t="n">
        <v>0.04379</v>
      </c>
      <c r="F4" s="99"/>
      <c r="G4" s="99"/>
      <c r="H4" s="99"/>
      <c r="I4" s="99"/>
      <c r="J4" s="99"/>
      <c r="K4" s="99"/>
      <c r="L4" s="99"/>
      <c r="M4" s="99"/>
      <c r="N4" s="99"/>
      <c r="O4" s="99"/>
      <c r="P4" s="99"/>
      <c r="Q4" s="99"/>
      <c r="R4" s="99"/>
      <c r="S4" s="99"/>
      <c r="T4" s="99"/>
    </row>
    <row r="5" customFormat="false" ht="14.4" hidden="false" customHeight="false" outlineLevel="0" collapsed="false">
      <c r="A5" s="89" t="n">
        <v>171</v>
      </c>
      <c r="B5" s="121" t="s">
        <v>286</v>
      </c>
      <c r="C5" s="121" t="s">
        <v>76</v>
      </c>
      <c r="D5" s="121" t="s">
        <v>58</v>
      </c>
      <c r="E5" s="91" t="n">
        <v>1.6</v>
      </c>
      <c r="F5" s="99"/>
      <c r="G5" s="99"/>
      <c r="H5" s="99"/>
      <c r="I5" s="99"/>
      <c r="J5" s="99"/>
      <c r="K5" s="99"/>
      <c r="L5" s="99"/>
      <c r="M5" s="99"/>
      <c r="N5" s="99"/>
      <c r="O5" s="99"/>
      <c r="P5" s="99"/>
      <c r="Q5" s="99"/>
      <c r="R5" s="99"/>
      <c r="S5" s="99"/>
      <c r="T5" s="99"/>
    </row>
    <row r="6" customFormat="false" ht="14.4" hidden="false" customHeight="false" outlineLevel="0" collapsed="false">
      <c r="A6" s="89" t="n">
        <v>171</v>
      </c>
      <c r="B6" s="121" t="s">
        <v>286</v>
      </c>
      <c r="C6" s="121" t="s">
        <v>59</v>
      </c>
      <c r="D6" s="121" t="s">
        <v>60</v>
      </c>
      <c r="E6" s="94" t="s">
        <v>61</v>
      </c>
      <c r="F6" s="121" t="s">
        <v>55</v>
      </c>
      <c r="G6" s="121" t="s">
        <v>55</v>
      </c>
      <c r="H6" s="121" t="s">
        <v>55</v>
      </c>
      <c r="I6" s="121" t="s">
        <v>55</v>
      </c>
      <c r="J6" s="121" t="s">
        <v>55</v>
      </c>
      <c r="K6" s="121" t="s">
        <v>55</v>
      </c>
      <c r="L6" s="121" t="s">
        <v>55</v>
      </c>
      <c r="M6" s="121" t="s">
        <v>55</v>
      </c>
      <c r="N6" s="121" t="s">
        <v>55</v>
      </c>
      <c r="O6" s="121" t="s">
        <v>55</v>
      </c>
      <c r="P6" s="121" t="s">
        <v>55</v>
      </c>
      <c r="Q6" s="121" t="s">
        <v>55</v>
      </c>
      <c r="R6" s="121" t="s">
        <v>55</v>
      </c>
      <c r="S6" s="121" t="s">
        <v>55</v>
      </c>
      <c r="T6" s="121" t="s">
        <v>55</v>
      </c>
    </row>
    <row r="7" customFormat="false" ht="14.4" hidden="false" customHeight="false" outlineLevel="0" collapsed="false">
      <c r="A7" s="89" t="n">
        <v>171</v>
      </c>
      <c r="B7" s="121" t="s">
        <v>286</v>
      </c>
      <c r="C7" s="121" t="s">
        <v>62</v>
      </c>
      <c r="D7" s="121" t="s">
        <v>60</v>
      </c>
      <c r="E7" s="94" t="s">
        <v>61</v>
      </c>
      <c r="F7" s="121" t="s">
        <v>63</v>
      </c>
      <c r="G7" s="121" t="s">
        <v>55</v>
      </c>
      <c r="H7" s="121" t="s">
        <v>55</v>
      </c>
      <c r="I7" s="121" t="s">
        <v>55</v>
      </c>
      <c r="J7" s="121" t="s">
        <v>55</v>
      </c>
      <c r="K7" s="121" t="s">
        <v>55</v>
      </c>
      <c r="L7" s="121" t="s">
        <v>55</v>
      </c>
      <c r="M7" s="121" t="s">
        <v>55</v>
      </c>
      <c r="N7" s="121" t="s">
        <v>55</v>
      </c>
      <c r="O7" s="121" t="s">
        <v>55</v>
      </c>
      <c r="P7" s="121" t="s">
        <v>55</v>
      </c>
      <c r="Q7" s="121" t="s">
        <v>55</v>
      </c>
      <c r="R7" s="121" t="s">
        <v>55</v>
      </c>
      <c r="S7" s="121" t="s">
        <v>55</v>
      </c>
      <c r="T7" s="121" t="s">
        <v>55</v>
      </c>
    </row>
    <row r="8" customFormat="false" ht="14.4" hidden="false" customHeight="false" outlineLevel="0" collapsed="false">
      <c r="A8" s="89" t="n">
        <v>171</v>
      </c>
      <c r="B8" s="121" t="s">
        <v>286</v>
      </c>
      <c r="C8" s="121" t="s">
        <v>53</v>
      </c>
      <c r="D8" s="121" t="s">
        <v>54</v>
      </c>
      <c r="E8" s="91" t="n">
        <v>97.8</v>
      </c>
      <c r="F8" s="99"/>
      <c r="G8" s="99"/>
      <c r="H8" s="99"/>
      <c r="I8" s="99"/>
      <c r="J8" s="99"/>
      <c r="K8" s="99"/>
      <c r="L8" s="99"/>
      <c r="M8" s="99"/>
      <c r="N8" s="99"/>
      <c r="O8" s="99"/>
      <c r="P8" s="99"/>
      <c r="Q8" s="99"/>
      <c r="R8" s="99"/>
      <c r="S8" s="99"/>
      <c r="T8" s="99"/>
    </row>
    <row r="9" customFormat="false" ht="14.4" hidden="false" customHeight="false" outlineLevel="0" collapsed="false">
      <c r="A9" s="89" t="n">
        <v>171</v>
      </c>
      <c r="B9" s="121" t="s">
        <v>286</v>
      </c>
      <c r="C9" s="121" t="s">
        <v>288</v>
      </c>
      <c r="D9" s="121" t="s">
        <v>64</v>
      </c>
      <c r="E9" s="91" t="n">
        <v>20</v>
      </c>
      <c r="F9" s="121" t="s">
        <v>63</v>
      </c>
      <c r="G9" s="121" t="s">
        <v>55</v>
      </c>
      <c r="H9" s="121" t="s">
        <v>55</v>
      </c>
      <c r="I9" s="121" t="s">
        <v>55</v>
      </c>
      <c r="J9" s="121" t="s">
        <v>55</v>
      </c>
      <c r="K9" s="121" t="s">
        <v>55</v>
      </c>
      <c r="L9" s="121" t="s">
        <v>55</v>
      </c>
      <c r="M9" s="121" t="s">
        <v>55</v>
      </c>
      <c r="N9" s="121" t="s">
        <v>55</v>
      </c>
      <c r="O9" s="121" t="s">
        <v>55</v>
      </c>
      <c r="P9" s="121" t="s">
        <v>55</v>
      </c>
      <c r="Q9" s="121" t="s">
        <v>55</v>
      </c>
      <c r="R9" s="121" t="s">
        <v>55</v>
      </c>
      <c r="S9" s="121" t="s">
        <v>55</v>
      </c>
      <c r="T9" s="121" t="s">
        <v>55</v>
      </c>
    </row>
    <row r="10" customFormat="false" ht="14.4" hidden="false" customHeight="false" outlineLevel="0" collapsed="false">
      <c r="A10" s="89" t="n">
        <v>171</v>
      </c>
      <c r="B10" s="121" t="s">
        <v>286</v>
      </c>
      <c r="C10" s="121" t="s">
        <v>76</v>
      </c>
      <c r="D10" s="121" t="s">
        <v>64</v>
      </c>
      <c r="E10" s="91" t="n">
        <v>40</v>
      </c>
      <c r="F10" s="121" t="s">
        <v>29</v>
      </c>
      <c r="G10" s="121" t="s">
        <v>29</v>
      </c>
      <c r="H10" s="121" t="s">
        <v>29</v>
      </c>
      <c r="I10" s="121" t="s">
        <v>29</v>
      </c>
      <c r="J10" s="121" t="s">
        <v>29</v>
      </c>
      <c r="K10" s="121" t="s">
        <v>29</v>
      </c>
      <c r="L10" s="121" t="s">
        <v>29</v>
      </c>
      <c r="M10" s="121" t="s">
        <v>29</v>
      </c>
      <c r="N10" s="121" t="s">
        <v>29</v>
      </c>
      <c r="O10" s="121" t="s">
        <v>29</v>
      </c>
      <c r="P10" s="121" t="s">
        <v>29</v>
      </c>
      <c r="Q10" s="121" t="s">
        <v>29</v>
      </c>
      <c r="R10" s="121" t="s">
        <v>29</v>
      </c>
      <c r="S10" s="121" t="s">
        <v>29</v>
      </c>
      <c r="T10" s="121" t="s">
        <v>29</v>
      </c>
    </row>
    <row r="11" customFormat="false" ht="14.4" hidden="false" customHeight="false" outlineLevel="0" collapsed="false">
      <c r="A11" s="89" t="n">
        <v>171</v>
      </c>
      <c r="B11" s="121" t="s">
        <v>286</v>
      </c>
      <c r="C11" s="121" t="s">
        <v>53</v>
      </c>
      <c r="D11" s="121" t="s">
        <v>64</v>
      </c>
      <c r="E11" s="91" t="n">
        <v>40</v>
      </c>
      <c r="F11" s="121" t="s">
        <v>63</v>
      </c>
      <c r="G11" s="121" t="s">
        <v>55</v>
      </c>
      <c r="H11" s="121" t="s">
        <v>55</v>
      </c>
      <c r="I11" s="121" t="s">
        <v>55</v>
      </c>
      <c r="J11" s="121" t="s">
        <v>55</v>
      </c>
      <c r="K11" s="121" t="s">
        <v>55</v>
      </c>
      <c r="L11" s="121" t="s">
        <v>55</v>
      </c>
      <c r="M11" s="121" t="s">
        <v>55</v>
      </c>
      <c r="N11" s="121" t="s">
        <v>55</v>
      </c>
      <c r="O11" s="121" t="s">
        <v>55</v>
      </c>
      <c r="P11" s="121" t="s">
        <v>55</v>
      </c>
      <c r="Q11" s="121" t="s">
        <v>55</v>
      </c>
      <c r="R11" s="121" t="s">
        <v>55</v>
      </c>
      <c r="S11" s="121" t="s">
        <v>55</v>
      </c>
      <c r="T11" s="121" t="s">
        <v>55</v>
      </c>
    </row>
    <row r="12" customFormat="false" ht="14.7" hidden="false" customHeight="false" outlineLevel="0" collapsed="false">
      <c r="A12" s="124"/>
      <c r="B12" s="99"/>
      <c r="C12" s="99"/>
      <c r="D12" s="99"/>
      <c r="E12" s="99"/>
      <c r="F12" s="99"/>
      <c r="G12" s="99"/>
      <c r="H12" s="99"/>
      <c r="I12" s="99"/>
      <c r="J12" s="99"/>
      <c r="K12" s="99"/>
      <c r="L12" s="99"/>
      <c r="M12" s="99"/>
      <c r="N12" s="99"/>
      <c r="O12" s="99"/>
      <c r="P12" s="99"/>
      <c r="Q12" s="99"/>
      <c r="R12" s="99"/>
      <c r="S12" s="99"/>
      <c r="T12" s="99"/>
    </row>
    <row r="13" customFormat="false" ht="14.4" hidden="false" customHeight="false" outlineLevel="0" collapsed="false">
      <c r="A13" s="124"/>
      <c r="B13" s="99"/>
      <c r="C13" s="99"/>
      <c r="D13" s="118"/>
      <c r="E13" s="119"/>
      <c r="F13" s="101" t="s">
        <v>11</v>
      </c>
      <c r="G13" s="101" t="s">
        <v>12</v>
      </c>
      <c r="H13" s="102" t="s">
        <v>13</v>
      </c>
      <c r="I13" s="101" t="s">
        <v>14</v>
      </c>
      <c r="J13" s="101" t="s">
        <v>15</v>
      </c>
      <c r="K13" s="101" t="s">
        <v>16</v>
      </c>
      <c r="L13" s="101" t="s">
        <v>49</v>
      </c>
      <c r="M13" s="103" t="s">
        <v>18</v>
      </c>
      <c r="N13" s="101" t="s">
        <v>19</v>
      </c>
      <c r="O13" s="101" t="s">
        <v>20</v>
      </c>
      <c r="P13" s="102" t="s">
        <v>50</v>
      </c>
      <c r="Q13" s="102" t="s">
        <v>22</v>
      </c>
      <c r="R13" s="101" t="s">
        <v>23</v>
      </c>
      <c r="S13" s="101" t="s">
        <v>24</v>
      </c>
      <c r="T13" s="104" t="s">
        <v>51</v>
      </c>
    </row>
    <row r="14" customFormat="false" ht="14.4" hidden="false" customHeight="false" outlineLevel="0" collapsed="false">
      <c r="A14" s="124"/>
      <c r="B14" s="99"/>
      <c r="C14" s="99"/>
      <c r="D14" s="105" t="s">
        <v>69</v>
      </c>
      <c r="E14" s="105"/>
      <c r="F14" s="106" t="n">
        <v>1</v>
      </c>
      <c r="G14" s="106" t="n">
        <v>0</v>
      </c>
      <c r="H14" s="106" t="n">
        <v>0</v>
      </c>
      <c r="I14" s="106" t="n">
        <v>0</v>
      </c>
      <c r="J14" s="106" t="n">
        <v>0</v>
      </c>
      <c r="K14" s="106" t="n">
        <v>0</v>
      </c>
      <c r="L14" s="106" t="n">
        <v>0</v>
      </c>
      <c r="M14" s="106" t="n">
        <v>0</v>
      </c>
      <c r="N14" s="106" t="n">
        <v>0</v>
      </c>
      <c r="O14" s="106" t="n">
        <v>0</v>
      </c>
      <c r="P14" s="106" t="n">
        <v>0</v>
      </c>
      <c r="Q14" s="106" t="n">
        <v>0</v>
      </c>
      <c r="R14" s="106" t="n">
        <v>0</v>
      </c>
      <c r="S14" s="106" t="n">
        <v>0</v>
      </c>
      <c r="T14" s="107" t="n">
        <v>0</v>
      </c>
    </row>
    <row r="15" customFormat="false" ht="14.7" hidden="false" customHeight="false" outlineLevel="0" collapsed="false">
      <c r="A15" s="124"/>
      <c r="B15" s="99"/>
      <c r="C15" s="99"/>
      <c r="D15" s="108" t="s">
        <v>70</v>
      </c>
      <c r="E15" s="108"/>
      <c r="F15" s="109" t="n">
        <v>2</v>
      </c>
      <c r="G15" s="109" t="n">
        <v>0</v>
      </c>
      <c r="H15" s="109" t="n">
        <v>0</v>
      </c>
      <c r="I15" s="109" t="n">
        <v>0</v>
      </c>
      <c r="J15" s="109" t="n">
        <v>0</v>
      </c>
      <c r="K15" s="109" t="n">
        <v>0</v>
      </c>
      <c r="L15" s="109" t="n">
        <v>0</v>
      </c>
      <c r="M15" s="109" t="n">
        <v>0</v>
      </c>
      <c r="N15" s="109" t="n">
        <v>0</v>
      </c>
      <c r="O15" s="109" t="n">
        <v>0</v>
      </c>
      <c r="P15" s="109" t="n">
        <v>0</v>
      </c>
      <c r="Q15" s="109" t="n">
        <v>0</v>
      </c>
      <c r="R15" s="109" t="n">
        <v>0</v>
      </c>
      <c r="S15" s="109" t="n">
        <v>0</v>
      </c>
      <c r="T15" s="110" t="n">
        <v>0</v>
      </c>
    </row>
    <row r="16" customFormat="false" ht="14.4" hidden="false" customHeight="false" outlineLevel="0" collapsed="false">
      <c r="A16" s="124"/>
      <c r="B16" s="99"/>
      <c r="C16" s="99"/>
      <c r="D16" s="99"/>
      <c r="E16" s="99"/>
      <c r="F16" s="99"/>
      <c r="G16" s="99"/>
      <c r="H16" s="99"/>
      <c r="I16" s="99"/>
      <c r="J16" s="99"/>
      <c r="K16" s="99"/>
      <c r="L16" s="99"/>
      <c r="M16" s="99"/>
      <c r="N16" s="99"/>
      <c r="O16" s="99"/>
      <c r="P16" s="99"/>
      <c r="Q16" s="99"/>
      <c r="R16" s="99"/>
      <c r="S16" s="99"/>
      <c r="T16" s="99"/>
    </row>
    <row r="17" customFormat="false" ht="14.4" hidden="false" customHeight="false" outlineLevel="0" collapsed="false">
      <c r="A17" s="124"/>
      <c r="B17" s="99"/>
      <c r="C17" s="99"/>
      <c r="D17" s="99"/>
      <c r="E17" s="99"/>
      <c r="F17" s="99"/>
      <c r="G17" s="99"/>
      <c r="H17" s="99"/>
      <c r="I17" s="99"/>
      <c r="J17" s="99"/>
      <c r="K17" s="99"/>
      <c r="L17" s="99"/>
      <c r="M17" s="99"/>
      <c r="N17" s="99"/>
      <c r="O17" s="99"/>
      <c r="P17" s="99"/>
      <c r="Q17" s="99"/>
      <c r="R17" s="99"/>
      <c r="S17" s="99"/>
      <c r="T17" s="99"/>
    </row>
    <row r="18" customFormat="false" ht="14.4" hidden="false" customHeight="false" outlineLevel="0" collapsed="false">
      <c r="A18" s="124"/>
      <c r="B18" s="99"/>
      <c r="C18" s="99"/>
      <c r="D18" s="99"/>
      <c r="E18" s="99"/>
      <c r="F18" s="99"/>
      <c r="G18" s="99"/>
      <c r="H18" s="99"/>
      <c r="I18" s="99"/>
      <c r="J18" s="99"/>
      <c r="K18" s="99"/>
      <c r="L18" s="99"/>
      <c r="M18" s="99"/>
      <c r="N18" s="99"/>
      <c r="O18" s="99"/>
      <c r="P18" s="99"/>
      <c r="Q18" s="99"/>
      <c r="R18" s="99"/>
      <c r="S18" s="99"/>
      <c r="T18" s="99"/>
    </row>
    <row r="19" customFormat="false" ht="14.4" hidden="false" customHeight="false" outlineLevel="0" collapsed="false">
      <c r="A19" s="124"/>
      <c r="B19" s="99"/>
      <c r="C19" s="99"/>
      <c r="D19" s="99"/>
      <c r="E19" s="99"/>
      <c r="F19" s="99"/>
      <c r="G19" s="99"/>
      <c r="H19" s="99"/>
      <c r="I19" s="99"/>
      <c r="J19" s="99"/>
      <c r="K19" s="99"/>
      <c r="L19" s="99"/>
      <c r="M19" s="99"/>
      <c r="N19" s="99"/>
      <c r="O19" s="99"/>
      <c r="P19" s="99"/>
      <c r="Q19" s="99"/>
      <c r="R19" s="99"/>
      <c r="S19" s="99"/>
      <c r="T19" s="99"/>
    </row>
    <row r="20" customFormat="false" ht="14.4" hidden="false" customHeight="false" outlineLevel="0" collapsed="false">
      <c r="A20" s="124"/>
      <c r="B20" s="99"/>
      <c r="C20" s="99"/>
      <c r="D20" s="99"/>
      <c r="E20" s="99"/>
      <c r="F20" s="99"/>
      <c r="G20" s="99"/>
      <c r="H20" s="99"/>
      <c r="I20" s="99"/>
      <c r="J20" s="99"/>
      <c r="K20" s="99"/>
      <c r="L20" s="99"/>
      <c r="M20" s="99"/>
      <c r="N20" s="99"/>
      <c r="O20" s="99"/>
      <c r="P20" s="99"/>
      <c r="Q20" s="99"/>
      <c r="R20" s="99"/>
      <c r="S20" s="99"/>
      <c r="T20" s="99"/>
    </row>
    <row r="21" customFormat="false" ht="14.4" hidden="false" customHeight="false" outlineLevel="0" collapsed="false">
      <c r="A21" s="124"/>
      <c r="B21" s="99"/>
      <c r="C21" s="99"/>
      <c r="D21" s="99"/>
      <c r="E21" s="99"/>
      <c r="F21" s="99"/>
      <c r="G21" s="99"/>
      <c r="H21" s="99"/>
      <c r="I21" s="99"/>
      <c r="J21" s="99"/>
      <c r="K21" s="99"/>
      <c r="L21" s="99"/>
      <c r="M21" s="99"/>
      <c r="N21" s="99"/>
      <c r="O21" s="99"/>
      <c r="P21" s="99"/>
      <c r="Q21" s="99"/>
      <c r="R21" s="99"/>
      <c r="S21" s="99"/>
      <c r="T21" s="99"/>
    </row>
  </sheetData>
  <mergeCells count="2">
    <mergeCell ref="D14:E14"/>
    <mergeCell ref="D15:E1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1"/>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J26" activeCellId="0" sqref="J26"/>
    </sheetView>
  </sheetViews>
  <sheetFormatPr defaultColWidth="8.96484375" defaultRowHeight="14.4" zeroHeight="false" outlineLevelRow="0" outlineLevelCol="0"/>
  <cols>
    <col collapsed="false" customWidth="true" hidden="false" outlineLevel="0" max="1" min="1" style="111" width="8.83"/>
    <col collapsed="false" customWidth="true" hidden="false" outlineLevel="0" max="3" min="3" style="0" width="18.62"/>
    <col collapsed="false" customWidth="true" hidden="false" outlineLevel="0" max="4" min="4" style="0" width="12.09"/>
    <col collapsed="false" customWidth="true" hidden="false" outlineLevel="0" max="5" min="5" style="0" width="17.25"/>
    <col collapsed="false" customWidth="true" hidden="false" outlineLevel="0" max="7" min="6" style="0" width="9.31"/>
    <col collapsed="false" customWidth="true" hidden="false" outlineLevel="0" max="8" min="8" style="0" width="12.41"/>
    <col collapsed="false" customWidth="true" hidden="false" outlineLevel="0" max="9" min="9" style="0" width="9.31"/>
    <col collapsed="false" customWidth="true" hidden="false" outlineLevel="0" max="13" min="13" style="0" width="10.31"/>
    <col collapsed="false" customWidth="true" hidden="false" outlineLevel="0" max="14" min="14" style="0" width="10.51"/>
    <col collapsed="false" customWidth="true" hidden="false" outlineLevel="0" max="19" min="19" style="0" width="11.68"/>
  </cols>
  <sheetData>
    <row r="1" customFormat="false" ht="14.4" hidden="false" customHeight="false" outlineLevel="0" collapsed="false">
      <c r="A1" s="89" t="s">
        <v>10</v>
      </c>
      <c r="B1" s="121" t="s">
        <v>48</v>
      </c>
      <c r="C1" s="121" t="s">
        <v>31</v>
      </c>
      <c r="D1" s="121" t="s">
        <v>33</v>
      </c>
      <c r="E1" s="89" t="s">
        <v>32</v>
      </c>
      <c r="F1" s="121" t="s">
        <v>11</v>
      </c>
      <c r="G1" s="121" t="s">
        <v>12</v>
      </c>
      <c r="H1" s="121" t="s">
        <v>13</v>
      </c>
      <c r="I1" s="121" t="s">
        <v>14</v>
      </c>
      <c r="J1" s="121" t="s">
        <v>15</v>
      </c>
      <c r="K1" s="121" t="s">
        <v>16</v>
      </c>
      <c r="L1" s="121" t="s">
        <v>49</v>
      </c>
      <c r="M1" s="112" t="s">
        <v>18</v>
      </c>
      <c r="N1" s="121" t="s">
        <v>19</v>
      </c>
      <c r="O1" s="121" t="s">
        <v>20</v>
      </c>
      <c r="P1" s="121" t="s">
        <v>50</v>
      </c>
      <c r="Q1" s="121" t="s">
        <v>22</v>
      </c>
      <c r="R1" s="121" t="s">
        <v>23</v>
      </c>
      <c r="S1" s="121" t="s">
        <v>24</v>
      </c>
      <c r="T1" s="121" t="s">
        <v>51</v>
      </c>
    </row>
    <row r="2" customFormat="false" ht="14.4" hidden="false" customHeight="false" outlineLevel="0" collapsed="false">
      <c r="A2" s="89" t="n">
        <v>172</v>
      </c>
      <c r="B2" s="121" t="s">
        <v>239</v>
      </c>
      <c r="C2" s="122" t="s">
        <v>56</v>
      </c>
      <c r="D2" s="121" t="s">
        <v>37</v>
      </c>
      <c r="E2" s="91" t="n">
        <v>2.23514</v>
      </c>
      <c r="F2" s="99"/>
      <c r="G2" s="99"/>
      <c r="H2" s="99"/>
      <c r="I2" s="99"/>
      <c r="J2" s="99"/>
      <c r="K2" s="99"/>
      <c r="L2" s="99"/>
      <c r="M2" s="99"/>
      <c r="N2" s="99"/>
      <c r="O2" s="99"/>
      <c r="P2" s="99"/>
      <c r="Q2" s="99"/>
      <c r="R2" s="99"/>
      <c r="S2" s="99"/>
      <c r="T2" s="99"/>
    </row>
    <row r="3" customFormat="false" ht="14.4" hidden="false" customHeight="false" outlineLevel="0" collapsed="false">
      <c r="A3" s="89" t="n">
        <v>172</v>
      </c>
      <c r="B3" s="121" t="s">
        <v>239</v>
      </c>
      <c r="C3" s="122" t="s">
        <v>144</v>
      </c>
      <c r="D3" s="121" t="s">
        <v>37</v>
      </c>
      <c r="E3" s="91" t="n">
        <v>3.14517</v>
      </c>
      <c r="F3" s="99"/>
      <c r="G3" s="99"/>
      <c r="H3" s="99"/>
      <c r="I3" s="99"/>
      <c r="J3" s="99"/>
      <c r="K3" s="99"/>
      <c r="L3" s="99"/>
      <c r="M3" s="99"/>
      <c r="N3" s="99"/>
      <c r="O3" s="99"/>
      <c r="P3" s="99"/>
      <c r="Q3" s="99"/>
      <c r="R3" s="99"/>
      <c r="S3" s="99"/>
      <c r="T3" s="99"/>
    </row>
    <row r="4" customFormat="false" ht="14.4" hidden="false" customHeight="false" outlineLevel="0" collapsed="false">
      <c r="A4" s="89" t="n">
        <v>172</v>
      </c>
      <c r="B4" s="121" t="s">
        <v>239</v>
      </c>
      <c r="C4" s="121" t="s">
        <v>53</v>
      </c>
      <c r="D4" s="121" t="s">
        <v>54</v>
      </c>
      <c r="E4" s="91" t="n">
        <v>94.6</v>
      </c>
      <c r="F4" s="121" t="s">
        <v>55</v>
      </c>
      <c r="G4" s="121" t="s">
        <v>55</v>
      </c>
      <c r="H4" s="121" t="s">
        <v>55</v>
      </c>
      <c r="I4" s="121" t="s">
        <v>55</v>
      </c>
      <c r="J4" s="121" t="s">
        <v>55</v>
      </c>
      <c r="K4" s="121" t="s">
        <v>55</v>
      </c>
      <c r="L4" s="121" t="s">
        <v>55</v>
      </c>
      <c r="M4" s="121" t="s">
        <v>55</v>
      </c>
      <c r="N4" s="121" t="s">
        <v>55</v>
      </c>
      <c r="O4" s="121" t="s">
        <v>55</v>
      </c>
      <c r="P4" s="121" t="s">
        <v>55</v>
      </c>
      <c r="Q4" s="121" t="s">
        <v>55</v>
      </c>
      <c r="R4" s="121" t="s">
        <v>55</v>
      </c>
      <c r="S4" s="121" t="s">
        <v>55</v>
      </c>
      <c r="T4" s="121" t="s">
        <v>55</v>
      </c>
    </row>
    <row r="5" customFormat="false" ht="14.4" hidden="false" customHeight="false" outlineLevel="0" collapsed="false">
      <c r="A5" s="89" t="n">
        <v>172</v>
      </c>
      <c r="B5" s="121" t="s">
        <v>239</v>
      </c>
      <c r="C5" s="121" t="s">
        <v>59</v>
      </c>
      <c r="D5" s="121" t="s">
        <v>60</v>
      </c>
      <c r="E5" s="94" t="s">
        <v>61</v>
      </c>
      <c r="F5" s="121" t="s">
        <v>55</v>
      </c>
      <c r="G5" s="121" t="s">
        <v>55</v>
      </c>
      <c r="H5" s="121" t="s">
        <v>55</v>
      </c>
      <c r="I5" s="121" t="s">
        <v>55</v>
      </c>
      <c r="J5" s="121" t="s">
        <v>55</v>
      </c>
      <c r="K5" s="121" t="s">
        <v>55</v>
      </c>
      <c r="L5" s="121" t="s">
        <v>55</v>
      </c>
      <c r="M5" s="121" t="s">
        <v>55</v>
      </c>
      <c r="N5" s="121" t="s">
        <v>55</v>
      </c>
      <c r="O5" s="121" t="s">
        <v>55</v>
      </c>
      <c r="P5" s="121" t="s">
        <v>55</v>
      </c>
      <c r="Q5" s="121" t="s">
        <v>55</v>
      </c>
      <c r="R5" s="121" t="s">
        <v>55</v>
      </c>
      <c r="S5" s="121" t="s">
        <v>55</v>
      </c>
      <c r="T5" s="121" t="s">
        <v>55</v>
      </c>
    </row>
    <row r="6" customFormat="false" ht="14.4" hidden="false" customHeight="false" outlineLevel="0" collapsed="false">
      <c r="A6" s="89" t="n">
        <v>172</v>
      </c>
      <c r="B6" s="121" t="s">
        <v>239</v>
      </c>
      <c r="C6" s="121" t="s">
        <v>135</v>
      </c>
      <c r="D6" s="121" t="s">
        <v>60</v>
      </c>
      <c r="E6" s="94" t="s">
        <v>61</v>
      </c>
      <c r="F6" s="121" t="s">
        <v>63</v>
      </c>
      <c r="G6" s="121" t="s">
        <v>55</v>
      </c>
      <c r="H6" s="121" t="s">
        <v>55</v>
      </c>
      <c r="I6" s="121" t="s">
        <v>55</v>
      </c>
      <c r="J6" s="121" t="s">
        <v>55</v>
      </c>
      <c r="K6" s="121" t="s">
        <v>55</v>
      </c>
      <c r="L6" s="121" t="s">
        <v>55</v>
      </c>
      <c r="M6" s="121" t="s">
        <v>55</v>
      </c>
      <c r="N6" s="121" t="s">
        <v>55</v>
      </c>
      <c r="O6" s="121" t="s">
        <v>55</v>
      </c>
      <c r="P6" s="121" t="s">
        <v>55</v>
      </c>
      <c r="Q6" s="121" t="s">
        <v>55</v>
      </c>
      <c r="R6" s="121" t="s">
        <v>55</v>
      </c>
      <c r="S6" s="121" t="s">
        <v>55</v>
      </c>
      <c r="T6" s="121" t="s">
        <v>55</v>
      </c>
    </row>
    <row r="7" customFormat="false" ht="14.4" hidden="false" customHeight="false" outlineLevel="0" collapsed="false">
      <c r="A7" s="89" t="n">
        <v>172</v>
      </c>
      <c r="B7" s="121" t="s">
        <v>239</v>
      </c>
      <c r="C7" s="121" t="s">
        <v>53</v>
      </c>
      <c r="D7" s="121" t="s">
        <v>64</v>
      </c>
      <c r="E7" s="144" t="n">
        <v>100</v>
      </c>
      <c r="F7" s="121" t="s">
        <v>63</v>
      </c>
      <c r="G7" s="121" t="s">
        <v>55</v>
      </c>
      <c r="H7" s="121" t="s">
        <v>55</v>
      </c>
      <c r="I7" s="121" t="s">
        <v>55</v>
      </c>
      <c r="J7" s="121" t="s">
        <v>55</v>
      </c>
      <c r="K7" s="121" t="s">
        <v>55</v>
      </c>
      <c r="L7" s="121" t="s">
        <v>55</v>
      </c>
      <c r="M7" s="121" t="s">
        <v>55</v>
      </c>
      <c r="N7" s="121" t="s">
        <v>55</v>
      </c>
      <c r="O7" s="121" t="s">
        <v>55</v>
      </c>
      <c r="P7" s="121" t="s">
        <v>55</v>
      </c>
      <c r="Q7" s="121" t="s">
        <v>55</v>
      </c>
      <c r="R7" s="121" t="s">
        <v>55</v>
      </c>
      <c r="S7" s="121" t="s">
        <v>55</v>
      </c>
      <c r="T7" s="121" t="s">
        <v>55</v>
      </c>
    </row>
    <row r="8" customFormat="false" ht="14.7" hidden="false" customHeight="false" outlineLevel="0" collapsed="false">
      <c r="A8" s="124"/>
      <c r="B8" s="99"/>
      <c r="C8" s="99"/>
      <c r="D8" s="99"/>
      <c r="E8" s="99"/>
      <c r="F8" s="99"/>
      <c r="G8" s="99"/>
      <c r="H8" s="99"/>
      <c r="I8" s="99"/>
      <c r="J8" s="99"/>
      <c r="K8" s="99"/>
      <c r="L8" s="99"/>
      <c r="M8" s="99"/>
      <c r="N8" s="99"/>
      <c r="O8" s="99"/>
      <c r="P8" s="99"/>
      <c r="Q8" s="99"/>
      <c r="R8" s="99"/>
      <c r="S8" s="99"/>
      <c r="T8" s="99"/>
    </row>
    <row r="9" customFormat="false" ht="14.4" hidden="false" customHeight="false" outlineLevel="0" collapsed="false">
      <c r="A9" s="124"/>
      <c r="B9" s="99"/>
      <c r="C9" s="99"/>
      <c r="D9" s="118"/>
      <c r="E9" s="119"/>
      <c r="F9" s="101" t="s">
        <v>11</v>
      </c>
      <c r="G9" s="102" t="s">
        <v>12</v>
      </c>
      <c r="H9" s="102" t="s">
        <v>13</v>
      </c>
      <c r="I9" s="101" t="s">
        <v>14</v>
      </c>
      <c r="J9" s="101" t="s">
        <v>15</v>
      </c>
      <c r="K9" s="101" t="s">
        <v>16</v>
      </c>
      <c r="L9" s="101" t="s">
        <v>49</v>
      </c>
      <c r="M9" s="103" t="s">
        <v>18</v>
      </c>
      <c r="N9" s="101" t="s">
        <v>19</v>
      </c>
      <c r="O9" s="101" t="s">
        <v>20</v>
      </c>
      <c r="P9" s="102" t="s">
        <v>50</v>
      </c>
      <c r="Q9" s="102" t="s">
        <v>22</v>
      </c>
      <c r="R9" s="101" t="s">
        <v>23</v>
      </c>
      <c r="S9" s="101" t="s">
        <v>24</v>
      </c>
      <c r="T9" s="104" t="s">
        <v>51</v>
      </c>
    </row>
    <row r="10" customFormat="false" ht="14.4" hidden="false" customHeight="false" outlineLevel="0" collapsed="false">
      <c r="A10" s="124"/>
      <c r="B10" s="99"/>
      <c r="C10" s="99"/>
      <c r="D10" s="105" t="s">
        <v>69</v>
      </c>
      <c r="E10" s="105"/>
      <c r="F10" s="106" t="n">
        <v>1</v>
      </c>
      <c r="G10" s="106" t="n">
        <v>0</v>
      </c>
      <c r="H10" s="106" t="n">
        <v>0</v>
      </c>
      <c r="I10" s="106" t="n">
        <v>0</v>
      </c>
      <c r="J10" s="106" t="n">
        <v>0</v>
      </c>
      <c r="K10" s="106" t="n">
        <v>0</v>
      </c>
      <c r="L10" s="106" t="n">
        <v>0</v>
      </c>
      <c r="M10" s="106" t="n">
        <v>0</v>
      </c>
      <c r="N10" s="106" t="n">
        <v>0</v>
      </c>
      <c r="O10" s="106" t="n">
        <v>0</v>
      </c>
      <c r="P10" s="106" t="n">
        <v>0</v>
      </c>
      <c r="Q10" s="106" t="n">
        <v>0</v>
      </c>
      <c r="R10" s="106" t="n">
        <v>0</v>
      </c>
      <c r="S10" s="106" t="n">
        <v>0</v>
      </c>
      <c r="T10" s="107" t="n">
        <v>0</v>
      </c>
    </row>
    <row r="11" customFormat="false" ht="14.7" hidden="false" customHeight="false" outlineLevel="0" collapsed="false">
      <c r="A11" s="124"/>
      <c r="B11" s="99"/>
      <c r="C11" s="99"/>
      <c r="D11" s="108" t="s">
        <v>70</v>
      </c>
      <c r="E11" s="108"/>
      <c r="F11" s="109" t="n">
        <v>1</v>
      </c>
      <c r="G11" s="109" t="n">
        <v>0</v>
      </c>
      <c r="H11" s="109" t="n">
        <v>0</v>
      </c>
      <c r="I11" s="109" t="n">
        <v>0</v>
      </c>
      <c r="J11" s="109" t="n">
        <v>0</v>
      </c>
      <c r="K11" s="109" t="n">
        <v>0</v>
      </c>
      <c r="L11" s="109" t="n">
        <v>0</v>
      </c>
      <c r="M11" s="109" t="n">
        <v>0</v>
      </c>
      <c r="N11" s="109" t="n">
        <v>0</v>
      </c>
      <c r="O11" s="109" t="n">
        <v>0</v>
      </c>
      <c r="P11" s="109" t="n">
        <v>0</v>
      </c>
      <c r="Q11" s="109" t="n">
        <v>0</v>
      </c>
      <c r="R11" s="109" t="n">
        <v>0</v>
      </c>
      <c r="S11" s="109" t="n">
        <v>0</v>
      </c>
      <c r="T11" s="110" t="n">
        <v>0</v>
      </c>
    </row>
    <row r="12" customFormat="false" ht="14.4" hidden="false" customHeight="false" outlineLevel="0" collapsed="false">
      <c r="A12" s="124"/>
      <c r="B12" s="99"/>
      <c r="C12" s="99"/>
      <c r="D12" s="99"/>
      <c r="E12" s="99"/>
      <c r="F12" s="99"/>
      <c r="G12" s="99"/>
      <c r="H12" s="99"/>
      <c r="I12" s="99"/>
      <c r="J12" s="99"/>
      <c r="K12" s="99"/>
      <c r="L12" s="99"/>
      <c r="M12" s="99"/>
      <c r="N12" s="99"/>
      <c r="O12" s="99"/>
      <c r="P12" s="99"/>
      <c r="Q12" s="99"/>
      <c r="R12" s="99"/>
      <c r="S12" s="99"/>
      <c r="T12" s="99"/>
    </row>
    <row r="13" customFormat="false" ht="14.4" hidden="false" customHeight="false" outlineLevel="0" collapsed="false">
      <c r="A13" s="124"/>
      <c r="B13" s="99"/>
      <c r="C13" s="99"/>
      <c r="D13" s="99"/>
      <c r="E13" s="99"/>
      <c r="F13" s="99"/>
      <c r="G13" s="99"/>
      <c r="H13" s="99"/>
      <c r="I13" s="99"/>
      <c r="J13" s="99"/>
      <c r="K13" s="99"/>
      <c r="L13" s="99"/>
      <c r="M13" s="99"/>
      <c r="N13" s="99"/>
      <c r="O13" s="99"/>
      <c r="P13" s="99"/>
      <c r="Q13" s="99"/>
      <c r="R13" s="99"/>
      <c r="S13" s="99"/>
      <c r="T13" s="99"/>
    </row>
    <row r="14" customFormat="false" ht="14.4" hidden="false" customHeight="false" outlineLevel="0" collapsed="false">
      <c r="A14" s="124"/>
      <c r="B14" s="99"/>
      <c r="C14" s="99"/>
      <c r="D14" s="99"/>
      <c r="E14" s="99"/>
      <c r="F14" s="99"/>
      <c r="G14" s="99"/>
      <c r="H14" s="99"/>
      <c r="I14" s="99"/>
      <c r="J14" s="99"/>
      <c r="K14" s="99"/>
      <c r="L14" s="99"/>
      <c r="M14" s="99"/>
      <c r="N14" s="99"/>
      <c r="O14" s="99"/>
      <c r="P14" s="99"/>
      <c r="Q14" s="99"/>
      <c r="R14" s="99"/>
      <c r="S14" s="99"/>
      <c r="T14" s="99"/>
    </row>
    <row r="15" customFormat="false" ht="14.4" hidden="false" customHeight="false" outlineLevel="0" collapsed="false">
      <c r="A15" s="124"/>
      <c r="B15" s="99"/>
      <c r="C15" s="99"/>
      <c r="D15" s="99"/>
      <c r="E15" s="99"/>
      <c r="F15" s="99"/>
      <c r="G15" s="99"/>
      <c r="H15" s="99"/>
      <c r="I15" s="99"/>
      <c r="J15" s="99"/>
      <c r="K15" s="99"/>
      <c r="L15" s="99"/>
      <c r="M15" s="99"/>
      <c r="N15" s="99"/>
      <c r="O15" s="99"/>
      <c r="P15" s="99"/>
      <c r="Q15" s="99"/>
      <c r="R15" s="99"/>
      <c r="S15" s="99"/>
      <c r="T15" s="99"/>
    </row>
    <row r="16" customFormat="false" ht="14.4" hidden="false" customHeight="false" outlineLevel="0" collapsed="false">
      <c r="A16" s="124"/>
      <c r="B16" s="99"/>
      <c r="C16" s="99"/>
      <c r="D16" s="99"/>
      <c r="E16" s="99"/>
      <c r="F16" s="99"/>
      <c r="G16" s="99"/>
      <c r="H16" s="99"/>
      <c r="I16" s="99"/>
      <c r="J16" s="99"/>
      <c r="K16" s="99"/>
      <c r="L16" s="99"/>
      <c r="M16" s="99"/>
      <c r="N16" s="99"/>
      <c r="O16" s="99"/>
      <c r="P16" s="99"/>
      <c r="Q16" s="99"/>
      <c r="R16" s="99"/>
      <c r="S16" s="99"/>
      <c r="T16" s="99"/>
    </row>
    <row r="17" customFormat="false" ht="14.4" hidden="false" customHeight="false" outlineLevel="0" collapsed="false">
      <c r="A17" s="124"/>
      <c r="B17" s="99"/>
      <c r="C17" s="99"/>
      <c r="D17" s="99"/>
      <c r="E17" s="99"/>
      <c r="F17" s="99"/>
      <c r="G17" s="99"/>
      <c r="H17" s="99"/>
      <c r="I17" s="99"/>
      <c r="J17" s="99"/>
      <c r="K17" s="99"/>
      <c r="L17" s="99"/>
      <c r="M17" s="99"/>
      <c r="N17" s="99"/>
      <c r="O17" s="99"/>
      <c r="P17" s="99"/>
      <c r="Q17" s="99"/>
      <c r="R17" s="99"/>
      <c r="S17" s="99"/>
      <c r="T17" s="99"/>
    </row>
    <row r="18" customFormat="false" ht="14.4" hidden="false" customHeight="false" outlineLevel="0" collapsed="false">
      <c r="A18" s="124"/>
      <c r="B18" s="99"/>
      <c r="C18" s="99"/>
      <c r="D18" s="99"/>
      <c r="E18" s="99"/>
      <c r="F18" s="99"/>
      <c r="G18" s="99"/>
      <c r="H18" s="99"/>
      <c r="I18" s="99"/>
      <c r="J18" s="99"/>
      <c r="K18" s="99"/>
      <c r="L18" s="99"/>
      <c r="M18" s="99"/>
      <c r="N18" s="99"/>
      <c r="O18" s="99"/>
      <c r="P18" s="99"/>
      <c r="Q18" s="99"/>
      <c r="R18" s="99"/>
      <c r="S18" s="99"/>
      <c r="T18" s="99"/>
    </row>
    <row r="19" customFormat="false" ht="14.4" hidden="false" customHeight="false" outlineLevel="0" collapsed="false">
      <c r="A19" s="124"/>
      <c r="B19" s="99"/>
      <c r="C19" s="99"/>
      <c r="D19" s="99"/>
      <c r="E19" s="99"/>
      <c r="F19" s="99"/>
      <c r="G19" s="99"/>
      <c r="H19" s="99"/>
      <c r="I19" s="99"/>
      <c r="J19" s="99"/>
      <c r="K19" s="99"/>
      <c r="L19" s="99"/>
      <c r="M19" s="99"/>
      <c r="N19" s="99"/>
      <c r="O19" s="99"/>
      <c r="P19" s="99"/>
      <c r="Q19" s="99"/>
      <c r="R19" s="99"/>
      <c r="S19" s="99"/>
      <c r="T19" s="99"/>
    </row>
    <row r="20" customFormat="false" ht="14.4" hidden="false" customHeight="false" outlineLevel="0" collapsed="false">
      <c r="A20" s="124"/>
      <c r="B20" s="99"/>
      <c r="C20" s="99"/>
      <c r="D20" s="99"/>
      <c r="E20" s="99"/>
      <c r="F20" s="99"/>
      <c r="G20" s="99"/>
      <c r="H20" s="99"/>
      <c r="I20" s="99"/>
      <c r="J20" s="99"/>
      <c r="K20" s="99"/>
      <c r="L20" s="99"/>
      <c r="M20" s="99"/>
      <c r="N20" s="99"/>
      <c r="O20" s="99"/>
      <c r="P20" s="99"/>
      <c r="Q20" s="99"/>
      <c r="R20" s="99"/>
      <c r="S20" s="99"/>
      <c r="T20" s="99"/>
    </row>
    <row r="21" customFormat="false" ht="14.4" hidden="false" customHeight="false" outlineLevel="0" collapsed="false">
      <c r="A21" s="124"/>
      <c r="B21" s="99"/>
      <c r="C21" s="99"/>
      <c r="D21" s="99"/>
      <c r="E21" s="99"/>
      <c r="F21" s="99"/>
      <c r="G21" s="99"/>
      <c r="H21" s="99"/>
      <c r="I21" s="99"/>
      <c r="J21" s="99"/>
      <c r="K21" s="99"/>
      <c r="L21" s="99"/>
      <c r="M21" s="99"/>
      <c r="N21" s="99"/>
      <c r="O21" s="99"/>
      <c r="P21" s="99"/>
      <c r="Q21" s="99"/>
      <c r="R21" s="99"/>
      <c r="S21" s="99"/>
      <c r="T21" s="99"/>
    </row>
  </sheetData>
  <mergeCells count="2">
    <mergeCell ref="D10:E10"/>
    <mergeCell ref="D11:E1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1"/>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D2" activeCellId="0" sqref="D2"/>
    </sheetView>
  </sheetViews>
  <sheetFormatPr defaultColWidth="8.96484375" defaultRowHeight="14.4" zeroHeight="false" outlineLevelRow="0" outlineLevelCol="0"/>
  <cols>
    <col collapsed="false" customWidth="true" hidden="false" outlineLevel="0" max="1" min="1" style="111" width="8.83"/>
    <col collapsed="false" customWidth="true" hidden="false" outlineLevel="0" max="3" min="3" style="0" width="21.04"/>
    <col collapsed="false" customWidth="true" hidden="false" outlineLevel="0" max="4" min="4" style="0" width="12.09"/>
    <col collapsed="false" customWidth="true" hidden="false" outlineLevel="0" max="5" min="5" style="0" width="17.25"/>
    <col collapsed="false" customWidth="true" hidden="false" outlineLevel="0" max="7" min="6" style="0" width="9.31"/>
    <col collapsed="false" customWidth="true" hidden="false" outlineLevel="0" max="8" min="8" style="0" width="12.41"/>
    <col collapsed="false" customWidth="true" hidden="false" outlineLevel="0" max="9" min="9" style="0" width="9.31"/>
    <col collapsed="false" customWidth="true" hidden="false" outlineLevel="0" max="13" min="13" style="0" width="10.31"/>
    <col collapsed="false" customWidth="true" hidden="false" outlineLevel="0" max="14" min="14" style="0" width="10.51"/>
    <col collapsed="false" customWidth="true" hidden="false" outlineLevel="0" max="19" min="19" style="0" width="11.68"/>
  </cols>
  <sheetData>
    <row r="1" customFormat="false" ht="14.4" hidden="false" customHeight="false" outlineLevel="0" collapsed="false">
      <c r="A1" s="89" t="s">
        <v>10</v>
      </c>
      <c r="B1" s="121" t="s">
        <v>48</v>
      </c>
      <c r="C1" s="121" t="s">
        <v>31</v>
      </c>
      <c r="D1" s="121" t="s">
        <v>33</v>
      </c>
      <c r="E1" s="89" t="s">
        <v>32</v>
      </c>
      <c r="F1" s="121" t="s">
        <v>11</v>
      </c>
      <c r="G1" s="121" t="s">
        <v>12</v>
      </c>
      <c r="H1" s="121" t="s">
        <v>13</v>
      </c>
      <c r="I1" s="121" t="s">
        <v>14</v>
      </c>
      <c r="J1" s="121" t="s">
        <v>15</v>
      </c>
      <c r="K1" s="121" t="s">
        <v>16</v>
      </c>
      <c r="L1" s="121" t="s">
        <v>49</v>
      </c>
      <c r="M1" s="112" t="s">
        <v>18</v>
      </c>
      <c r="N1" s="121" t="s">
        <v>19</v>
      </c>
      <c r="O1" s="121" t="s">
        <v>20</v>
      </c>
      <c r="P1" s="121" t="s">
        <v>50</v>
      </c>
      <c r="Q1" s="121" t="s">
        <v>22</v>
      </c>
      <c r="R1" s="121" t="s">
        <v>23</v>
      </c>
      <c r="S1" s="121" t="s">
        <v>24</v>
      </c>
      <c r="T1" s="121" t="s">
        <v>51</v>
      </c>
    </row>
    <row r="2" customFormat="false" ht="14.4" hidden="false" customHeight="false" outlineLevel="0" collapsed="false">
      <c r="A2" s="89" t="n">
        <v>178</v>
      </c>
      <c r="B2" s="121" t="s">
        <v>289</v>
      </c>
      <c r="C2" s="122" t="s">
        <v>56</v>
      </c>
      <c r="D2" s="121" t="s">
        <v>37</v>
      </c>
      <c r="E2" s="94" t="n">
        <v>0.20552</v>
      </c>
      <c r="F2" s="99"/>
      <c r="G2" s="99"/>
      <c r="H2" s="99"/>
      <c r="I2" s="99"/>
      <c r="J2" s="99"/>
      <c r="K2" s="99"/>
      <c r="L2" s="99"/>
      <c r="M2" s="99"/>
      <c r="N2" s="99"/>
      <c r="O2" s="99"/>
      <c r="P2" s="99"/>
      <c r="Q2" s="99"/>
      <c r="R2" s="99"/>
      <c r="S2" s="99"/>
      <c r="T2" s="99"/>
    </row>
    <row r="3" customFormat="false" ht="14.4" hidden="false" customHeight="false" outlineLevel="0" collapsed="false">
      <c r="A3" s="89" t="n">
        <v>178</v>
      </c>
      <c r="B3" s="121" t="s">
        <v>289</v>
      </c>
      <c r="C3" s="121" t="s">
        <v>137</v>
      </c>
      <c r="D3" s="121" t="s">
        <v>54</v>
      </c>
      <c r="E3" s="91" t="n">
        <v>99.7</v>
      </c>
      <c r="F3" s="121" t="s">
        <v>55</v>
      </c>
      <c r="G3" s="121" t="s">
        <v>55</v>
      </c>
      <c r="H3" s="121" t="s">
        <v>55</v>
      </c>
      <c r="I3" s="121" t="s">
        <v>55</v>
      </c>
      <c r="J3" s="121" t="s">
        <v>55</v>
      </c>
      <c r="K3" s="121" t="s">
        <v>55</v>
      </c>
      <c r="L3" s="121" t="s">
        <v>55</v>
      </c>
      <c r="M3" s="121" t="s">
        <v>55</v>
      </c>
      <c r="N3" s="121" t="s">
        <v>55</v>
      </c>
      <c r="O3" s="121" t="s">
        <v>55</v>
      </c>
      <c r="P3" s="121" t="s">
        <v>63</v>
      </c>
      <c r="Q3" s="121" t="s">
        <v>55</v>
      </c>
      <c r="R3" s="121" t="s">
        <v>55</v>
      </c>
      <c r="S3" s="121" t="s">
        <v>55</v>
      </c>
      <c r="T3" s="121" t="s">
        <v>55</v>
      </c>
    </row>
    <row r="4" customFormat="false" ht="14.4" hidden="false" customHeight="false" outlineLevel="0" collapsed="false">
      <c r="A4" s="89" t="n">
        <v>178</v>
      </c>
      <c r="B4" s="121" t="s">
        <v>289</v>
      </c>
      <c r="C4" s="121" t="s">
        <v>290</v>
      </c>
      <c r="D4" s="121" t="s">
        <v>60</v>
      </c>
      <c r="E4" s="94" t="s">
        <v>61</v>
      </c>
      <c r="F4" s="121" t="s">
        <v>55</v>
      </c>
      <c r="G4" s="121" t="s">
        <v>55</v>
      </c>
      <c r="H4" s="121" t="s">
        <v>55</v>
      </c>
      <c r="I4" s="121" t="s">
        <v>55</v>
      </c>
      <c r="J4" s="121" t="s">
        <v>55</v>
      </c>
      <c r="K4" s="121" t="s">
        <v>55</v>
      </c>
      <c r="L4" s="121" t="s">
        <v>55</v>
      </c>
      <c r="M4" s="121" t="s">
        <v>55</v>
      </c>
      <c r="N4" s="121" t="s">
        <v>55</v>
      </c>
      <c r="O4" s="121" t="s">
        <v>55</v>
      </c>
      <c r="P4" s="121" t="s">
        <v>55</v>
      </c>
      <c r="Q4" s="121" t="s">
        <v>63</v>
      </c>
      <c r="R4" s="121" t="s">
        <v>55</v>
      </c>
      <c r="S4" s="121" t="s">
        <v>55</v>
      </c>
      <c r="T4" s="121" t="s">
        <v>55</v>
      </c>
    </row>
    <row r="5" customFormat="false" ht="14.4" hidden="false" customHeight="false" outlineLevel="0" collapsed="false">
      <c r="A5" s="89" t="n">
        <v>178</v>
      </c>
      <c r="B5" s="121" t="s">
        <v>289</v>
      </c>
      <c r="C5" s="121" t="s">
        <v>291</v>
      </c>
      <c r="D5" s="121" t="s">
        <v>60</v>
      </c>
      <c r="E5" s="94" t="s">
        <v>61</v>
      </c>
      <c r="F5" s="121" t="s">
        <v>55</v>
      </c>
      <c r="G5" s="121" t="s">
        <v>55</v>
      </c>
      <c r="H5" s="121" t="s">
        <v>55</v>
      </c>
      <c r="I5" s="121" t="s">
        <v>55</v>
      </c>
      <c r="J5" s="121" t="s">
        <v>55</v>
      </c>
      <c r="K5" s="121" t="s">
        <v>55</v>
      </c>
      <c r="L5" s="121" t="s">
        <v>55</v>
      </c>
      <c r="M5" s="121" t="s">
        <v>55</v>
      </c>
      <c r="N5" s="121" t="s">
        <v>55</v>
      </c>
      <c r="O5" s="121" t="s">
        <v>55</v>
      </c>
      <c r="P5" s="121" t="s">
        <v>55</v>
      </c>
      <c r="Q5" s="121" t="s">
        <v>63</v>
      </c>
      <c r="R5" s="121" t="s">
        <v>55</v>
      </c>
      <c r="S5" s="121" t="s">
        <v>55</v>
      </c>
      <c r="T5" s="121" t="s">
        <v>55</v>
      </c>
    </row>
    <row r="6" customFormat="false" ht="14.4" hidden="false" customHeight="false" outlineLevel="0" collapsed="false">
      <c r="A6" s="89" t="n">
        <v>178</v>
      </c>
      <c r="B6" s="121" t="s">
        <v>289</v>
      </c>
      <c r="C6" s="121" t="s">
        <v>292</v>
      </c>
      <c r="D6" s="121" t="s">
        <v>60</v>
      </c>
      <c r="E6" s="94" t="s">
        <v>61</v>
      </c>
      <c r="F6" s="121" t="s">
        <v>55</v>
      </c>
      <c r="G6" s="121" t="s">
        <v>55</v>
      </c>
      <c r="H6" s="121" t="s">
        <v>55</v>
      </c>
      <c r="I6" s="121" t="s">
        <v>55</v>
      </c>
      <c r="J6" s="121" t="s">
        <v>55</v>
      </c>
      <c r="K6" s="121" t="s">
        <v>55</v>
      </c>
      <c r="L6" s="121" t="s">
        <v>55</v>
      </c>
      <c r="M6" s="121" t="s">
        <v>55</v>
      </c>
      <c r="N6" s="121" t="s">
        <v>55</v>
      </c>
      <c r="O6" s="121" t="s">
        <v>55</v>
      </c>
      <c r="P6" s="121" t="s">
        <v>55</v>
      </c>
      <c r="Q6" s="121" t="s">
        <v>63</v>
      </c>
      <c r="R6" s="121" t="s">
        <v>55</v>
      </c>
      <c r="S6" s="121" t="s">
        <v>55</v>
      </c>
      <c r="T6" s="121" t="s">
        <v>55</v>
      </c>
    </row>
    <row r="7" customFormat="false" ht="14.4" hidden="false" customHeight="false" outlineLevel="0" collapsed="false">
      <c r="A7" s="89" t="n">
        <v>178</v>
      </c>
      <c r="B7" s="121" t="s">
        <v>289</v>
      </c>
      <c r="C7" s="121" t="s">
        <v>293</v>
      </c>
      <c r="D7" s="121" t="s">
        <v>60</v>
      </c>
      <c r="E7" s="94" t="s">
        <v>61</v>
      </c>
      <c r="F7" s="121" t="s">
        <v>55</v>
      </c>
      <c r="G7" s="121" t="s">
        <v>55</v>
      </c>
      <c r="H7" s="121" t="s">
        <v>55</v>
      </c>
      <c r="I7" s="121" t="s">
        <v>55</v>
      </c>
      <c r="J7" s="121" t="s">
        <v>55</v>
      </c>
      <c r="K7" s="121" t="s">
        <v>55</v>
      </c>
      <c r="L7" s="121" t="s">
        <v>55</v>
      </c>
      <c r="M7" s="121" t="s">
        <v>55</v>
      </c>
      <c r="N7" s="121" t="s">
        <v>55</v>
      </c>
      <c r="O7" s="121" t="s">
        <v>55</v>
      </c>
      <c r="P7" s="121" t="s">
        <v>55</v>
      </c>
      <c r="Q7" s="121" t="s">
        <v>55</v>
      </c>
      <c r="R7" s="121" t="s">
        <v>55</v>
      </c>
      <c r="S7" s="121" t="s">
        <v>55</v>
      </c>
      <c r="T7" s="121" t="s">
        <v>55</v>
      </c>
    </row>
    <row r="8" customFormat="false" ht="14.4" hidden="false" customHeight="false" outlineLevel="0" collapsed="false">
      <c r="A8" s="89" t="n">
        <v>178</v>
      </c>
      <c r="B8" s="121" t="s">
        <v>289</v>
      </c>
      <c r="C8" s="121" t="s">
        <v>132</v>
      </c>
      <c r="D8" s="121" t="s">
        <v>60</v>
      </c>
      <c r="E8" s="94" t="s">
        <v>61</v>
      </c>
      <c r="F8" s="121" t="s">
        <v>63</v>
      </c>
      <c r="G8" s="121" t="s">
        <v>63</v>
      </c>
      <c r="H8" s="121" t="s">
        <v>55</v>
      </c>
      <c r="I8" s="121" t="s">
        <v>63</v>
      </c>
      <c r="J8" s="121" t="s">
        <v>63</v>
      </c>
      <c r="K8" s="121" t="s">
        <v>63</v>
      </c>
      <c r="L8" s="121" t="s">
        <v>63</v>
      </c>
      <c r="M8" s="121" t="s">
        <v>55</v>
      </c>
      <c r="N8" s="121" t="s">
        <v>55</v>
      </c>
      <c r="O8" s="121" t="s">
        <v>55</v>
      </c>
      <c r="P8" s="121" t="s">
        <v>55</v>
      </c>
      <c r="Q8" s="121" t="s">
        <v>55</v>
      </c>
      <c r="R8" s="121" t="s">
        <v>55</v>
      </c>
      <c r="S8" s="121" t="s">
        <v>55</v>
      </c>
      <c r="T8" s="121" t="s">
        <v>55</v>
      </c>
    </row>
    <row r="9" customFormat="false" ht="14.4" hidden="false" customHeight="false" outlineLevel="0" collapsed="false">
      <c r="A9" s="89" t="n">
        <v>178</v>
      </c>
      <c r="B9" s="121" t="s">
        <v>289</v>
      </c>
      <c r="C9" s="121" t="s">
        <v>294</v>
      </c>
      <c r="D9" s="121" t="s">
        <v>60</v>
      </c>
      <c r="E9" s="94" t="s">
        <v>61</v>
      </c>
      <c r="F9" s="121" t="s">
        <v>55</v>
      </c>
      <c r="G9" s="121" t="s">
        <v>55</v>
      </c>
      <c r="H9" s="121" t="s">
        <v>55</v>
      </c>
      <c r="I9" s="121" t="s">
        <v>55</v>
      </c>
      <c r="J9" s="121" t="s">
        <v>55</v>
      </c>
      <c r="K9" s="121" t="s">
        <v>55</v>
      </c>
      <c r="L9" s="121" t="s">
        <v>55</v>
      </c>
      <c r="M9" s="121" t="s">
        <v>55</v>
      </c>
      <c r="N9" s="121" t="s">
        <v>55</v>
      </c>
      <c r="O9" s="121" t="s">
        <v>55</v>
      </c>
      <c r="P9" s="121" t="s">
        <v>55</v>
      </c>
      <c r="Q9" s="121" t="s">
        <v>55</v>
      </c>
      <c r="R9" s="121" t="s">
        <v>55</v>
      </c>
      <c r="S9" s="121" t="s">
        <v>55</v>
      </c>
      <c r="T9" s="121" t="s">
        <v>55</v>
      </c>
    </row>
    <row r="10" customFormat="false" ht="14.4" hidden="false" customHeight="false" outlineLevel="0" collapsed="false">
      <c r="A10" s="89" t="n">
        <v>178</v>
      </c>
      <c r="B10" s="121" t="s">
        <v>289</v>
      </c>
      <c r="C10" s="121" t="s">
        <v>95</v>
      </c>
      <c r="D10" s="121" t="s">
        <v>60</v>
      </c>
      <c r="E10" s="94" t="s">
        <v>61</v>
      </c>
      <c r="F10" s="121" t="s">
        <v>55</v>
      </c>
      <c r="G10" s="121" t="s">
        <v>55</v>
      </c>
      <c r="H10" s="121" t="s">
        <v>55</v>
      </c>
      <c r="I10" s="121" t="s">
        <v>55</v>
      </c>
      <c r="J10" s="121" t="s">
        <v>55</v>
      </c>
      <c r="K10" s="121" t="s">
        <v>55</v>
      </c>
      <c r="L10" s="121" t="s">
        <v>55</v>
      </c>
      <c r="M10" s="121" t="s">
        <v>55</v>
      </c>
      <c r="N10" s="121" t="s">
        <v>55</v>
      </c>
      <c r="O10" s="121" t="s">
        <v>55</v>
      </c>
      <c r="P10" s="121" t="s">
        <v>55</v>
      </c>
      <c r="Q10" s="121" t="s">
        <v>63</v>
      </c>
      <c r="R10" s="121" t="s">
        <v>55</v>
      </c>
      <c r="S10" s="121" t="s">
        <v>55</v>
      </c>
      <c r="T10" s="121" t="s">
        <v>55</v>
      </c>
    </row>
    <row r="11" customFormat="false" ht="14.4" hidden="false" customHeight="false" outlineLevel="0" collapsed="false">
      <c r="A11" s="89" t="n">
        <v>178</v>
      </c>
      <c r="B11" s="121" t="s">
        <v>289</v>
      </c>
      <c r="C11" s="121" t="s">
        <v>62</v>
      </c>
      <c r="D11" s="121" t="s">
        <v>60</v>
      </c>
      <c r="E11" s="94" t="s">
        <v>61</v>
      </c>
      <c r="F11" s="121" t="s">
        <v>63</v>
      </c>
      <c r="G11" s="121" t="s">
        <v>55</v>
      </c>
      <c r="H11" s="121" t="s">
        <v>55</v>
      </c>
      <c r="I11" s="121" t="s">
        <v>55</v>
      </c>
      <c r="J11" s="121" t="s">
        <v>55</v>
      </c>
      <c r="K11" s="121" t="s">
        <v>55</v>
      </c>
      <c r="L11" s="121" t="s">
        <v>55</v>
      </c>
      <c r="M11" s="121" t="s">
        <v>55</v>
      </c>
      <c r="N11" s="121" t="s">
        <v>55</v>
      </c>
      <c r="O11" s="121" t="s">
        <v>55</v>
      </c>
      <c r="P11" s="121" t="s">
        <v>55</v>
      </c>
      <c r="Q11" s="121" t="s">
        <v>55</v>
      </c>
      <c r="R11" s="121" t="s">
        <v>55</v>
      </c>
      <c r="S11" s="121" t="s">
        <v>55</v>
      </c>
      <c r="T11" s="121" t="s">
        <v>55</v>
      </c>
    </row>
    <row r="12" customFormat="false" ht="14.4" hidden="false" customHeight="false" outlineLevel="0" collapsed="false">
      <c r="A12" s="89" t="n">
        <v>178</v>
      </c>
      <c r="B12" s="121" t="s">
        <v>289</v>
      </c>
      <c r="C12" s="121" t="s">
        <v>136</v>
      </c>
      <c r="D12" s="121" t="s">
        <v>60</v>
      </c>
      <c r="E12" s="94" t="s">
        <v>61</v>
      </c>
      <c r="F12" s="121" t="s">
        <v>55</v>
      </c>
      <c r="G12" s="121" t="s">
        <v>55</v>
      </c>
      <c r="H12" s="121" t="s">
        <v>55</v>
      </c>
      <c r="I12" s="121" t="s">
        <v>55</v>
      </c>
      <c r="J12" s="121" t="s">
        <v>55</v>
      </c>
      <c r="K12" s="121" t="s">
        <v>55</v>
      </c>
      <c r="L12" s="121" t="s">
        <v>55</v>
      </c>
      <c r="M12" s="121" t="s">
        <v>63</v>
      </c>
      <c r="N12" s="121" t="s">
        <v>63</v>
      </c>
      <c r="O12" s="121" t="s">
        <v>63</v>
      </c>
      <c r="P12" s="121" t="s">
        <v>55</v>
      </c>
      <c r="Q12" s="121" t="s">
        <v>55</v>
      </c>
      <c r="R12" s="121" t="s">
        <v>55</v>
      </c>
      <c r="S12" s="121" t="s">
        <v>55</v>
      </c>
      <c r="T12" s="121" t="s">
        <v>55</v>
      </c>
    </row>
    <row r="13" customFormat="false" ht="14.4" hidden="false" customHeight="false" outlineLevel="0" collapsed="false">
      <c r="A13" s="89" t="n">
        <v>178</v>
      </c>
      <c r="B13" s="121" t="s">
        <v>289</v>
      </c>
      <c r="C13" s="121" t="s">
        <v>137</v>
      </c>
      <c r="D13" s="121" t="s">
        <v>64</v>
      </c>
      <c r="E13" s="91" t="n">
        <v>100</v>
      </c>
      <c r="F13" s="121" t="s">
        <v>63</v>
      </c>
      <c r="G13" s="121" t="s">
        <v>63</v>
      </c>
      <c r="H13" s="121" t="s">
        <v>55</v>
      </c>
      <c r="I13" s="121" t="s">
        <v>63</v>
      </c>
      <c r="J13" s="121" t="s">
        <v>63</v>
      </c>
      <c r="K13" s="121" t="s">
        <v>63</v>
      </c>
      <c r="L13" s="121" t="s">
        <v>63</v>
      </c>
      <c r="M13" s="121" t="s">
        <v>63</v>
      </c>
      <c r="N13" s="121" t="s">
        <v>63</v>
      </c>
      <c r="O13" s="121" t="s">
        <v>63</v>
      </c>
      <c r="P13" s="121" t="s">
        <v>63</v>
      </c>
      <c r="Q13" s="121" t="s">
        <v>63</v>
      </c>
      <c r="R13" s="121" t="s">
        <v>55</v>
      </c>
      <c r="S13" s="121" t="s">
        <v>55</v>
      </c>
      <c r="T13" s="121" t="s">
        <v>63</v>
      </c>
    </row>
    <row r="14" customFormat="false" ht="14.7" hidden="false" customHeight="false" outlineLevel="0" collapsed="false">
      <c r="A14" s="124"/>
      <c r="B14" s="99"/>
      <c r="C14" s="99"/>
      <c r="D14" s="99"/>
      <c r="E14" s="99"/>
      <c r="F14" s="99"/>
      <c r="G14" s="99"/>
      <c r="H14" s="99"/>
      <c r="I14" s="99"/>
      <c r="J14" s="99"/>
      <c r="K14" s="99"/>
      <c r="L14" s="99"/>
      <c r="M14" s="99"/>
      <c r="N14" s="99"/>
      <c r="O14" s="99"/>
      <c r="P14" s="99"/>
      <c r="Q14" s="99"/>
      <c r="R14" s="99"/>
      <c r="S14" s="99"/>
      <c r="T14" s="99"/>
    </row>
    <row r="15" customFormat="false" ht="14.4" hidden="false" customHeight="false" outlineLevel="0" collapsed="false">
      <c r="A15" s="124"/>
      <c r="B15" s="99"/>
      <c r="C15" s="99"/>
      <c r="D15" s="118"/>
      <c r="E15" s="119"/>
      <c r="F15" s="101" t="s">
        <v>11</v>
      </c>
      <c r="G15" s="101" t="s">
        <v>12</v>
      </c>
      <c r="H15" s="101" t="s">
        <v>13</v>
      </c>
      <c r="I15" s="101" t="s">
        <v>14</v>
      </c>
      <c r="J15" s="101" t="s">
        <v>15</v>
      </c>
      <c r="K15" s="101" t="s">
        <v>16</v>
      </c>
      <c r="L15" s="102" t="s">
        <v>49</v>
      </c>
      <c r="M15" s="103" t="s">
        <v>18</v>
      </c>
      <c r="N15" s="101" t="s">
        <v>19</v>
      </c>
      <c r="O15" s="101" t="s">
        <v>20</v>
      </c>
      <c r="P15" s="101" t="s">
        <v>50</v>
      </c>
      <c r="Q15" s="101" t="s">
        <v>22</v>
      </c>
      <c r="R15" s="102" t="s">
        <v>23</v>
      </c>
      <c r="S15" s="102" t="s">
        <v>24</v>
      </c>
      <c r="T15" s="104" t="s">
        <v>51</v>
      </c>
    </row>
    <row r="16" customFormat="false" ht="14.4" hidden="false" customHeight="false" outlineLevel="0" collapsed="false">
      <c r="A16" s="124"/>
      <c r="B16" s="99"/>
      <c r="C16" s="99"/>
      <c r="D16" s="105" t="s">
        <v>69</v>
      </c>
      <c r="E16" s="105"/>
      <c r="F16" s="106" t="n">
        <v>2</v>
      </c>
      <c r="G16" s="106" t="n">
        <v>1</v>
      </c>
      <c r="H16" s="106" t="n">
        <v>0</v>
      </c>
      <c r="I16" s="106" t="n">
        <v>1</v>
      </c>
      <c r="J16" s="106" t="n">
        <v>1</v>
      </c>
      <c r="K16" s="106" t="n">
        <v>1</v>
      </c>
      <c r="L16" s="106" t="n">
        <v>1</v>
      </c>
      <c r="M16" s="106" t="n">
        <v>1</v>
      </c>
      <c r="N16" s="106" t="n">
        <v>1</v>
      </c>
      <c r="O16" s="106" t="n">
        <v>1</v>
      </c>
      <c r="P16" s="106" t="n">
        <v>1</v>
      </c>
      <c r="Q16" s="106" t="n">
        <v>4</v>
      </c>
      <c r="R16" s="106" t="n">
        <v>0</v>
      </c>
      <c r="S16" s="106" t="n">
        <v>0</v>
      </c>
      <c r="T16" s="107" t="n">
        <v>0</v>
      </c>
    </row>
    <row r="17" customFormat="false" ht="14.7" hidden="false" customHeight="false" outlineLevel="0" collapsed="false">
      <c r="A17" s="124"/>
      <c r="B17" s="99"/>
      <c r="C17" s="99"/>
      <c r="D17" s="108" t="s">
        <v>70</v>
      </c>
      <c r="E17" s="108"/>
      <c r="F17" s="109" t="n">
        <v>1</v>
      </c>
      <c r="G17" s="109" t="n">
        <v>1</v>
      </c>
      <c r="H17" s="109" t="n">
        <v>0</v>
      </c>
      <c r="I17" s="109" t="n">
        <v>1</v>
      </c>
      <c r="J17" s="109" t="n">
        <v>1</v>
      </c>
      <c r="K17" s="109" t="n">
        <v>1</v>
      </c>
      <c r="L17" s="109" t="n">
        <v>1</v>
      </c>
      <c r="M17" s="109" t="n">
        <v>1</v>
      </c>
      <c r="N17" s="109" t="n">
        <v>1</v>
      </c>
      <c r="O17" s="109" t="n">
        <v>1</v>
      </c>
      <c r="P17" s="109" t="n">
        <v>1</v>
      </c>
      <c r="Q17" s="109" t="n">
        <v>1</v>
      </c>
      <c r="R17" s="109" t="n">
        <v>0</v>
      </c>
      <c r="S17" s="109" t="n">
        <v>0</v>
      </c>
      <c r="T17" s="110" t="n">
        <v>1</v>
      </c>
    </row>
    <row r="18" customFormat="false" ht="14.4" hidden="false" customHeight="false" outlineLevel="0" collapsed="false">
      <c r="A18" s="124"/>
      <c r="B18" s="99"/>
      <c r="C18" s="99"/>
      <c r="D18" s="99"/>
      <c r="E18" s="99"/>
      <c r="F18" s="99"/>
      <c r="G18" s="99"/>
      <c r="H18" s="99"/>
      <c r="I18" s="99"/>
      <c r="J18" s="99"/>
      <c r="K18" s="99"/>
      <c r="L18" s="99"/>
      <c r="M18" s="99"/>
      <c r="N18" s="99"/>
      <c r="O18" s="99"/>
      <c r="P18" s="99"/>
      <c r="Q18" s="99"/>
      <c r="R18" s="99"/>
      <c r="S18" s="99"/>
      <c r="T18" s="99"/>
    </row>
    <row r="19" customFormat="false" ht="14.4" hidden="false" customHeight="false" outlineLevel="0" collapsed="false">
      <c r="A19" s="124"/>
      <c r="B19" s="99"/>
      <c r="C19" s="99"/>
      <c r="D19" s="99"/>
      <c r="E19" s="99"/>
      <c r="F19" s="99"/>
      <c r="G19" s="99"/>
      <c r="H19" s="99"/>
      <c r="I19" s="99"/>
      <c r="J19" s="99"/>
      <c r="K19" s="99"/>
      <c r="L19" s="99"/>
      <c r="M19" s="99"/>
      <c r="N19" s="99"/>
      <c r="O19" s="99"/>
      <c r="P19" s="99"/>
      <c r="Q19" s="99"/>
      <c r="R19" s="99"/>
      <c r="S19" s="99"/>
      <c r="T19" s="99"/>
    </row>
    <row r="20" customFormat="false" ht="14.4" hidden="false" customHeight="false" outlineLevel="0" collapsed="false">
      <c r="A20" s="124"/>
      <c r="B20" s="99"/>
      <c r="C20" s="99"/>
      <c r="D20" s="99"/>
      <c r="E20" s="99"/>
      <c r="F20" s="99"/>
      <c r="G20" s="99"/>
      <c r="H20" s="99"/>
      <c r="I20" s="99"/>
      <c r="J20" s="99"/>
      <c r="K20" s="99"/>
      <c r="L20" s="99"/>
      <c r="M20" s="99"/>
      <c r="N20" s="99"/>
      <c r="O20" s="99"/>
      <c r="P20" s="99"/>
      <c r="Q20" s="99"/>
      <c r="R20" s="99"/>
      <c r="S20" s="99"/>
      <c r="T20" s="99"/>
    </row>
    <row r="21" customFormat="false" ht="14.4" hidden="false" customHeight="false" outlineLevel="0" collapsed="false">
      <c r="A21" s="124"/>
      <c r="B21" s="99"/>
      <c r="C21" s="99"/>
      <c r="D21" s="99"/>
      <c r="E21" s="99"/>
      <c r="F21" s="99"/>
      <c r="G21" s="99"/>
      <c r="H21" s="99"/>
      <c r="I21" s="99"/>
      <c r="J21" s="99"/>
      <c r="K21" s="99"/>
      <c r="L21" s="99"/>
      <c r="M21" s="99"/>
      <c r="N21" s="99"/>
      <c r="O21" s="99"/>
      <c r="P21" s="99"/>
      <c r="Q21" s="99"/>
      <c r="R21" s="99"/>
      <c r="S21" s="99"/>
      <c r="T21" s="99"/>
    </row>
  </sheetData>
  <mergeCells count="2">
    <mergeCell ref="D16:E16"/>
    <mergeCell ref="D17:E17"/>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4"/>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D20" activeCellId="0" sqref="D20"/>
    </sheetView>
  </sheetViews>
  <sheetFormatPr defaultColWidth="8.96484375" defaultRowHeight="14.4" zeroHeight="false" outlineLevelRow="0" outlineLevelCol="0"/>
  <cols>
    <col collapsed="false" customWidth="true" hidden="false" outlineLevel="0" max="1" min="1" style="111" width="8.83"/>
    <col collapsed="false" customWidth="true" hidden="false" outlineLevel="0" max="3" min="3" style="0" width="19.4"/>
    <col collapsed="false" customWidth="true" hidden="false" outlineLevel="0" max="4" min="4" style="0" width="12.09"/>
    <col collapsed="false" customWidth="true" hidden="false" outlineLevel="0" max="5" min="5" style="0" width="17.25"/>
    <col collapsed="false" customWidth="true" hidden="false" outlineLevel="0" max="7" min="6" style="0" width="9.31"/>
    <col collapsed="false" customWidth="true" hidden="false" outlineLevel="0" max="8" min="8" style="0" width="12.41"/>
    <col collapsed="false" customWidth="true" hidden="false" outlineLevel="0" max="9" min="9" style="0" width="9.31"/>
    <col collapsed="false" customWidth="true" hidden="false" outlineLevel="0" max="13" min="13" style="0" width="10.31"/>
    <col collapsed="false" customWidth="true" hidden="false" outlineLevel="0" max="14" min="14" style="0" width="10.51"/>
    <col collapsed="false" customWidth="true" hidden="false" outlineLevel="0" max="19" min="19" style="0" width="11.68"/>
  </cols>
  <sheetData>
    <row r="1" customFormat="false" ht="14.4" hidden="false" customHeight="false" outlineLevel="0" collapsed="false">
      <c r="A1" s="89" t="s">
        <v>10</v>
      </c>
      <c r="B1" s="121" t="s">
        <v>48</v>
      </c>
      <c r="C1" s="121" t="s">
        <v>31</v>
      </c>
      <c r="D1" s="121" t="s">
        <v>33</v>
      </c>
      <c r="E1" s="89" t="s">
        <v>32</v>
      </c>
      <c r="F1" s="121" t="s">
        <v>11</v>
      </c>
      <c r="G1" s="121" t="s">
        <v>12</v>
      </c>
      <c r="H1" s="121" t="s">
        <v>13</v>
      </c>
      <c r="I1" s="121" t="s">
        <v>14</v>
      </c>
      <c r="J1" s="121" t="s">
        <v>15</v>
      </c>
      <c r="K1" s="121" t="s">
        <v>16</v>
      </c>
      <c r="L1" s="121" t="s">
        <v>49</v>
      </c>
      <c r="M1" s="112" t="s">
        <v>18</v>
      </c>
      <c r="N1" s="121" t="s">
        <v>19</v>
      </c>
      <c r="O1" s="121" t="s">
        <v>20</v>
      </c>
      <c r="P1" s="121" t="s">
        <v>50</v>
      </c>
      <c r="Q1" s="121" t="s">
        <v>22</v>
      </c>
      <c r="R1" s="121" t="s">
        <v>23</v>
      </c>
      <c r="S1" s="121" t="s">
        <v>24</v>
      </c>
      <c r="T1" s="121" t="s">
        <v>51</v>
      </c>
    </row>
    <row r="2" customFormat="false" ht="14.4" hidden="false" customHeight="false" outlineLevel="0" collapsed="false">
      <c r="A2" s="89" t="n">
        <v>181</v>
      </c>
      <c r="B2" s="121" t="s">
        <v>227</v>
      </c>
      <c r="C2" s="121" t="s">
        <v>191</v>
      </c>
      <c r="D2" s="121" t="s">
        <v>58</v>
      </c>
      <c r="E2" s="94" t="n">
        <v>0.22938</v>
      </c>
      <c r="F2" s="99"/>
      <c r="G2" s="99"/>
      <c r="H2" s="99"/>
      <c r="I2" s="99"/>
      <c r="J2" s="99"/>
      <c r="K2" s="99"/>
      <c r="L2" s="99"/>
      <c r="M2" s="99"/>
      <c r="N2" s="99"/>
      <c r="O2" s="99"/>
      <c r="P2" s="99"/>
      <c r="Q2" s="99"/>
      <c r="R2" s="99"/>
      <c r="S2" s="99"/>
      <c r="T2" s="99"/>
    </row>
    <row r="3" customFormat="false" ht="14.4" hidden="false" customHeight="false" outlineLevel="0" collapsed="false">
      <c r="A3" s="89" t="n">
        <v>181</v>
      </c>
      <c r="B3" s="121" t="s">
        <v>227</v>
      </c>
      <c r="C3" s="121" t="s">
        <v>76</v>
      </c>
      <c r="D3" s="121" t="s">
        <v>58</v>
      </c>
      <c r="E3" s="94" t="n">
        <v>0.5</v>
      </c>
      <c r="F3" s="99"/>
      <c r="G3" s="99"/>
      <c r="H3" s="99"/>
      <c r="I3" s="99"/>
      <c r="J3" s="99"/>
      <c r="K3" s="99"/>
      <c r="L3" s="99"/>
      <c r="M3" s="99"/>
      <c r="N3" s="99"/>
      <c r="O3" s="99"/>
      <c r="P3" s="99"/>
      <c r="Q3" s="99"/>
      <c r="R3" s="99"/>
      <c r="S3" s="99"/>
      <c r="T3" s="99"/>
    </row>
    <row r="4" customFormat="false" ht="14.4" hidden="false" customHeight="false" outlineLevel="0" collapsed="false">
      <c r="A4" s="89" t="n">
        <v>181</v>
      </c>
      <c r="B4" s="121" t="s">
        <v>227</v>
      </c>
      <c r="C4" s="121" t="s">
        <v>73</v>
      </c>
      <c r="D4" s="121" t="s">
        <v>58</v>
      </c>
      <c r="E4" s="91" t="n">
        <v>7.11719</v>
      </c>
      <c r="F4" s="99"/>
      <c r="G4" s="99"/>
      <c r="H4" s="99"/>
      <c r="I4" s="99"/>
      <c r="J4" s="99"/>
      <c r="K4" s="99"/>
      <c r="L4" s="99"/>
      <c r="M4" s="99"/>
      <c r="N4" s="99"/>
      <c r="O4" s="99"/>
      <c r="P4" s="99"/>
      <c r="Q4" s="99"/>
      <c r="R4" s="99"/>
      <c r="S4" s="99"/>
      <c r="T4" s="99"/>
    </row>
    <row r="5" customFormat="false" ht="14.4" hidden="false" customHeight="false" outlineLevel="0" collapsed="false">
      <c r="A5" s="89" t="n">
        <v>181</v>
      </c>
      <c r="B5" s="121" t="s">
        <v>227</v>
      </c>
      <c r="C5" s="121" t="s">
        <v>295</v>
      </c>
      <c r="D5" s="121" t="s">
        <v>58</v>
      </c>
      <c r="E5" s="91" t="n">
        <v>7.53022</v>
      </c>
      <c r="F5" s="99"/>
      <c r="G5" s="99"/>
      <c r="H5" s="99"/>
      <c r="I5" s="99"/>
      <c r="J5" s="99"/>
      <c r="K5" s="99"/>
      <c r="L5" s="99"/>
      <c r="M5" s="99"/>
      <c r="N5" s="99"/>
      <c r="O5" s="99"/>
      <c r="P5" s="99"/>
      <c r="Q5" s="99"/>
      <c r="R5" s="99"/>
      <c r="S5" s="99"/>
      <c r="T5" s="99"/>
    </row>
    <row r="6" customFormat="false" ht="14.4" hidden="false" customHeight="false" outlineLevel="0" collapsed="false">
      <c r="A6" s="89" t="n">
        <v>181</v>
      </c>
      <c r="B6" s="121" t="s">
        <v>227</v>
      </c>
      <c r="C6" s="121" t="s">
        <v>57</v>
      </c>
      <c r="D6" s="121" t="s">
        <v>58</v>
      </c>
      <c r="E6" s="91" t="n">
        <v>20.69491</v>
      </c>
      <c r="F6" s="99"/>
      <c r="G6" s="99"/>
      <c r="H6" s="99"/>
      <c r="I6" s="99"/>
      <c r="J6" s="99"/>
      <c r="K6" s="99"/>
      <c r="L6" s="99"/>
      <c r="M6" s="99"/>
      <c r="N6" s="99"/>
      <c r="O6" s="99"/>
      <c r="P6" s="99"/>
      <c r="Q6" s="99"/>
      <c r="R6" s="99"/>
      <c r="S6" s="99"/>
      <c r="T6" s="99"/>
    </row>
    <row r="7" customFormat="false" ht="14.4" hidden="false" customHeight="false" outlineLevel="0" collapsed="false">
      <c r="A7" s="89" t="n">
        <v>181</v>
      </c>
      <c r="B7" s="121" t="s">
        <v>227</v>
      </c>
      <c r="C7" s="121" t="s">
        <v>101</v>
      </c>
      <c r="D7" s="121" t="s">
        <v>60</v>
      </c>
      <c r="E7" s="94" t="s">
        <v>61</v>
      </c>
      <c r="F7" s="121" t="s">
        <v>55</v>
      </c>
      <c r="G7" s="121" t="s">
        <v>55</v>
      </c>
      <c r="H7" s="121" t="s">
        <v>55</v>
      </c>
      <c r="I7" s="121" t="s">
        <v>55</v>
      </c>
      <c r="J7" s="121" t="s">
        <v>55</v>
      </c>
      <c r="K7" s="121" t="s">
        <v>55</v>
      </c>
      <c r="L7" s="121" t="s">
        <v>55</v>
      </c>
      <c r="M7" s="121" t="s">
        <v>55</v>
      </c>
      <c r="N7" s="121" t="s">
        <v>55</v>
      </c>
      <c r="O7" s="121" t="s">
        <v>55</v>
      </c>
      <c r="P7" s="121" t="s">
        <v>55</v>
      </c>
      <c r="Q7" s="121" t="s">
        <v>55</v>
      </c>
      <c r="R7" s="121" t="s">
        <v>55</v>
      </c>
      <c r="S7" s="121" t="s">
        <v>63</v>
      </c>
      <c r="T7" s="121" t="s">
        <v>55</v>
      </c>
    </row>
    <row r="8" customFormat="false" ht="14.4" hidden="false" customHeight="false" outlineLevel="0" collapsed="false">
      <c r="A8" s="89" t="n">
        <v>181</v>
      </c>
      <c r="B8" s="121" t="s">
        <v>227</v>
      </c>
      <c r="C8" s="121" t="s">
        <v>278</v>
      </c>
      <c r="D8" s="121" t="s">
        <v>60</v>
      </c>
      <c r="E8" s="94" t="s">
        <v>61</v>
      </c>
      <c r="F8" s="121" t="s">
        <v>55</v>
      </c>
      <c r="G8" s="121" t="s">
        <v>55</v>
      </c>
      <c r="H8" s="121" t="s">
        <v>55</v>
      </c>
      <c r="I8" s="121" t="s">
        <v>55</v>
      </c>
      <c r="J8" s="121" t="s">
        <v>55</v>
      </c>
      <c r="K8" s="121" t="s">
        <v>55</v>
      </c>
      <c r="L8" s="121" t="s">
        <v>55</v>
      </c>
      <c r="M8" s="121" t="s">
        <v>55</v>
      </c>
      <c r="N8" s="121" t="s">
        <v>55</v>
      </c>
      <c r="O8" s="121" t="s">
        <v>55</v>
      </c>
      <c r="P8" s="121" t="s">
        <v>55</v>
      </c>
      <c r="Q8" s="121" t="s">
        <v>63</v>
      </c>
      <c r="R8" s="121" t="s">
        <v>55</v>
      </c>
      <c r="S8" s="121" t="s">
        <v>55</v>
      </c>
      <c r="T8" s="121" t="s">
        <v>55</v>
      </c>
    </row>
    <row r="9" customFormat="false" ht="14.4" hidden="false" customHeight="false" outlineLevel="0" collapsed="false">
      <c r="A9" s="89" t="n">
        <v>181</v>
      </c>
      <c r="B9" s="121" t="s">
        <v>227</v>
      </c>
      <c r="C9" s="121" t="s">
        <v>93</v>
      </c>
      <c r="D9" s="121" t="s">
        <v>60</v>
      </c>
      <c r="E9" s="94" t="s">
        <v>61</v>
      </c>
      <c r="F9" s="121" t="s">
        <v>55</v>
      </c>
      <c r="G9" s="121" t="s">
        <v>55</v>
      </c>
      <c r="H9" s="121" t="s">
        <v>55</v>
      </c>
      <c r="I9" s="121" t="s">
        <v>55</v>
      </c>
      <c r="J9" s="121" t="s">
        <v>55</v>
      </c>
      <c r="K9" s="121" t="s">
        <v>55</v>
      </c>
      <c r="L9" s="121" t="s">
        <v>55</v>
      </c>
      <c r="M9" s="121" t="s">
        <v>55</v>
      </c>
      <c r="N9" s="121" t="s">
        <v>55</v>
      </c>
      <c r="O9" s="121" t="s">
        <v>55</v>
      </c>
      <c r="P9" s="121" t="s">
        <v>55</v>
      </c>
      <c r="Q9" s="121" t="s">
        <v>55</v>
      </c>
      <c r="R9" s="121" t="s">
        <v>55</v>
      </c>
      <c r="S9" s="121" t="s">
        <v>55</v>
      </c>
      <c r="T9" s="121" t="s">
        <v>63</v>
      </c>
    </row>
    <row r="10" customFormat="false" ht="14.4" hidden="false" customHeight="false" outlineLevel="0" collapsed="false">
      <c r="A10" s="89" t="n">
        <v>181</v>
      </c>
      <c r="B10" s="121" t="s">
        <v>227</v>
      </c>
      <c r="C10" s="121" t="s">
        <v>296</v>
      </c>
      <c r="D10" s="121" t="s">
        <v>60</v>
      </c>
      <c r="E10" s="94" t="s">
        <v>61</v>
      </c>
      <c r="F10" s="121" t="s">
        <v>63</v>
      </c>
      <c r="G10" s="121" t="s">
        <v>55</v>
      </c>
      <c r="H10" s="121" t="s">
        <v>55</v>
      </c>
      <c r="I10" s="121" t="s">
        <v>63</v>
      </c>
      <c r="J10" s="121" t="s">
        <v>55</v>
      </c>
      <c r="K10" s="121" t="s">
        <v>55</v>
      </c>
      <c r="L10" s="121" t="s">
        <v>55</v>
      </c>
      <c r="M10" s="121" t="s">
        <v>55</v>
      </c>
      <c r="N10" s="121" t="s">
        <v>55</v>
      </c>
      <c r="O10" s="121" t="s">
        <v>55</v>
      </c>
      <c r="P10" s="121" t="s">
        <v>55</v>
      </c>
      <c r="Q10" s="121" t="s">
        <v>55</v>
      </c>
      <c r="R10" s="121" t="s">
        <v>55</v>
      </c>
      <c r="S10" s="121" t="s">
        <v>55</v>
      </c>
      <c r="T10" s="121" t="s">
        <v>55</v>
      </c>
    </row>
    <row r="11" customFormat="false" ht="14.4" hidden="false" customHeight="false" outlineLevel="0" collapsed="false">
      <c r="A11" s="89" t="n">
        <v>181</v>
      </c>
      <c r="B11" s="121" t="s">
        <v>227</v>
      </c>
      <c r="C11" s="121" t="s">
        <v>126</v>
      </c>
      <c r="D11" s="121" t="s">
        <v>60</v>
      </c>
      <c r="E11" s="94" t="s">
        <v>61</v>
      </c>
      <c r="F11" s="121" t="s">
        <v>55</v>
      </c>
      <c r="G11" s="121" t="s">
        <v>55</v>
      </c>
      <c r="H11" s="121" t="s">
        <v>55</v>
      </c>
      <c r="I11" s="121" t="s">
        <v>55</v>
      </c>
      <c r="J11" s="121" t="s">
        <v>55</v>
      </c>
      <c r="K11" s="121" t="s">
        <v>55</v>
      </c>
      <c r="L11" s="121" t="s">
        <v>55</v>
      </c>
      <c r="M11" s="121" t="s">
        <v>55</v>
      </c>
      <c r="N11" s="121" t="s">
        <v>55</v>
      </c>
      <c r="O11" s="121" t="s">
        <v>63</v>
      </c>
      <c r="P11" s="121" t="s">
        <v>55</v>
      </c>
      <c r="Q11" s="121" t="s">
        <v>55</v>
      </c>
      <c r="R11" s="121" t="s">
        <v>55</v>
      </c>
      <c r="S11" s="121" t="s">
        <v>55</v>
      </c>
      <c r="T11" s="121" t="s">
        <v>55</v>
      </c>
    </row>
    <row r="12" customFormat="false" ht="14.4" hidden="false" customHeight="false" outlineLevel="0" collapsed="false">
      <c r="A12" s="89" t="n">
        <v>181</v>
      </c>
      <c r="B12" s="121" t="s">
        <v>227</v>
      </c>
      <c r="C12" s="121" t="s">
        <v>297</v>
      </c>
      <c r="D12" s="121" t="s">
        <v>64</v>
      </c>
      <c r="E12" s="145" t="n">
        <v>0</v>
      </c>
      <c r="F12" s="121" t="s">
        <v>55</v>
      </c>
      <c r="G12" s="121" t="s">
        <v>29</v>
      </c>
      <c r="H12" s="121" t="s">
        <v>55</v>
      </c>
      <c r="I12" s="121" t="s">
        <v>55</v>
      </c>
      <c r="J12" s="121" t="s">
        <v>29</v>
      </c>
      <c r="K12" s="121" t="s">
        <v>29</v>
      </c>
      <c r="L12" s="121" t="s">
        <v>55</v>
      </c>
      <c r="M12" s="121" t="s">
        <v>29</v>
      </c>
      <c r="N12" s="121" t="s">
        <v>29</v>
      </c>
      <c r="O12" s="121" t="s">
        <v>29</v>
      </c>
      <c r="P12" s="121" t="s">
        <v>29</v>
      </c>
      <c r="Q12" s="121" t="s">
        <v>55</v>
      </c>
      <c r="R12" s="121" t="s">
        <v>55</v>
      </c>
      <c r="S12" s="121" t="s">
        <v>29</v>
      </c>
      <c r="T12" s="121" t="s">
        <v>29</v>
      </c>
    </row>
    <row r="13" customFormat="false" ht="14.4" hidden="false" customHeight="false" outlineLevel="0" collapsed="false">
      <c r="A13" s="89" t="n">
        <v>181</v>
      </c>
      <c r="B13" s="121" t="s">
        <v>227</v>
      </c>
      <c r="C13" s="121" t="s">
        <v>211</v>
      </c>
      <c r="D13" s="121" t="s">
        <v>64</v>
      </c>
      <c r="E13" s="134" t="n">
        <v>4.54545454545455</v>
      </c>
      <c r="F13" s="121" t="s">
        <v>55</v>
      </c>
      <c r="G13" s="121" t="s">
        <v>63</v>
      </c>
      <c r="H13" s="121" t="s">
        <v>55</v>
      </c>
      <c r="I13" s="121" t="s">
        <v>63</v>
      </c>
      <c r="J13" s="121" t="s">
        <v>63</v>
      </c>
      <c r="K13" s="121" t="s">
        <v>63</v>
      </c>
      <c r="L13" s="121" t="s">
        <v>55</v>
      </c>
      <c r="M13" s="121" t="s">
        <v>55</v>
      </c>
      <c r="N13" s="121" t="s">
        <v>55</v>
      </c>
      <c r="O13" s="121" t="s">
        <v>55</v>
      </c>
      <c r="P13" s="121" t="s">
        <v>55</v>
      </c>
      <c r="Q13" s="121" t="s">
        <v>55</v>
      </c>
      <c r="R13" s="121" t="s">
        <v>29</v>
      </c>
      <c r="S13" s="121" t="s">
        <v>55</v>
      </c>
      <c r="T13" s="121" t="s">
        <v>63</v>
      </c>
    </row>
    <row r="14" customFormat="false" ht="14.4" hidden="false" customHeight="false" outlineLevel="0" collapsed="false">
      <c r="A14" s="89" t="n">
        <v>181</v>
      </c>
      <c r="B14" s="121" t="s">
        <v>227</v>
      </c>
      <c r="C14" s="121" t="s">
        <v>298</v>
      </c>
      <c r="D14" s="121" t="s">
        <v>64</v>
      </c>
      <c r="E14" s="134" t="n">
        <v>45.4545454545455</v>
      </c>
      <c r="F14" s="121" t="s">
        <v>55</v>
      </c>
      <c r="G14" s="121" t="s">
        <v>29</v>
      </c>
      <c r="H14" s="121" t="s">
        <v>55</v>
      </c>
      <c r="I14" s="121" t="s">
        <v>55</v>
      </c>
      <c r="J14" s="121" t="s">
        <v>29</v>
      </c>
      <c r="K14" s="121" t="s">
        <v>29</v>
      </c>
      <c r="L14" s="121" t="s">
        <v>55</v>
      </c>
      <c r="M14" s="121" t="s">
        <v>29</v>
      </c>
      <c r="N14" s="121" t="s">
        <v>29</v>
      </c>
      <c r="O14" s="121" t="s">
        <v>29</v>
      </c>
      <c r="P14" s="121" t="s">
        <v>29</v>
      </c>
      <c r="Q14" s="121" t="s">
        <v>63</v>
      </c>
      <c r="R14" s="121" t="s">
        <v>55</v>
      </c>
      <c r="S14" s="121" t="s">
        <v>29</v>
      </c>
      <c r="T14" s="121" t="s">
        <v>29</v>
      </c>
    </row>
    <row r="15" customFormat="false" ht="14.4" hidden="false" customHeight="false" outlineLevel="0" collapsed="false">
      <c r="A15" s="89" t="n">
        <v>181</v>
      </c>
      <c r="B15" s="121" t="s">
        <v>227</v>
      </c>
      <c r="C15" s="121" t="s">
        <v>299</v>
      </c>
      <c r="D15" s="121" t="s">
        <v>64</v>
      </c>
      <c r="E15" s="134" t="n">
        <v>4.54545454545455</v>
      </c>
      <c r="F15" s="121" t="s">
        <v>55</v>
      </c>
      <c r="G15" s="121" t="s">
        <v>55</v>
      </c>
      <c r="H15" s="121" t="s">
        <v>55</v>
      </c>
      <c r="I15" s="121" t="s">
        <v>55</v>
      </c>
      <c r="J15" s="121" t="s">
        <v>55</v>
      </c>
      <c r="K15" s="121" t="s">
        <v>55</v>
      </c>
      <c r="L15" s="121" t="s">
        <v>55</v>
      </c>
      <c r="M15" s="121" t="s">
        <v>55</v>
      </c>
      <c r="N15" s="121" t="s">
        <v>55</v>
      </c>
      <c r="O15" s="121" t="s">
        <v>55</v>
      </c>
      <c r="P15" s="121" t="s">
        <v>55</v>
      </c>
      <c r="Q15" s="121" t="s">
        <v>55</v>
      </c>
      <c r="R15" s="121" t="s">
        <v>55</v>
      </c>
      <c r="S15" s="121" t="s">
        <v>55</v>
      </c>
      <c r="T15" s="121" t="s">
        <v>55</v>
      </c>
    </row>
    <row r="16" customFormat="false" ht="14.4" hidden="false" customHeight="false" outlineLevel="0" collapsed="false">
      <c r="A16" s="89" t="n">
        <v>181</v>
      </c>
      <c r="B16" s="121" t="s">
        <v>227</v>
      </c>
      <c r="C16" s="121" t="s">
        <v>288</v>
      </c>
      <c r="D16" s="121" t="s">
        <v>64</v>
      </c>
      <c r="E16" s="134" t="n">
        <v>45.4545454545455</v>
      </c>
      <c r="F16" s="121" t="s">
        <v>63</v>
      </c>
      <c r="G16" s="121" t="s">
        <v>55</v>
      </c>
      <c r="H16" s="121" t="s">
        <v>55</v>
      </c>
      <c r="I16" s="121" t="s">
        <v>55</v>
      </c>
      <c r="J16" s="121" t="s">
        <v>55</v>
      </c>
      <c r="K16" s="121" t="s">
        <v>55</v>
      </c>
      <c r="L16" s="121" t="s">
        <v>55</v>
      </c>
      <c r="M16" s="121" t="s">
        <v>55</v>
      </c>
      <c r="N16" s="121" t="s">
        <v>55</v>
      </c>
      <c r="O16" s="121" t="s">
        <v>55</v>
      </c>
      <c r="P16" s="121" t="s">
        <v>55</v>
      </c>
      <c r="Q16" s="121" t="s">
        <v>55</v>
      </c>
      <c r="R16" s="121" t="s">
        <v>55</v>
      </c>
      <c r="S16" s="121" t="s">
        <v>55</v>
      </c>
      <c r="T16" s="121" t="s">
        <v>55</v>
      </c>
    </row>
    <row r="17" customFormat="false" ht="14.4" hidden="false" customHeight="false" outlineLevel="0" collapsed="false">
      <c r="A17" s="89" t="n">
        <v>181</v>
      </c>
      <c r="B17" s="121" t="s">
        <v>227</v>
      </c>
      <c r="C17" s="121" t="s">
        <v>300</v>
      </c>
      <c r="D17" s="121" t="s">
        <v>54</v>
      </c>
      <c r="E17" s="94" t="n">
        <v>0.07</v>
      </c>
      <c r="F17" s="121" t="s">
        <v>55</v>
      </c>
      <c r="G17" s="121" t="s">
        <v>55</v>
      </c>
      <c r="H17" s="121" t="s">
        <v>55</v>
      </c>
      <c r="I17" s="121" t="s">
        <v>55</v>
      </c>
      <c r="J17" s="121" t="s">
        <v>55</v>
      </c>
      <c r="K17" s="121" t="s">
        <v>55</v>
      </c>
      <c r="L17" s="121" t="s">
        <v>55</v>
      </c>
      <c r="M17" s="121" t="s">
        <v>55</v>
      </c>
      <c r="N17" s="121" t="s">
        <v>55</v>
      </c>
      <c r="O17" s="121" t="s">
        <v>55</v>
      </c>
      <c r="P17" s="121" t="s">
        <v>55</v>
      </c>
      <c r="Q17" s="121" t="s">
        <v>55</v>
      </c>
      <c r="R17" s="121" t="s">
        <v>55</v>
      </c>
      <c r="S17" s="121" t="s">
        <v>55</v>
      </c>
      <c r="T17" s="121" t="s">
        <v>55</v>
      </c>
    </row>
    <row r="18" customFormat="false" ht="14.4" hidden="false" customHeight="false" outlineLevel="0" collapsed="false">
      <c r="A18" s="89" t="n">
        <v>181</v>
      </c>
      <c r="B18" s="121" t="s">
        <v>227</v>
      </c>
      <c r="C18" s="121" t="s">
        <v>301</v>
      </c>
      <c r="D18" s="121" t="s">
        <v>54</v>
      </c>
      <c r="E18" s="91" t="n">
        <v>1.2</v>
      </c>
      <c r="F18" s="121" t="s">
        <v>55</v>
      </c>
      <c r="G18" s="121" t="s">
        <v>55</v>
      </c>
      <c r="H18" s="121" t="s">
        <v>55</v>
      </c>
      <c r="I18" s="121" t="s">
        <v>55</v>
      </c>
      <c r="J18" s="121" t="s">
        <v>55</v>
      </c>
      <c r="K18" s="121" t="s">
        <v>55</v>
      </c>
      <c r="L18" s="121" t="s">
        <v>55</v>
      </c>
      <c r="M18" s="121" t="s">
        <v>55</v>
      </c>
      <c r="N18" s="121" t="s">
        <v>55</v>
      </c>
      <c r="O18" s="121" t="s">
        <v>55</v>
      </c>
      <c r="P18" s="121" t="s">
        <v>55</v>
      </c>
      <c r="Q18" s="121" t="s">
        <v>55</v>
      </c>
      <c r="R18" s="121" t="s">
        <v>55</v>
      </c>
      <c r="S18" s="121" t="s">
        <v>55</v>
      </c>
      <c r="T18" s="121" t="s">
        <v>55</v>
      </c>
    </row>
    <row r="19" customFormat="false" ht="14.4" hidden="false" customHeight="false" outlineLevel="0" collapsed="false">
      <c r="A19" s="89" t="n">
        <v>181</v>
      </c>
      <c r="B19" s="121" t="s">
        <v>227</v>
      </c>
      <c r="C19" s="121" t="s">
        <v>282</v>
      </c>
      <c r="D19" s="121" t="s">
        <v>54</v>
      </c>
      <c r="E19" s="91" t="n">
        <v>62.5</v>
      </c>
      <c r="F19" s="121" t="s">
        <v>55</v>
      </c>
      <c r="G19" s="121" t="s">
        <v>63</v>
      </c>
      <c r="H19" s="121" t="s">
        <v>55</v>
      </c>
      <c r="I19" s="121" t="s">
        <v>63</v>
      </c>
      <c r="J19" s="121" t="s">
        <v>63</v>
      </c>
      <c r="K19" s="121" t="s">
        <v>63</v>
      </c>
      <c r="L19" s="121" t="s">
        <v>55</v>
      </c>
      <c r="M19" s="121" t="s">
        <v>55</v>
      </c>
      <c r="N19" s="121" t="s">
        <v>55</v>
      </c>
      <c r="O19" s="121" t="s">
        <v>55</v>
      </c>
      <c r="P19" s="121" t="s">
        <v>55</v>
      </c>
      <c r="Q19" s="121" t="s">
        <v>55</v>
      </c>
      <c r="R19" s="121" t="s">
        <v>55</v>
      </c>
      <c r="S19" s="121" t="s">
        <v>55</v>
      </c>
      <c r="T19" s="121" t="s">
        <v>55</v>
      </c>
    </row>
    <row r="20" customFormat="false" ht="14.4" hidden="false" customHeight="false" outlineLevel="0" collapsed="false">
      <c r="A20" s="89" t="n">
        <v>181</v>
      </c>
      <c r="B20" s="121" t="s">
        <v>227</v>
      </c>
      <c r="C20" s="122" t="s">
        <v>56</v>
      </c>
      <c r="D20" s="121" t="s">
        <v>37</v>
      </c>
      <c r="E20" s="94" t="n">
        <v>0.13107</v>
      </c>
      <c r="F20" s="99"/>
      <c r="G20" s="99"/>
      <c r="H20" s="99"/>
      <c r="I20" s="99"/>
      <c r="J20" s="99"/>
      <c r="K20" s="99"/>
      <c r="L20" s="99"/>
      <c r="M20" s="99"/>
      <c r="N20" s="99"/>
      <c r="O20" s="99"/>
      <c r="P20" s="99"/>
      <c r="Q20" s="99"/>
      <c r="R20" s="99"/>
      <c r="S20" s="99"/>
      <c r="T20" s="99"/>
    </row>
    <row r="21" customFormat="false" ht="14.7" hidden="false" customHeight="false" outlineLevel="0" collapsed="false">
      <c r="A21" s="124"/>
      <c r="B21" s="99"/>
      <c r="C21" s="99"/>
      <c r="D21" s="99"/>
      <c r="E21" s="99"/>
      <c r="F21" s="99"/>
      <c r="G21" s="99"/>
      <c r="H21" s="99"/>
      <c r="I21" s="99"/>
      <c r="J21" s="99"/>
      <c r="K21" s="99"/>
      <c r="L21" s="99"/>
      <c r="M21" s="99"/>
      <c r="N21" s="99"/>
      <c r="O21" s="99"/>
      <c r="P21" s="99"/>
      <c r="Q21" s="99"/>
      <c r="R21" s="99"/>
      <c r="S21" s="99"/>
      <c r="T21" s="99"/>
    </row>
    <row r="22" customFormat="false" ht="14.4" hidden="false" customHeight="false" outlineLevel="0" collapsed="false">
      <c r="D22" s="118"/>
      <c r="E22" s="119"/>
      <c r="F22" s="102" t="s">
        <v>11</v>
      </c>
      <c r="G22" s="101" t="s">
        <v>12</v>
      </c>
      <c r="H22" s="101" t="s">
        <v>13</v>
      </c>
      <c r="I22" s="101" t="s">
        <v>14</v>
      </c>
      <c r="J22" s="101" t="s">
        <v>15</v>
      </c>
      <c r="K22" s="101" t="s">
        <v>16</v>
      </c>
      <c r="L22" s="101" t="s">
        <v>49</v>
      </c>
      <c r="M22" s="103" t="s">
        <v>18</v>
      </c>
      <c r="N22" s="101" t="s">
        <v>19</v>
      </c>
      <c r="O22" s="101" t="s">
        <v>20</v>
      </c>
      <c r="P22" s="102" t="s">
        <v>50</v>
      </c>
      <c r="Q22" s="102" t="s">
        <v>22</v>
      </c>
      <c r="R22" s="101" t="s">
        <v>23</v>
      </c>
      <c r="S22" s="101" t="s">
        <v>24</v>
      </c>
      <c r="T22" s="104" t="s">
        <v>51</v>
      </c>
    </row>
    <row r="23" customFormat="false" ht="14.4" hidden="false" customHeight="false" outlineLevel="0" collapsed="false">
      <c r="D23" s="105" t="s">
        <v>69</v>
      </c>
      <c r="E23" s="105"/>
      <c r="F23" s="106" t="n">
        <v>1</v>
      </c>
      <c r="G23" s="106" t="n">
        <v>1</v>
      </c>
      <c r="H23" s="106" t="n">
        <v>0</v>
      </c>
      <c r="I23" s="106" t="n">
        <v>2</v>
      </c>
      <c r="J23" s="106" t="n">
        <v>1</v>
      </c>
      <c r="K23" s="106" t="n">
        <v>1</v>
      </c>
      <c r="L23" s="106" t="n">
        <v>0</v>
      </c>
      <c r="M23" s="106" t="n">
        <v>0</v>
      </c>
      <c r="N23" s="106" t="n">
        <v>0</v>
      </c>
      <c r="O23" s="106" t="n">
        <v>1</v>
      </c>
      <c r="P23" s="106" t="n">
        <v>0</v>
      </c>
      <c r="Q23" s="106" t="n">
        <v>1</v>
      </c>
      <c r="R23" s="106" t="n">
        <v>0</v>
      </c>
      <c r="S23" s="106" t="n">
        <v>1</v>
      </c>
      <c r="T23" s="107" t="n">
        <v>1</v>
      </c>
    </row>
    <row r="24" customFormat="false" ht="14.7" hidden="false" customHeight="false" outlineLevel="0" collapsed="false">
      <c r="D24" s="108" t="s">
        <v>70</v>
      </c>
      <c r="E24" s="108"/>
      <c r="F24" s="109" t="n">
        <v>1</v>
      </c>
      <c r="G24" s="109" t="n">
        <v>1</v>
      </c>
      <c r="H24" s="109" t="n">
        <v>0</v>
      </c>
      <c r="I24" s="109" t="n">
        <v>1</v>
      </c>
      <c r="J24" s="109" t="n">
        <v>1</v>
      </c>
      <c r="K24" s="109" t="n">
        <v>1</v>
      </c>
      <c r="L24" s="109" t="n">
        <v>0</v>
      </c>
      <c r="M24" s="109" t="n">
        <v>0</v>
      </c>
      <c r="N24" s="109" t="n">
        <v>0</v>
      </c>
      <c r="O24" s="109" t="n">
        <v>0</v>
      </c>
      <c r="P24" s="109" t="n">
        <v>0</v>
      </c>
      <c r="Q24" s="109" t="n">
        <v>1</v>
      </c>
      <c r="R24" s="109" t="n">
        <v>0</v>
      </c>
      <c r="S24" s="109" t="n">
        <v>0</v>
      </c>
      <c r="T24" s="110" t="n">
        <v>1</v>
      </c>
    </row>
  </sheetData>
  <mergeCells count="2">
    <mergeCell ref="D23:E23"/>
    <mergeCell ref="D24:E2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3"/>
  <sheetViews>
    <sheetView showFormulas="false" showGridLines="true" showRowColHeaders="true" showZeros="true" rightToLeft="false" tabSelected="false" showOutlineSymbols="true" defaultGridColor="true" view="normal" topLeftCell="C1" colorId="64" zoomScale="90" zoomScaleNormal="90" zoomScalePageLayoutView="100" workbookViewId="0">
      <selection pane="topLeft" activeCell="C16" activeCellId="0" sqref="C16"/>
    </sheetView>
  </sheetViews>
  <sheetFormatPr defaultColWidth="8.96484375" defaultRowHeight="14.4" zeroHeight="false" outlineLevelRow="0" outlineLevelCol="0"/>
  <cols>
    <col collapsed="false" customWidth="true" hidden="false" outlineLevel="0" max="1" min="1" style="111" width="8.83"/>
    <col collapsed="false" customWidth="true" hidden="false" outlineLevel="0" max="3" min="3" style="0" width="26.73"/>
    <col collapsed="false" customWidth="true" hidden="false" outlineLevel="0" max="4" min="4" style="0" width="12.09"/>
    <col collapsed="false" customWidth="true" hidden="false" outlineLevel="0" max="5" min="5" style="0" width="17.25"/>
    <col collapsed="false" customWidth="true" hidden="false" outlineLevel="0" max="7" min="6" style="0" width="9.31"/>
    <col collapsed="false" customWidth="true" hidden="false" outlineLevel="0" max="8" min="8" style="0" width="12.41"/>
    <col collapsed="false" customWidth="true" hidden="false" outlineLevel="0" max="9" min="9" style="0" width="9.31"/>
    <col collapsed="false" customWidth="true" hidden="false" outlineLevel="0" max="13" min="13" style="0" width="10.31"/>
    <col collapsed="false" customWidth="true" hidden="false" outlineLevel="0" max="14" min="14" style="0" width="10.51"/>
    <col collapsed="false" customWidth="true" hidden="false" outlineLevel="0" max="19" min="19" style="0" width="11.68"/>
  </cols>
  <sheetData>
    <row r="1" customFormat="false" ht="14.4" hidden="false" customHeight="false" outlineLevel="0" collapsed="false">
      <c r="A1" s="89" t="s">
        <v>10</v>
      </c>
      <c r="B1" s="121" t="s">
        <v>48</v>
      </c>
      <c r="C1" s="121" t="s">
        <v>31</v>
      </c>
      <c r="D1" s="121" t="s">
        <v>33</v>
      </c>
      <c r="E1" s="89" t="s">
        <v>32</v>
      </c>
      <c r="F1" s="121" t="s">
        <v>11</v>
      </c>
      <c r="G1" s="121" t="s">
        <v>12</v>
      </c>
      <c r="H1" s="121" t="s">
        <v>13</v>
      </c>
      <c r="I1" s="121" t="s">
        <v>14</v>
      </c>
      <c r="J1" s="121" t="s">
        <v>15</v>
      </c>
      <c r="K1" s="121" t="s">
        <v>16</v>
      </c>
      <c r="L1" s="121" t="s">
        <v>49</v>
      </c>
      <c r="M1" s="112" t="s">
        <v>18</v>
      </c>
      <c r="N1" s="121" t="s">
        <v>19</v>
      </c>
      <c r="O1" s="121" t="s">
        <v>20</v>
      </c>
      <c r="P1" s="121" t="s">
        <v>50</v>
      </c>
      <c r="Q1" s="121" t="s">
        <v>22</v>
      </c>
      <c r="R1" s="121" t="s">
        <v>23</v>
      </c>
      <c r="S1" s="121" t="s">
        <v>24</v>
      </c>
      <c r="T1" s="121" t="s">
        <v>51</v>
      </c>
    </row>
    <row r="2" customFormat="false" ht="14.4" hidden="false" customHeight="false" outlineLevel="0" collapsed="false">
      <c r="A2" s="89" t="n">
        <v>184</v>
      </c>
      <c r="B2" s="121" t="s">
        <v>302</v>
      </c>
      <c r="C2" s="122" t="s">
        <v>56</v>
      </c>
      <c r="D2" s="121" t="s">
        <v>37</v>
      </c>
      <c r="E2" s="91" t="n">
        <v>1.95212</v>
      </c>
      <c r="F2" s="99"/>
      <c r="G2" s="99"/>
      <c r="H2" s="99"/>
      <c r="I2" s="99"/>
      <c r="J2" s="99"/>
      <c r="K2" s="99"/>
      <c r="L2" s="99"/>
      <c r="M2" s="99"/>
      <c r="N2" s="99"/>
      <c r="O2" s="99"/>
      <c r="P2" s="99"/>
      <c r="Q2" s="99"/>
      <c r="R2" s="99"/>
      <c r="S2" s="99"/>
      <c r="T2" s="99"/>
    </row>
    <row r="3" customFormat="false" ht="14.4" hidden="false" customHeight="false" outlineLevel="0" collapsed="false">
      <c r="A3" s="89" t="n">
        <v>184</v>
      </c>
      <c r="B3" s="121" t="s">
        <v>302</v>
      </c>
      <c r="C3" s="121" t="s">
        <v>303</v>
      </c>
      <c r="D3" s="121" t="s">
        <v>109</v>
      </c>
      <c r="E3" s="94" t="n">
        <v>0.05861</v>
      </c>
      <c r="F3" s="121"/>
      <c r="G3" s="121"/>
      <c r="H3" s="121"/>
      <c r="I3" s="121"/>
      <c r="J3" s="121"/>
      <c r="K3" s="121"/>
      <c r="L3" s="121"/>
      <c r="M3" s="121"/>
      <c r="N3" s="121"/>
      <c r="O3" s="121"/>
      <c r="P3" s="121"/>
      <c r="Q3" s="121"/>
      <c r="R3" s="121"/>
      <c r="S3" s="121"/>
      <c r="T3" s="121"/>
    </row>
    <row r="4" customFormat="false" ht="14.4" hidden="false" customHeight="false" outlineLevel="0" collapsed="false">
      <c r="A4" s="89" t="n">
        <v>184</v>
      </c>
      <c r="B4" s="121" t="s">
        <v>302</v>
      </c>
      <c r="C4" s="121" t="s">
        <v>191</v>
      </c>
      <c r="D4" s="121" t="s">
        <v>58</v>
      </c>
      <c r="E4" s="94" t="n">
        <v>0.94964</v>
      </c>
      <c r="F4" s="99"/>
      <c r="G4" s="99"/>
      <c r="H4" s="99"/>
      <c r="I4" s="99"/>
      <c r="J4" s="99"/>
      <c r="K4" s="99"/>
      <c r="L4" s="99"/>
      <c r="M4" s="99"/>
      <c r="N4" s="99"/>
      <c r="O4" s="99"/>
      <c r="P4" s="99"/>
      <c r="Q4" s="99"/>
      <c r="R4" s="99"/>
      <c r="S4" s="99"/>
      <c r="T4" s="99"/>
    </row>
    <row r="5" customFormat="false" ht="14.4" hidden="false" customHeight="false" outlineLevel="0" collapsed="false">
      <c r="A5" s="89" t="n">
        <v>184</v>
      </c>
      <c r="B5" s="121" t="s">
        <v>302</v>
      </c>
      <c r="C5" s="121" t="s">
        <v>76</v>
      </c>
      <c r="D5" s="121" t="s">
        <v>58</v>
      </c>
      <c r="E5" s="91" t="n">
        <v>2.31297</v>
      </c>
      <c r="F5" s="99"/>
      <c r="G5" s="99"/>
      <c r="H5" s="99"/>
      <c r="I5" s="99"/>
      <c r="J5" s="99"/>
      <c r="K5" s="99"/>
      <c r="L5" s="99"/>
      <c r="M5" s="99"/>
      <c r="N5" s="99"/>
      <c r="O5" s="99"/>
      <c r="P5" s="99"/>
      <c r="Q5" s="99"/>
      <c r="R5" s="99"/>
      <c r="S5" s="99"/>
      <c r="T5" s="99"/>
    </row>
    <row r="6" customFormat="false" ht="14.4" hidden="false" customHeight="false" outlineLevel="0" collapsed="false">
      <c r="A6" s="89" t="n">
        <v>184</v>
      </c>
      <c r="B6" s="121" t="s">
        <v>302</v>
      </c>
      <c r="C6" s="121" t="s">
        <v>262</v>
      </c>
      <c r="D6" s="121" t="s">
        <v>58</v>
      </c>
      <c r="E6" s="91" t="n">
        <v>8.55595</v>
      </c>
      <c r="F6" s="99"/>
      <c r="G6" s="99"/>
      <c r="H6" s="99"/>
      <c r="I6" s="99"/>
      <c r="J6" s="99"/>
      <c r="K6" s="99"/>
      <c r="L6" s="99"/>
      <c r="M6" s="99"/>
      <c r="N6" s="99"/>
      <c r="O6" s="99"/>
      <c r="P6" s="99"/>
      <c r="Q6" s="99"/>
      <c r="R6" s="99"/>
      <c r="S6" s="99"/>
      <c r="T6" s="99"/>
    </row>
    <row r="7" customFormat="false" ht="14.4" hidden="false" customHeight="false" outlineLevel="0" collapsed="false">
      <c r="A7" s="89" t="n">
        <v>184</v>
      </c>
      <c r="B7" s="121" t="s">
        <v>302</v>
      </c>
      <c r="C7" s="121" t="s">
        <v>57</v>
      </c>
      <c r="D7" s="121" t="s">
        <v>58</v>
      </c>
      <c r="E7" s="91" t="n">
        <v>10.34588</v>
      </c>
      <c r="F7" s="99"/>
      <c r="G7" s="99"/>
      <c r="H7" s="99"/>
      <c r="I7" s="99"/>
      <c r="J7" s="99"/>
      <c r="K7" s="99"/>
      <c r="L7" s="99"/>
      <c r="M7" s="99"/>
      <c r="N7" s="99"/>
      <c r="O7" s="99"/>
      <c r="P7" s="99"/>
      <c r="Q7" s="99"/>
      <c r="R7" s="99"/>
      <c r="S7" s="99"/>
      <c r="T7" s="99"/>
    </row>
    <row r="8" customFormat="false" ht="14.4" hidden="false" customHeight="false" outlineLevel="0" collapsed="false">
      <c r="A8" s="89" t="n">
        <v>184</v>
      </c>
      <c r="B8" s="121" t="s">
        <v>302</v>
      </c>
      <c r="C8" s="121" t="s">
        <v>73</v>
      </c>
      <c r="D8" s="121" t="s">
        <v>58</v>
      </c>
      <c r="E8" s="91" t="n">
        <v>53.60025</v>
      </c>
      <c r="F8" s="99"/>
      <c r="G8" s="99"/>
      <c r="H8" s="99"/>
      <c r="I8" s="99"/>
      <c r="J8" s="99"/>
      <c r="K8" s="99"/>
      <c r="L8" s="99"/>
      <c r="M8" s="99"/>
      <c r="N8" s="99"/>
      <c r="O8" s="99"/>
      <c r="P8" s="121"/>
      <c r="Q8" s="99"/>
      <c r="R8" s="99"/>
      <c r="S8" s="99"/>
      <c r="T8" s="99"/>
    </row>
    <row r="9" customFormat="false" ht="14.4" hidden="false" customHeight="false" outlineLevel="0" collapsed="false">
      <c r="A9" s="89" t="n">
        <v>184</v>
      </c>
      <c r="B9" s="121" t="s">
        <v>302</v>
      </c>
      <c r="C9" s="121" t="s">
        <v>95</v>
      </c>
      <c r="D9" s="121" t="s">
        <v>60</v>
      </c>
      <c r="E9" s="94" t="s">
        <v>61</v>
      </c>
      <c r="F9" s="121" t="s">
        <v>55</v>
      </c>
      <c r="G9" s="121" t="s">
        <v>55</v>
      </c>
      <c r="H9" s="121" t="s">
        <v>55</v>
      </c>
      <c r="I9" s="121" t="s">
        <v>55</v>
      </c>
      <c r="J9" s="121" t="s">
        <v>55</v>
      </c>
      <c r="K9" s="121" t="s">
        <v>55</v>
      </c>
      <c r="L9" s="121" t="s">
        <v>55</v>
      </c>
      <c r="M9" s="121" t="s">
        <v>55</v>
      </c>
      <c r="N9" s="121" t="s">
        <v>55</v>
      </c>
      <c r="O9" s="121" t="s">
        <v>55</v>
      </c>
      <c r="P9" s="121" t="s">
        <v>55</v>
      </c>
      <c r="Q9" s="121" t="s">
        <v>63</v>
      </c>
      <c r="R9" s="121" t="s">
        <v>55</v>
      </c>
      <c r="S9" s="121" t="s">
        <v>55</v>
      </c>
      <c r="T9" s="121" t="s">
        <v>55</v>
      </c>
    </row>
    <row r="10" customFormat="false" ht="14.4" hidden="false" customHeight="false" outlineLevel="0" collapsed="false">
      <c r="A10" s="89" t="n">
        <v>184</v>
      </c>
      <c r="B10" s="121" t="s">
        <v>302</v>
      </c>
      <c r="C10" s="121" t="s">
        <v>207</v>
      </c>
      <c r="D10" s="121" t="s">
        <v>60</v>
      </c>
      <c r="E10" s="94" t="s">
        <v>61</v>
      </c>
      <c r="F10" s="121" t="s">
        <v>55</v>
      </c>
      <c r="G10" s="121" t="s">
        <v>55</v>
      </c>
      <c r="H10" s="121" t="s">
        <v>55</v>
      </c>
      <c r="I10" s="121" t="s">
        <v>55</v>
      </c>
      <c r="J10" s="121" t="s">
        <v>55</v>
      </c>
      <c r="K10" s="121" t="s">
        <v>55</v>
      </c>
      <c r="L10" s="121" t="s">
        <v>55</v>
      </c>
      <c r="M10" s="121" t="s">
        <v>55</v>
      </c>
      <c r="N10" s="121" t="s">
        <v>55</v>
      </c>
      <c r="O10" s="121" t="s">
        <v>55</v>
      </c>
      <c r="P10" s="121" t="s">
        <v>55</v>
      </c>
      <c r="Q10" s="121" t="s">
        <v>63</v>
      </c>
      <c r="R10" s="121" t="s">
        <v>55</v>
      </c>
      <c r="S10" s="121" t="s">
        <v>55</v>
      </c>
      <c r="T10" s="121" t="s">
        <v>55</v>
      </c>
    </row>
    <row r="11" customFormat="false" ht="14.4" hidden="false" customHeight="false" outlineLevel="0" collapsed="false">
      <c r="A11" s="89" t="n">
        <v>184</v>
      </c>
      <c r="B11" s="121" t="s">
        <v>302</v>
      </c>
      <c r="C11" s="121" t="s">
        <v>101</v>
      </c>
      <c r="D11" s="121" t="s">
        <v>60</v>
      </c>
      <c r="E11" s="94" t="s">
        <v>61</v>
      </c>
      <c r="F11" s="121" t="s">
        <v>55</v>
      </c>
      <c r="G11" s="121" t="s">
        <v>55</v>
      </c>
      <c r="H11" s="121" t="s">
        <v>55</v>
      </c>
      <c r="I11" s="121" t="s">
        <v>55</v>
      </c>
      <c r="J11" s="121" t="s">
        <v>55</v>
      </c>
      <c r="K11" s="121" t="s">
        <v>55</v>
      </c>
      <c r="L11" s="121" t="s">
        <v>55</v>
      </c>
      <c r="M11" s="121" t="s">
        <v>55</v>
      </c>
      <c r="N11" s="121" t="s">
        <v>55</v>
      </c>
      <c r="O11" s="121" t="s">
        <v>55</v>
      </c>
      <c r="P11" s="121" t="s">
        <v>55</v>
      </c>
      <c r="Q11" s="121" t="s">
        <v>55</v>
      </c>
      <c r="R11" s="121" t="s">
        <v>55</v>
      </c>
      <c r="S11" s="121" t="s">
        <v>63</v>
      </c>
      <c r="T11" s="121" t="s">
        <v>55</v>
      </c>
    </row>
    <row r="12" customFormat="false" ht="14.4" hidden="false" customHeight="false" outlineLevel="0" collapsed="false">
      <c r="A12" s="89" t="n">
        <v>184</v>
      </c>
      <c r="B12" s="121" t="s">
        <v>302</v>
      </c>
      <c r="C12" s="121" t="s">
        <v>125</v>
      </c>
      <c r="D12" s="121" t="s">
        <v>60</v>
      </c>
      <c r="E12" s="94" t="s">
        <v>61</v>
      </c>
      <c r="F12" s="121" t="s">
        <v>55</v>
      </c>
      <c r="G12" s="121" t="s">
        <v>55</v>
      </c>
      <c r="H12" s="121" t="s">
        <v>55</v>
      </c>
      <c r="I12" s="121" t="s">
        <v>55</v>
      </c>
      <c r="J12" s="121" t="s">
        <v>55</v>
      </c>
      <c r="K12" s="121" t="s">
        <v>55</v>
      </c>
      <c r="L12" s="121" t="s">
        <v>55</v>
      </c>
      <c r="M12" s="121" t="s">
        <v>55</v>
      </c>
      <c r="N12" s="121" t="s">
        <v>55</v>
      </c>
      <c r="O12" s="121" t="s">
        <v>55</v>
      </c>
      <c r="P12" s="121" t="s">
        <v>55</v>
      </c>
      <c r="Q12" s="121" t="s">
        <v>55</v>
      </c>
      <c r="R12" s="121" t="s">
        <v>55</v>
      </c>
      <c r="S12" s="121" t="s">
        <v>63</v>
      </c>
      <c r="T12" s="121" t="s">
        <v>55</v>
      </c>
    </row>
    <row r="13" customFormat="false" ht="14.4" hidden="false" customHeight="false" outlineLevel="0" collapsed="false">
      <c r="A13" s="89" t="n">
        <v>184</v>
      </c>
      <c r="B13" s="121" t="s">
        <v>302</v>
      </c>
      <c r="C13" s="121" t="s">
        <v>282</v>
      </c>
      <c r="D13" s="121" t="s">
        <v>54</v>
      </c>
      <c r="E13" s="91" t="n">
        <v>2.3</v>
      </c>
      <c r="F13" s="121" t="s">
        <v>55</v>
      </c>
      <c r="G13" s="121" t="s">
        <v>63</v>
      </c>
      <c r="H13" s="121" t="s">
        <v>55</v>
      </c>
      <c r="I13" s="121" t="s">
        <v>63</v>
      </c>
      <c r="J13" s="121" t="s">
        <v>63</v>
      </c>
      <c r="K13" s="121" t="s">
        <v>63</v>
      </c>
      <c r="L13" s="121" t="s">
        <v>55</v>
      </c>
      <c r="M13" s="121" t="s">
        <v>55</v>
      </c>
      <c r="N13" s="121" t="s">
        <v>55</v>
      </c>
      <c r="O13" s="121" t="s">
        <v>55</v>
      </c>
      <c r="P13" s="121" t="s">
        <v>55</v>
      </c>
      <c r="Q13" s="121" t="s">
        <v>55</v>
      </c>
      <c r="R13" s="121" t="s">
        <v>55</v>
      </c>
      <c r="S13" s="121" t="s">
        <v>55</v>
      </c>
      <c r="T13" s="121" t="s">
        <v>55</v>
      </c>
    </row>
    <row r="14" customFormat="false" ht="14.4" hidden="false" customHeight="false" outlineLevel="0" collapsed="false">
      <c r="A14" s="89" t="n">
        <v>184</v>
      </c>
      <c r="B14" s="121" t="s">
        <v>302</v>
      </c>
      <c r="C14" s="121" t="s">
        <v>214</v>
      </c>
      <c r="D14" s="121" t="s">
        <v>54</v>
      </c>
      <c r="E14" s="91" t="n">
        <v>4.7</v>
      </c>
      <c r="F14" s="121" t="s">
        <v>55</v>
      </c>
      <c r="G14" s="121" t="s">
        <v>55</v>
      </c>
      <c r="H14" s="121" t="s">
        <v>55</v>
      </c>
      <c r="I14" s="121" t="s">
        <v>55</v>
      </c>
      <c r="J14" s="121" t="s">
        <v>55</v>
      </c>
      <c r="K14" s="121" t="s">
        <v>55</v>
      </c>
      <c r="L14" s="121" t="s">
        <v>55</v>
      </c>
      <c r="M14" s="121" t="s">
        <v>55</v>
      </c>
      <c r="N14" s="121" t="s">
        <v>55</v>
      </c>
      <c r="O14" s="121" t="s">
        <v>55</v>
      </c>
      <c r="P14" s="121" t="s">
        <v>55</v>
      </c>
      <c r="Q14" s="121" t="s">
        <v>55</v>
      </c>
      <c r="R14" s="121" t="s">
        <v>55</v>
      </c>
      <c r="S14" s="121" t="s">
        <v>55</v>
      </c>
      <c r="T14" s="121" t="s">
        <v>55</v>
      </c>
    </row>
    <row r="15" customFormat="false" ht="14.4" hidden="false" customHeight="false" outlineLevel="0" collapsed="false">
      <c r="A15" s="89" t="n">
        <v>184</v>
      </c>
      <c r="B15" s="121" t="s">
        <v>302</v>
      </c>
      <c r="C15" s="121" t="s">
        <v>263</v>
      </c>
      <c r="D15" s="121" t="s">
        <v>54</v>
      </c>
      <c r="E15" s="91" t="n">
        <v>13.67827</v>
      </c>
      <c r="F15" s="121" t="s">
        <v>55</v>
      </c>
      <c r="G15" s="121" t="s">
        <v>55</v>
      </c>
      <c r="H15" s="121" t="s">
        <v>55</v>
      </c>
      <c r="I15" s="121" t="s">
        <v>55</v>
      </c>
      <c r="J15" s="121" t="s">
        <v>55</v>
      </c>
      <c r="K15" s="121" t="s">
        <v>55</v>
      </c>
      <c r="L15" s="121" t="s">
        <v>55</v>
      </c>
      <c r="M15" s="121" t="s">
        <v>55</v>
      </c>
      <c r="N15" s="121" t="s">
        <v>55</v>
      </c>
      <c r="O15" s="121" t="s">
        <v>55</v>
      </c>
      <c r="P15" s="121" t="s">
        <v>55</v>
      </c>
      <c r="Q15" s="121" t="s">
        <v>55</v>
      </c>
      <c r="R15" s="121" t="s">
        <v>55</v>
      </c>
      <c r="S15" s="121" t="s">
        <v>55</v>
      </c>
      <c r="T15" s="121" t="s">
        <v>55</v>
      </c>
    </row>
    <row r="16" customFormat="false" ht="14.4" hidden="false" customHeight="false" outlineLevel="0" collapsed="false">
      <c r="A16" s="89" t="n">
        <v>184</v>
      </c>
      <c r="B16" s="121" t="s">
        <v>302</v>
      </c>
      <c r="C16" s="122" t="s">
        <v>128</v>
      </c>
      <c r="D16" s="121" t="s">
        <v>54</v>
      </c>
      <c r="E16" s="94" t="n">
        <v>0.48609</v>
      </c>
      <c r="F16" s="121" t="s">
        <v>55</v>
      </c>
      <c r="G16" s="121" t="s">
        <v>55</v>
      </c>
      <c r="H16" s="121" t="s">
        <v>55</v>
      </c>
      <c r="I16" s="121" t="s">
        <v>55</v>
      </c>
      <c r="J16" s="121" t="s">
        <v>55</v>
      </c>
      <c r="K16" s="121" t="s">
        <v>55</v>
      </c>
      <c r="L16" s="121" t="s">
        <v>55</v>
      </c>
      <c r="M16" s="121" t="s">
        <v>55</v>
      </c>
      <c r="N16" s="121" t="s">
        <v>55</v>
      </c>
      <c r="O16" s="121" t="s">
        <v>55</v>
      </c>
      <c r="P16" s="121" t="s">
        <v>55</v>
      </c>
      <c r="Q16" s="121" t="s">
        <v>55</v>
      </c>
      <c r="R16" s="121" t="s">
        <v>55</v>
      </c>
      <c r="S16" s="121" t="s">
        <v>55</v>
      </c>
      <c r="T16" s="121" t="s">
        <v>55</v>
      </c>
    </row>
    <row r="17" customFormat="false" ht="14.4" hidden="false" customHeight="false" outlineLevel="0" collapsed="false">
      <c r="A17" s="89" t="n">
        <v>184</v>
      </c>
      <c r="B17" s="121" t="s">
        <v>302</v>
      </c>
      <c r="C17" s="121" t="s">
        <v>282</v>
      </c>
      <c r="D17" s="121" t="s">
        <v>64</v>
      </c>
      <c r="E17" s="91" t="n">
        <v>45.5</v>
      </c>
      <c r="F17" s="121" t="s">
        <v>55</v>
      </c>
      <c r="G17" s="121" t="s">
        <v>63</v>
      </c>
      <c r="H17" s="121" t="s">
        <v>55</v>
      </c>
      <c r="I17" s="121" t="s">
        <v>63</v>
      </c>
      <c r="J17" s="121" t="s">
        <v>63</v>
      </c>
      <c r="K17" s="121" t="s">
        <v>63</v>
      </c>
      <c r="L17" s="121" t="s">
        <v>55</v>
      </c>
      <c r="M17" s="121" t="s">
        <v>55</v>
      </c>
      <c r="N17" s="121" t="s">
        <v>29</v>
      </c>
      <c r="O17" s="121" t="s">
        <v>29</v>
      </c>
      <c r="P17" s="121" t="s">
        <v>55</v>
      </c>
      <c r="Q17" s="121" t="s">
        <v>63</v>
      </c>
      <c r="R17" s="121" t="s">
        <v>29</v>
      </c>
      <c r="S17" s="121" t="s">
        <v>63</v>
      </c>
      <c r="T17" s="121" t="s">
        <v>63</v>
      </c>
    </row>
    <row r="18" customFormat="false" ht="14.4" hidden="false" customHeight="false" outlineLevel="0" collapsed="false">
      <c r="A18" s="89" t="n">
        <v>184</v>
      </c>
      <c r="B18" s="121" t="s">
        <v>302</v>
      </c>
      <c r="C18" s="121" t="s">
        <v>304</v>
      </c>
      <c r="D18" s="121" t="s">
        <v>64</v>
      </c>
      <c r="E18" s="91" t="n">
        <v>27.3</v>
      </c>
      <c r="F18" s="121" t="s">
        <v>55</v>
      </c>
      <c r="G18" s="121" t="s">
        <v>55</v>
      </c>
      <c r="H18" s="121" t="s">
        <v>55</v>
      </c>
      <c r="I18" s="121" t="s">
        <v>55</v>
      </c>
      <c r="J18" s="121" t="s">
        <v>55</v>
      </c>
      <c r="K18" s="121" t="s">
        <v>55</v>
      </c>
      <c r="L18" s="121" t="s">
        <v>55</v>
      </c>
      <c r="M18" s="121" t="s">
        <v>55</v>
      </c>
      <c r="N18" s="121" t="s">
        <v>55</v>
      </c>
      <c r="O18" s="121" t="s">
        <v>55</v>
      </c>
      <c r="P18" s="121" t="s">
        <v>55</v>
      </c>
      <c r="Q18" s="121" t="s">
        <v>55</v>
      </c>
      <c r="R18" s="121" t="s">
        <v>55</v>
      </c>
      <c r="S18" s="121" t="s">
        <v>63</v>
      </c>
      <c r="T18" s="121" t="s">
        <v>55</v>
      </c>
    </row>
    <row r="19" customFormat="false" ht="14.4" hidden="false" customHeight="false" outlineLevel="0" collapsed="false">
      <c r="A19" s="89" t="n">
        <v>184</v>
      </c>
      <c r="B19" s="121" t="s">
        <v>302</v>
      </c>
      <c r="C19" s="121" t="s">
        <v>214</v>
      </c>
      <c r="D19" s="121" t="s">
        <v>64</v>
      </c>
      <c r="E19" s="91" t="n">
        <v>27.3</v>
      </c>
      <c r="F19" s="121" t="s">
        <v>63</v>
      </c>
      <c r="G19" s="121" t="s">
        <v>63</v>
      </c>
      <c r="H19" s="121" t="s">
        <v>55</v>
      </c>
      <c r="I19" s="121" t="s">
        <v>29</v>
      </c>
      <c r="J19" s="121" t="s">
        <v>29</v>
      </c>
      <c r="K19" s="121" t="s">
        <v>29</v>
      </c>
      <c r="L19" s="121" t="s">
        <v>29</v>
      </c>
      <c r="M19" s="121" t="s">
        <v>63</v>
      </c>
      <c r="N19" s="121" t="s">
        <v>29</v>
      </c>
      <c r="O19" s="121" t="s">
        <v>29</v>
      </c>
      <c r="P19" s="121" t="s">
        <v>55</v>
      </c>
      <c r="Q19" s="121" t="s">
        <v>63</v>
      </c>
      <c r="R19" s="121" t="s">
        <v>55</v>
      </c>
      <c r="S19" s="121" t="s">
        <v>63</v>
      </c>
      <c r="T19" s="121" t="s">
        <v>63</v>
      </c>
    </row>
    <row r="20" customFormat="false" ht="14.7" hidden="false" customHeight="false" outlineLevel="0" collapsed="false">
      <c r="A20" s="124"/>
      <c r="B20" s="99"/>
      <c r="C20" s="99"/>
      <c r="D20" s="99"/>
      <c r="E20" s="99"/>
      <c r="F20" s="99"/>
      <c r="G20" s="99"/>
      <c r="H20" s="99"/>
      <c r="I20" s="99"/>
      <c r="J20" s="99"/>
      <c r="K20" s="99"/>
      <c r="L20" s="99"/>
      <c r="M20" s="99"/>
      <c r="N20" s="99"/>
      <c r="O20" s="99"/>
      <c r="P20" s="99"/>
      <c r="Q20" s="99"/>
      <c r="R20" s="99"/>
      <c r="S20" s="99"/>
      <c r="T20" s="99"/>
    </row>
    <row r="21" customFormat="false" ht="14.4" hidden="false" customHeight="false" outlineLevel="0" collapsed="false">
      <c r="A21" s="124"/>
      <c r="B21" s="99"/>
      <c r="C21" s="99"/>
      <c r="D21" s="118"/>
      <c r="E21" s="119"/>
      <c r="F21" s="102" t="s">
        <v>11</v>
      </c>
      <c r="G21" s="101" t="s">
        <v>12</v>
      </c>
      <c r="H21" s="102" t="s">
        <v>13</v>
      </c>
      <c r="I21" s="101" t="s">
        <v>14</v>
      </c>
      <c r="J21" s="101" t="s">
        <v>15</v>
      </c>
      <c r="K21" s="101" t="s">
        <v>16</v>
      </c>
      <c r="L21" s="101" t="s">
        <v>49</v>
      </c>
      <c r="M21" s="103" t="s">
        <v>18</v>
      </c>
      <c r="N21" s="101" t="s">
        <v>19</v>
      </c>
      <c r="O21" s="101" t="s">
        <v>20</v>
      </c>
      <c r="P21" s="101" t="s">
        <v>50</v>
      </c>
      <c r="Q21" s="101" t="s">
        <v>22</v>
      </c>
      <c r="R21" s="101" t="s">
        <v>23</v>
      </c>
      <c r="S21" s="101" t="s">
        <v>24</v>
      </c>
      <c r="T21" s="104" t="s">
        <v>51</v>
      </c>
    </row>
    <row r="22" customFormat="false" ht="14.4" hidden="false" customHeight="false" outlineLevel="0" collapsed="false">
      <c r="D22" s="105" t="s">
        <v>69</v>
      </c>
      <c r="E22" s="105"/>
      <c r="F22" s="106" t="n">
        <v>0</v>
      </c>
      <c r="G22" s="106" t="n">
        <v>1</v>
      </c>
      <c r="H22" s="106" t="n">
        <v>0</v>
      </c>
      <c r="I22" s="106" t="n">
        <v>1</v>
      </c>
      <c r="J22" s="106" t="n">
        <v>1</v>
      </c>
      <c r="K22" s="106" t="n">
        <v>1</v>
      </c>
      <c r="L22" s="106" t="n">
        <v>0</v>
      </c>
      <c r="M22" s="106" t="n">
        <v>0</v>
      </c>
      <c r="N22" s="106" t="n">
        <v>0</v>
      </c>
      <c r="O22" s="106" t="n">
        <v>0</v>
      </c>
      <c r="P22" s="106" t="n">
        <v>0</v>
      </c>
      <c r="Q22" s="106" t="n">
        <v>2</v>
      </c>
      <c r="R22" s="106" t="n">
        <v>0</v>
      </c>
      <c r="S22" s="106" t="n">
        <v>2</v>
      </c>
      <c r="T22" s="107" t="n">
        <v>0</v>
      </c>
    </row>
    <row r="23" customFormat="false" ht="14.7" hidden="false" customHeight="false" outlineLevel="0" collapsed="false">
      <c r="D23" s="108" t="s">
        <v>70</v>
      </c>
      <c r="E23" s="108"/>
      <c r="F23" s="109" t="n">
        <v>1</v>
      </c>
      <c r="G23" s="109" t="n">
        <v>2</v>
      </c>
      <c r="H23" s="109" t="n">
        <v>0</v>
      </c>
      <c r="I23" s="109" t="n">
        <v>1</v>
      </c>
      <c r="J23" s="109" t="n">
        <v>1</v>
      </c>
      <c r="K23" s="109" t="n">
        <v>1</v>
      </c>
      <c r="L23" s="109" t="n">
        <v>0</v>
      </c>
      <c r="M23" s="109" t="n">
        <v>1</v>
      </c>
      <c r="N23" s="109" t="n">
        <v>0</v>
      </c>
      <c r="O23" s="109" t="n">
        <v>0</v>
      </c>
      <c r="P23" s="109" t="n">
        <v>0</v>
      </c>
      <c r="Q23" s="109" t="n">
        <v>2</v>
      </c>
      <c r="R23" s="109" t="n">
        <v>0</v>
      </c>
      <c r="S23" s="109" t="n">
        <v>3</v>
      </c>
      <c r="T23" s="110" t="n">
        <v>2</v>
      </c>
    </row>
  </sheetData>
  <mergeCells count="2">
    <mergeCell ref="D22:E22"/>
    <mergeCell ref="D23:E2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4" activeCellId="0" sqref="E4"/>
    </sheetView>
  </sheetViews>
  <sheetFormatPr defaultColWidth="8.96484375" defaultRowHeight="14.4" zeroHeight="false" outlineLevelRow="0" outlineLevelCol="0"/>
  <cols>
    <col collapsed="false" customWidth="true" hidden="false" outlineLevel="0" max="1" min="1" style="0" width="13.83"/>
    <col collapsed="false" customWidth="true" hidden="false" outlineLevel="0" max="2" min="2" style="0" width="18.46"/>
    <col collapsed="false" customWidth="true" hidden="false" outlineLevel="0" max="3" min="3" style="0" width="22.83"/>
    <col collapsed="false" customWidth="true" hidden="false" outlineLevel="0" max="5" min="4" style="0" width="11.25"/>
  </cols>
  <sheetData>
    <row r="1" customFormat="false" ht="14.4" hidden="false" customHeight="false" outlineLevel="0" collapsed="false">
      <c r="A1" s="76" t="s">
        <v>10</v>
      </c>
      <c r="B1" s="77" t="s">
        <v>31</v>
      </c>
      <c r="C1" s="77" t="s">
        <v>32</v>
      </c>
      <c r="D1" s="77" t="s">
        <v>33</v>
      </c>
      <c r="E1" s="77" t="s">
        <v>34</v>
      </c>
    </row>
    <row r="2" customFormat="false" ht="14.4" hidden="false" customHeight="false" outlineLevel="0" collapsed="false">
      <c r="A2" s="78" t="s">
        <v>35</v>
      </c>
      <c r="B2" s="79" t="s">
        <v>36</v>
      </c>
      <c r="C2" s="80" t="n">
        <v>78.41088</v>
      </c>
      <c r="D2" s="81" t="s">
        <v>37</v>
      </c>
      <c r="E2" s="81" t="n">
        <v>1</v>
      </c>
    </row>
    <row r="3" customFormat="false" ht="14.4" hidden="false" customHeight="false" outlineLevel="0" collapsed="false">
      <c r="A3" s="78" t="s">
        <v>35</v>
      </c>
      <c r="B3" s="79" t="s">
        <v>38</v>
      </c>
      <c r="C3" s="80" t="n">
        <v>6.23574</v>
      </c>
      <c r="D3" s="81" t="s">
        <v>37</v>
      </c>
      <c r="E3" s="82" t="n">
        <f aca="false">C3/$C$2</f>
        <v>0.0795264636744289</v>
      </c>
    </row>
    <row r="4" customFormat="false" ht="14.4" hidden="false" customHeight="false" outlineLevel="0" collapsed="false">
      <c r="A4" s="78" t="s">
        <v>35</v>
      </c>
      <c r="B4" s="79" t="s">
        <v>39</v>
      </c>
      <c r="C4" s="80" t="n">
        <v>5.49738</v>
      </c>
      <c r="D4" s="81" t="s">
        <v>37</v>
      </c>
      <c r="E4" s="82" t="n">
        <f aca="false">C4/$C$2</f>
        <v>0.0701099133181518</v>
      </c>
    </row>
    <row r="5" customFormat="false" ht="14.4" hidden="false" customHeight="false" outlineLevel="0" collapsed="false">
      <c r="A5" s="78" t="s">
        <v>35</v>
      </c>
      <c r="B5" s="79" t="s">
        <v>40</v>
      </c>
      <c r="C5" s="80" t="n">
        <v>4.14987</v>
      </c>
      <c r="D5" s="81" t="s">
        <v>37</v>
      </c>
      <c r="E5" s="82" t="n">
        <f aca="false">C5/$C$2</f>
        <v>0.0529246706579495</v>
      </c>
    </row>
    <row r="6" customFormat="false" ht="14.4" hidden="false" customHeight="false" outlineLevel="0" collapsed="false">
      <c r="A6" s="78" t="s">
        <v>35</v>
      </c>
      <c r="B6" s="79" t="s">
        <v>41</v>
      </c>
      <c r="C6" s="80" t="n">
        <v>3.47139</v>
      </c>
      <c r="D6" s="81" t="s">
        <v>37</v>
      </c>
      <c r="E6" s="82" t="n">
        <f aca="false">C6/$C$2</f>
        <v>0.0442717898332476</v>
      </c>
    </row>
    <row r="7" customFormat="false" ht="14.4" hidden="false" customHeight="false" outlineLevel="0" collapsed="false">
      <c r="A7" s="78" t="s">
        <v>35</v>
      </c>
      <c r="B7" s="79" t="s">
        <v>42</v>
      </c>
      <c r="C7" s="80" t="n">
        <v>1.47081</v>
      </c>
      <c r="D7" s="81" t="s">
        <v>37</v>
      </c>
      <c r="E7" s="82" t="n">
        <f aca="false">C7/$C$2</f>
        <v>0.0187577285193075</v>
      </c>
    </row>
    <row r="8" customFormat="false" ht="14.4" hidden="false" customHeight="false" outlineLevel="0" collapsed="false">
      <c r="A8" s="83" t="s">
        <v>35</v>
      </c>
      <c r="B8" s="84" t="s">
        <v>43</v>
      </c>
      <c r="C8" s="85" t="n">
        <v>0.76393</v>
      </c>
      <c r="D8" s="86" t="s">
        <v>37</v>
      </c>
      <c r="E8" s="82" t="n">
        <f aca="false">C8/$C$2</f>
        <v>0.0097426530603916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1" activeCellId="0" sqref="D11"/>
    </sheetView>
  </sheetViews>
  <sheetFormatPr defaultColWidth="8.83203125" defaultRowHeight="14.4" zeroHeight="false" outlineLevelRow="0" outlineLevelCol="0"/>
  <cols>
    <col collapsed="false" customWidth="true" hidden="false" outlineLevel="0" max="1" min="1" style="0" width="13.83"/>
    <col collapsed="false" customWidth="true" hidden="false" outlineLevel="0" max="2" min="2" style="0" width="18.46"/>
    <col collapsed="false" customWidth="true" hidden="false" outlineLevel="0" max="3" min="3" style="0" width="22.83"/>
    <col collapsed="false" customWidth="true" hidden="false" outlineLevel="0" max="4" min="4" style="0" width="11.25"/>
    <col collapsed="false" customWidth="true" hidden="false" outlineLevel="0" max="5" min="5" style="0" width="11.46"/>
  </cols>
  <sheetData>
    <row r="1" customFormat="false" ht="14.4" hidden="false" customHeight="false" outlineLevel="0" collapsed="false">
      <c r="A1" s="76" t="s">
        <v>10</v>
      </c>
      <c r="B1" s="77" t="s">
        <v>31</v>
      </c>
      <c r="C1" s="77" t="s">
        <v>32</v>
      </c>
      <c r="D1" s="77" t="s">
        <v>33</v>
      </c>
      <c r="E1" s="77" t="s">
        <v>34</v>
      </c>
    </row>
    <row r="2" customFormat="false" ht="14.4" hidden="false" customHeight="false" outlineLevel="0" collapsed="false">
      <c r="A2" s="78" t="s">
        <v>44</v>
      </c>
      <c r="B2" s="79" t="s">
        <v>36</v>
      </c>
      <c r="C2" s="80" t="n">
        <v>31.95423</v>
      </c>
      <c r="D2" s="81" t="s">
        <v>37</v>
      </c>
      <c r="E2" s="81" t="n">
        <v>1</v>
      </c>
    </row>
    <row r="3" customFormat="false" ht="14.4" hidden="false" customHeight="false" outlineLevel="0" collapsed="false">
      <c r="A3" s="78" t="s">
        <v>44</v>
      </c>
      <c r="B3" s="79" t="s">
        <v>45</v>
      </c>
      <c r="C3" s="80" t="n">
        <v>13.08165</v>
      </c>
      <c r="D3" s="81" t="s">
        <v>37</v>
      </c>
      <c r="E3" s="82" t="n">
        <f aca="false">C3/$C$2</f>
        <v>0.409387114006502</v>
      </c>
    </row>
    <row r="4" customFormat="false" ht="14.4" hidden="false" customHeight="false" outlineLevel="0" collapsed="false">
      <c r="A4" s="78" t="s">
        <v>44</v>
      </c>
      <c r="B4" s="79" t="s">
        <v>41</v>
      </c>
      <c r="C4" s="80" t="n">
        <v>0.57388</v>
      </c>
      <c r="D4" s="81" t="s">
        <v>37</v>
      </c>
      <c r="E4" s="82" t="n">
        <f aca="false">C4/$C$2</f>
        <v>0.0179594376081038</v>
      </c>
    </row>
    <row r="5" customFormat="false" ht="14.4" hidden="false" customHeight="false" outlineLevel="0" collapsed="false">
      <c r="A5" s="78" t="s">
        <v>44</v>
      </c>
      <c r="B5" s="79" t="s">
        <v>46</v>
      </c>
      <c r="C5" s="80" t="n">
        <v>0.4849</v>
      </c>
      <c r="D5" s="81" t="s">
        <v>37</v>
      </c>
      <c r="E5" s="82" t="n">
        <f aca="false">C5/$C$2</f>
        <v>0.0151748297486749</v>
      </c>
    </row>
    <row r="6" customFormat="false" ht="14.4" hidden="false" customHeight="false" outlineLevel="0" collapsed="false">
      <c r="A6" s="83" t="s">
        <v>44</v>
      </c>
      <c r="B6" s="84" t="s">
        <v>47</v>
      </c>
      <c r="C6" s="85" t="n">
        <v>0.46005</v>
      </c>
      <c r="D6" s="86" t="s">
        <v>37</v>
      </c>
      <c r="E6" s="87" t="n">
        <f aca="false">C6/$C$2</f>
        <v>0.0143971549306618</v>
      </c>
    </row>
    <row r="7" customFormat="false" ht="14.4" hidden="false" customHeight="false" outlineLevel="0" collapsed="false">
      <c r="E7" s="88"/>
    </row>
    <row r="8" customFormat="false" ht="14.4" hidden="false" customHeight="false" outlineLevel="0" collapsed="false">
      <c r="E8" s="88"/>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C0C0C0"/>
    <pageSetUpPr fitToPage="false"/>
  </sheetPr>
  <dimension ref="A1:T21"/>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E6" activeCellId="0" sqref="E6"/>
    </sheetView>
  </sheetViews>
  <sheetFormatPr defaultColWidth="8.96484375" defaultRowHeight="14.4" zeroHeight="false" outlineLevelRow="0" outlineLevelCol="0"/>
  <cols>
    <col collapsed="false" customWidth="true" hidden="false" outlineLevel="0" max="1" min="1" style="0" width="8.09"/>
    <col collapsed="false" customWidth="true" hidden="false" outlineLevel="0" max="2" min="2" style="0" width="8.68"/>
    <col collapsed="false" customWidth="true" hidden="false" outlineLevel="0" max="3" min="3" style="0" width="24.73"/>
    <col collapsed="false" customWidth="true" hidden="false" outlineLevel="0" max="4" min="4" style="0" width="12.09"/>
    <col collapsed="false" customWidth="true" hidden="false" outlineLevel="0" max="5" min="5" style="0" width="17.25"/>
    <col collapsed="false" customWidth="true" hidden="false" outlineLevel="0" max="7" min="6" style="0" width="9.31"/>
    <col collapsed="false" customWidth="true" hidden="false" outlineLevel="0" max="8" min="8" style="0" width="12.83"/>
    <col collapsed="false" customWidth="true" hidden="false" outlineLevel="0" max="9" min="9" style="0" width="9.31"/>
    <col collapsed="false" customWidth="true" hidden="false" outlineLevel="0" max="13" min="13" style="0" width="10.31"/>
    <col collapsed="false" customWidth="true" hidden="false" outlineLevel="0" max="14" min="14" style="0" width="10.51"/>
    <col collapsed="false" customWidth="true" hidden="false" outlineLevel="0" max="19" min="19" style="0" width="11.68"/>
  </cols>
  <sheetData>
    <row r="1" customFormat="false" ht="14.4" hidden="false" customHeight="false" outlineLevel="0" collapsed="false">
      <c r="A1" s="89" t="s">
        <v>10</v>
      </c>
      <c r="B1" s="89" t="s">
        <v>48</v>
      </c>
      <c r="C1" s="89" t="s">
        <v>31</v>
      </c>
      <c r="D1" s="89" t="s">
        <v>33</v>
      </c>
      <c r="E1" s="89" t="s">
        <v>32</v>
      </c>
      <c r="F1" s="89" t="s">
        <v>11</v>
      </c>
      <c r="G1" s="89" t="s">
        <v>12</v>
      </c>
      <c r="H1" s="89" t="s">
        <v>13</v>
      </c>
      <c r="I1" s="89" t="s">
        <v>14</v>
      </c>
      <c r="J1" s="89" t="s">
        <v>15</v>
      </c>
      <c r="K1" s="89" t="s">
        <v>16</v>
      </c>
      <c r="L1" s="89" t="s">
        <v>49</v>
      </c>
      <c r="M1" s="90" t="s">
        <v>18</v>
      </c>
      <c r="N1" s="89" t="s">
        <v>19</v>
      </c>
      <c r="O1" s="89" t="s">
        <v>20</v>
      </c>
      <c r="P1" s="89" t="s">
        <v>50</v>
      </c>
      <c r="Q1" s="89" t="s">
        <v>22</v>
      </c>
      <c r="R1" s="89" t="s">
        <v>23</v>
      </c>
      <c r="S1" s="89" t="s">
        <v>24</v>
      </c>
      <c r="T1" s="89" t="s">
        <v>51</v>
      </c>
    </row>
    <row r="2" customFormat="false" ht="14.4" hidden="false" customHeight="false" outlineLevel="0" collapsed="false">
      <c r="A2" s="89" t="n">
        <v>2</v>
      </c>
      <c r="B2" s="89" t="s">
        <v>52</v>
      </c>
      <c r="C2" s="89" t="s">
        <v>53</v>
      </c>
      <c r="D2" s="89" t="s">
        <v>54</v>
      </c>
      <c r="E2" s="91" t="n">
        <v>99.6</v>
      </c>
      <c r="F2" s="92" t="s">
        <v>55</v>
      </c>
      <c r="G2" s="92" t="s">
        <v>55</v>
      </c>
      <c r="H2" s="92" t="s">
        <v>55</v>
      </c>
      <c r="I2" s="92" t="s">
        <v>55</v>
      </c>
      <c r="J2" s="92" t="s">
        <v>55</v>
      </c>
      <c r="K2" s="92" t="s">
        <v>55</v>
      </c>
      <c r="L2" s="92" t="s">
        <v>55</v>
      </c>
      <c r="M2" s="92" t="s">
        <v>55</v>
      </c>
      <c r="N2" s="92" t="s">
        <v>55</v>
      </c>
      <c r="O2" s="92" t="s">
        <v>55</v>
      </c>
      <c r="P2" s="92" t="s">
        <v>55</v>
      </c>
      <c r="Q2" s="92" t="s">
        <v>55</v>
      </c>
      <c r="R2" s="92" t="s">
        <v>55</v>
      </c>
      <c r="S2" s="92" t="s">
        <v>55</v>
      </c>
      <c r="T2" s="92" t="s">
        <v>55</v>
      </c>
    </row>
    <row r="3" customFormat="false" ht="14.4" hidden="false" customHeight="false" outlineLevel="0" collapsed="false">
      <c r="A3" s="89" t="n">
        <v>2</v>
      </c>
      <c r="B3" s="89" t="s">
        <v>52</v>
      </c>
      <c r="C3" s="93" t="s">
        <v>56</v>
      </c>
      <c r="D3" s="89" t="s">
        <v>37</v>
      </c>
      <c r="E3" s="94" t="n">
        <v>0.30879</v>
      </c>
      <c r="F3" s="95"/>
      <c r="G3" s="95"/>
      <c r="H3" s="95"/>
      <c r="I3" s="95"/>
      <c r="J3" s="95"/>
      <c r="K3" s="95"/>
      <c r="L3" s="95"/>
      <c r="M3" s="95"/>
      <c r="N3" s="95"/>
      <c r="O3" s="95"/>
      <c r="P3" s="95"/>
      <c r="Q3" s="95"/>
      <c r="R3" s="95"/>
      <c r="S3" s="95"/>
      <c r="T3" s="95"/>
    </row>
    <row r="4" customFormat="false" ht="14.4" hidden="false" customHeight="false" outlineLevel="0" collapsed="false">
      <c r="A4" s="89" t="n">
        <v>2</v>
      </c>
      <c r="B4" s="89" t="s">
        <v>52</v>
      </c>
      <c r="C4" s="89" t="s">
        <v>57</v>
      </c>
      <c r="D4" s="89" t="s">
        <v>58</v>
      </c>
      <c r="E4" s="96" t="n">
        <v>0.0028</v>
      </c>
      <c r="F4" s="95"/>
      <c r="G4" s="95"/>
      <c r="H4" s="95"/>
      <c r="I4" s="95"/>
      <c r="J4" s="95"/>
      <c r="K4" s="95"/>
      <c r="L4" s="95"/>
      <c r="M4" s="95"/>
      <c r="N4" s="95"/>
      <c r="O4" s="95"/>
      <c r="P4" s="95"/>
      <c r="Q4" s="95"/>
      <c r="R4" s="95"/>
      <c r="S4" s="95"/>
      <c r="T4" s="95"/>
    </row>
    <row r="5" customFormat="false" ht="14.4" hidden="false" customHeight="false" outlineLevel="0" collapsed="false">
      <c r="A5" s="89" t="n">
        <v>2</v>
      </c>
      <c r="B5" s="89" t="s">
        <v>52</v>
      </c>
      <c r="C5" s="89" t="s">
        <v>59</v>
      </c>
      <c r="D5" s="89" t="s">
        <v>60</v>
      </c>
      <c r="E5" s="94" t="s">
        <v>61</v>
      </c>
      <c r="F5" s="92" t="s">
        <v>55</v>
      </c>
      <c r="G5" s="92" t="s">
        <v>55</v>
      </c>
      <c r="H5" s="92" t="s">
        <v>55</v>
      </c>
      <c r="I5" s="92" t="s">
        <v>55</v>
      </c>
      <c r="J5" s="92" t="s">
        <v>55</v>
      </c>
      <c r="K5" s="92" t="s">
        <v>55</v>
      </c>
      <c r="L5" s="92" t="s">
        <v>55</v>
      </c>
      <c r="M5" s="92" t="s">
        <v>55</v>
      </c>
      <c r="N5" s="92" t="s">
        <v>55</v>
      </c>
      <c r="O5" s="92" t="s">
        <v>55</v>
      </c>
      <c r="P5" s="92" t="s">
        <v>55</v>
      </c>
      <c r="Q5" s="92" t="s">
        <v>55</v>
      </c>
      <c r="R5" s="92" t="s">
        <v>55</v>
      </c>
      <c r="S5" s="92" t="s">
        <v>55</v>
      </c>
      <c r="T5" s="92" t="s">
        <v>55</v>
      </c>
    </row>
    <row r="6" customFormat="false" ht="14.4" hidden="false" customHeight="false" outlineLevel="0" collapsed="false">
      <c r="A6" s="89" t="n">
        <v>2</v>
      </c>
      <c r="B6" s="89" t="s">
        <v>52</v>
      </c>
      <c r="C6" s="89" t="s">
        <v>62</v>
      </c>
      <c r="D6" s="89" t="s">
        <v>60</v>
      </c>
      <c r="E6" s="94" t="s">
        <v>61</v>
      </c>
      <c r="F6" s="92" t="s">
        <v>63</v>
      </c>
      <c r="G6" s="92" t="s">
        <v>55</v>
      </c>
      <c r="H6" s="92" t="s">
        <v>55</v>
      </c>
      <c r="I6" s="92" t="s">
        <v>55</v>
      </c>
      <c r="J6" s="92" t="s">
        <v>55</v>
      </c>
      <c r="K6" s="92" t="s">
        <v>55</v>
      </c>
      <c r="L6" s="92" t="s">
        <v>55</v>
      </c>
      <c r="M6" s="92" t="s">
        <v>55</v>
      </c>
      <c r="N6" s="92" t="s">
        <v>55</v>
      </c>
      <c r="O6" s="92" t="s">
        <v>55</v>
      </c>
      <c r="P6" s="92" t="s">
        <v>55</v>
      </c>
      <c r="Q6" s="92" t="s">
        <v>55</v>
      </c>
      <c r="R6" s="92" t="s">
        <v>55</v>
      </c>
      <c r="S6" s="92" t="s">
        <v>55</v>
      </c>
      <c r="T6" s="92" t="s">
        <v>55</v>
      </c>
    </row>
    <row r="7" customFormat="false" ht="14.4" hidden="false" customHeight="false" outlineLevel="0" collapsed="false">
      <c r="A7" s="89" t="n">
        <v>2</v>
      </c>
      <c r="B7" s="89" t="s">
        <v>52</v>
      </c>
      <c r="C7" s="89" t="s">
        <v>53</v>
      </c>
      <c r="D7" s="89" t="s">
        <v>64</v>
      </c>
      <c r="E7" s="91" t="n">
        <v>29.4</v>
      </c>
      <c r="F7" s="97" t="s">
        <v>63</v>
      </c>
      <c r="G7" s="97" t="s">
        <v>55</v>
      </c>
      <c r="H7" s="97" t="s">
        <v>55</v>
      </c>
      <c r="I7" s="97" t="s">
        <v>55</v>
      </c>
      <c r="J7" s="97" t="s">
        <v>55</v>
      </c>
      <c r="K7" s="97" t="s">
        <v>55</v>
      </c>
      <c r="L7" s="97" t="s">
        <v>55</v>
      </c>
      <c r="M7" s="97" t="s">
        <v>55</v>
      </c>
      <c r="N7" s="97" t="s">
        <v>55</v>
      </c>
      <c r="O7" s="97" t="s">
        <v>55</v>
      </c>
      <c r="P7" s="97" t="s">
        <v>55</v>
      </c>
      <c r="Q7" s="97" t="s">
        <v>55</v>
      </c>
      <c r="R7" s="97" t="s">
        <v>55</v>
      </c>
      <c r="S7" s="97" t="s">
        <v>55</v>
      </c>
      <c r="T7" s="97" t="s">
        <v>55</v>
      </c>
    </row>
    <row r="8" customFormat="false" ht="14.4" hidden="false" customHeight="false" outlineLevel="0" collapsed="false">
      <c r="A8" s="89" t="n">
        <v>2</v>
      </c>
      <c r="B8" s="89" t="s">
        <v>52</v>
      </c>
      <c r="C8" s="89" t="s">
        <v>65</v>
      </c>
      <c r="D8" s="89" t="s">
        <v>64</v>
      </c>
      <c r="E8" s="91" t="n">
        <v>5.9</v>
      </c>
      <c r="F8" s="97" t="s">
        <v>63</v>
      </c>
      <c r="G8" s="97" t="s">
        <v>63</v>
      </c>
      <c r="H8" s="97" t="s">
        <v>63</v>
      </c>
      <c r="I8" s="97" t="s">
        <v>55</v>
      </c>
      <c r="J8" s="97" t="s">
        <v>55</v>
      </c>
      <c r="K8" s="97" t="s">
        <v>55</v>
      </c>
      <c r="L8" s="97" t="s">
        <v>55</v>
      </c>
      <c r="M8" s="97" t="s">
        <v>55</v>
      </c>
      <c r="N8" s="97" t="s">
        <v>55</v>
      </c>
      <c r="O8" s="97" t="s">
        <v>55</v>
      </c>
      <c r="P8" s="97" t="s">
        <v>55</v>
      </c>
      <c r="Q8" s="97" t="s">
        <v>55</v>
      </c>
      <c r="R8" s="97" t="s">
        <v>63</v>
      </c>
      <c r="S8" s="97" t="s">
        <v>55</v>
      </c>
      <c r="T8" s="97" t="s">
        <v>55</v>
      </c>
    </row>
    <row r="9" customFormat="false" ht="14.4" hidden="false" customHeight="false" outlineLevel="0" collapsed="false">
      <c r="A9" s="89" t="n">
        <v>2</v>
      </c>
      <c r="B9" s="89" t="s">
        <v>52</v>
      </c>
      <c r="C9" s="89" t="s">
        <v>66</v>
      </c>
      <c r="D9" s="89" t="s">
        <v>64</v>
      </c>
      <c r="E9" s="91" t="n">
        <v>5.9</v>
      </c>
      <c r="F9" s="97" t="s">
        <v>63</v>
      </c>
      <c r="G9" s="97" t="s">
        <v>63</v>
      </c>
      <c r="H9" s="97" t="s">
        <v>63</v>
      </c>
      <c r="I9" s="97" t="s">
        <v>55</v>
      </c>
      <c r="J9" s="97" t="s">
        <v>55</v>
      </c>
      <c r="K9" s="97" t="s">
        <v>55</v>
      </c>
      <c r="L9" s="97" t="s">
        <v>55</v>
      </c>
      <c r="M9" s="97" t="s">
        <v>55</v>
      </c>
      <c r="N9" s="97" t="s">
        <v>55</v>
      </c>
      <c r="O9" s="97" t="s">
        <v>55</v>
      </c>
      <c r="P9" s="97" t="s">
        <v>55</v>
      </c>
      <c r="Q9" s="97" t="s">
        <v>55</v>
      </c>
      <c r="R9" s="97" t="s">
        <v>63</v>
      </c>
      <c r="S9" s="97" t="s">
        <v>55</v>
      </c>
      <c r="T9" s="97" t="s">
        <v>55</v>
      </c>
    </row>
    <row r="10" customFormat="false" ht="14.4" hidden="false" customHeight="false" outlineLevel="0" collapsed="false">
      <c r="A10" s="89" t="n">
        <v>2</v>
      </c>
      <c r="B10" s="89" t="s">
        <v>52</v>
      </c>
      <c r="C10" s="98" t="s">
        <v>67</v>
      </c>
      <c r="D10" s="89" t="s">
        <v>64</v>
      </c>
      <c r="E10" s="91" t="n">
        <v>29.4</v>
      </c>
      <c r="F10" s="97" t="s">
        <v>55</v>
      </c>
      <c r="G10" s="97" t="s">
        <v>29</v>
      </c>
      <c r="H10" s="97" t="s">
        <v>55</v>
      </c>
      <c r="I10" s="97" t="s">
        <v>55</v>
      </c>
      <c r="J10" s="97" t="s">
        <v>29</v>
      </c>
      <c r="K10" s="97" t="s">
        <v>29</v>
      </c>
      <c r="L10" s="97" t="s">
        <v>55</v>
      </c>
      <c r="M10" s="97" t="s">
        <v>29</v>
      </c>
      <c r="N10" s="97" t="s">
        <v>29</v>
      </c>
      <c r="O10" s="97" t="s">
        <v>29</v>
      </c>
      <c r="P10" s="97" t="s">
        <v>29</v>
      </c>
      <c r="Q10" s="97" t="s">
        <v>55</v>
      </c>
      <c r="R10" s="97" t="s">
        <v>55</v>
      </c>
      <c r="S10" s="97" t="s">
        <v>29</v>
      </c>
      <c r="T10" s="97" t="s">
        <v>29</v>
      </c>
    </row>
    <row r="11" customFormat="false" ht="14.4" hidden="false" customHeight="false" outlineLevel="0" collapsed="false">
      <c r="A11" s="89" t="n">
        <v>2</v>
      </c>
      <c r="B11" s="89" t="s">
        <v>52</v>
      </c>
      <c r="C11" s="98" t="s">
        <v>68</v>
      </c>
      <c r="D11" s="89" t="s">
        <v>64</v>
      </c>
      <c r="E11" s="91" t="n">
        <v>29.4</v>
      </c>
      <c r="F11" s="97" t="s">
        <v>55</v>
      </c>
      <c r="G11" s="97" t="s">
        <v>29</v>
      </c>
      <c r="H11" s="97" t="s">
        <v>55</v>
      </c>
      <c r="I11" s="97" t="s">
        <v>55</v>
      </c>
      <c r="J11" s="97" t="s">
        <v>29</v>
      </c>
      <c r="K11" s="97" t="s">
        <v>29</v>
      </c>
      <c r="L11" s="97" t="s">
        <v>55</v>
      </c>
      <c r="M11" s="97" t="s">
        <v>29</v>
      </c>
      <c r="N11" s="97" t="s">
        <v>29</v>
      </c>
      <c r="O11" s="97" t="s">
        <v>29</v>
      </c>
      <c r="P11" s="97" t="s">
        <v>29</v>
      </c>
      <c r="Q11" s="97" t="s">
        <v>63</v>
      </c>
      <c r="R11" s="97" t="s">
        <v>55</v>
      </c>
      <c r="S11" s="97" t="s">
        <v>29</v>
      </c>
      <c r="T11" s="97" t="s">
        <v>29</v>
      </c>
    </row>
    <row r="12" customFormat="false" ht="14.7" hidden="false" customHeight="false" outlineLevel="0" collapsed="false">
      <c r="A12" s="89"/>
      <c r="B12" s="89"/>
      <c r="C12" s="98"/>
      <c r="D12" s="89"/>
      <c r="E12" s="94"/>
      <c r="F12" s="99"/>
      <c r="G12" s="99"/>
      <c r="H12" s="99"/>
      <c r="I12" s="99"/>
      <c r="J12" s="99"/>
      <c r="K12" s="99"/>
      <c r="L12" s="99"/>
      <c r="M12" s="99"/>
      <c r="N12" s="99"/>
      <c r="O12" s="99"/>
      <c r="P12" s="99"/>
      <c r="Q12" s="99"/>
      <c r="R12" s="99"/>
      <c r="S12" s="99"/>
      <c r="T12" s="99"/>
    </row>
    <row r="13" customFormat="false" ht="14.4" hidden="false" customHeight="false" outlineLevel="0" collapsed="false">
      <c r="A13" s="89"/>
      <c r="B13" s="89"/>
      <c r="C13" s="98"/>
      <c r="D13" s="100"/>
      <c r="E13" s="100"/>
      <c r="F13" s="101" t="s">
        <v>11</v>
      </c>
      <c r="G13" s="101" t="s">
        <v>12</v>
      </c>
      <c r="H13" s="101" t="s">
        <v>13</v>
      </c>
      <c r="I13" s="102" t="s">
        <v>14</v>
      </c>
      <c r="J13" s="101" t="s">
        <v>15</v>
      </c>
      <c r="K13" s="101" t="s">
        <v>16</v>
      </c>
      <c r="L13" s="102" t="s">
        <v>49</v>
      </c>
      <c r="M13" s="103" t="s">
        <v>18</v>
      </c>
      <c r="N13" s="101" t="s">
        <v>19</v>
      </c>
      <c r="O13" s="101" t="s">
        <v>20</v>
      </c>
      <c r="P13" s="102" t="s">
        <v>50</v>
      </c>
      <c r="Q13" s="101" t="s">
        <v>22</v>
      </c>
      <c r="R13" s="101" t="s">
        <v>23</v>
      </c>
      <c r="S13" s="101" t="s">
        <v>24</v>
      </c>
      <c r="T13" s="104" t="s">
        <v>51</v>
      </c>
    </row>
    <row r="14" customFormat="false" ht="14.4" hidden="false" customHeight="false" outlineLevel="0" collapsed="false">
      <c r="A14" s="89"/>
      <c r="B14" s="89"/>
      <c r="C14" s="99"/>
      <c r="D14" s="105" t="s">
        <v>69</v>
      </c>
      <c r="E14" s="105"/>
      <c r="F14" s="106" t="n">
        <v>1</v>
      </c>
      <c r="G14" s="106" t="n">
        <v>0</v>
      </c>
      <c r="H14" s="106" t="n">
        <v>0</v>
      </c>
      <c r="I14" s="106" t="n">
        <v>0</v>
      </c>
      <c r="J14" s="106" t="n">
        <v>0</v>
      </c>
      <c r="K14" s="106" t="n">
        <v>0</v>
      </c>
      <c r="L14" s="106" t="n">
        <v>0</v>
      </c>
      <c r="M14" s="106" t="n">
        <v>0</v>
      </c>
      <c r="N14" s="106" t="n">
        <v>0</v>
      </c>
      <c r="O14" s="106" t="n">
        <v>0</v>
      </c>
      <c r="P14" s="106" t="n">
        <v>0</v>
      </c>
      <c r="Q14" s="106" t="n">
        <v>0</v>
      </c>
      <c r="R14" s="106" t="n">
        <v>0</v>
      </c>
      <c r="S14" s="106" t="n">
        <v>0</v>
      </c>
      <c r="T14" s="107" t="n">
        <v>0</v>
      </c>
    </row>
    <row r="15" customFormat="false" ht="14.7" hidden="false" customHeight="false" outlineLevel="0" collapsed="false">
      <c r="A15" s="89"/>
      <c r="B15" s="89"/>
      <c r="C15" s="99"/>
      <c r="D15" s="108" t="s">
        <v>70</v>
      </c>
      <c r="E15" s="108"/>
      <c r="F15" s="109" t="n">
        <v>2</v>
      </c>
      <c r="G15" s="109" t="n">
        <v>2</v>
      </c>
      <c r="H15" s="109" t="n">
        <v>2</v>
      </c>
      <c r="I15" s="109" t="n">
        <v>0</v>
      </c>
      <c r="J15" s="109" t="n">
        <v>0</v>
      </c>
      <c r="K15" s="109" t="n">
        <v>0</v>
      </c>
      <c r="L15" s="109" t="n">
        <v>0</v>
      </c>
      <c r="M15" s="109" t="n">
        <v>0</v>
      </c>
      <c r="N15" s="109" t="n">
        <v>0</v>
      </c>
      <c r="O15" s="109" t="n">
        <v>0</v>
      </c>
      <c r="P15" s="109" t="n">
        <v>0</v>
      </c>
      <c r="Q15" s="109" t="n">
        <v>1</v>
      </c>
      <c r="R15" s="109" t="n">
        <v>2</v>
      </c>
      <c r="S15" s="109" t="n">
        <v>0</v>
      </c>
      <c r="T15" s="110" t="n">
        <v>0</v>
      </c>
    </row>
    <row r="16" customFormat="false" ht="14.4" hidden="false" customHeight="false" outlineLevel="0" collapsed="false">
      <c r="A16" s="99"/>
      <c r="B16" s="99"/>
      <c r="C16" s="99"/>
      <c r="D16" s="99"/>
      <c r="E16" s="99"/>
      <c r="F16" s="99"/>
      <c r="G16" s="99"/>
      <c r="H16" s="99"/>
      <c r="I16" s="99"/>
      <c r="J16" s="99"/>
      <c r="K16" s="99"/>
      <c r="L16" s="99"/>
      <c r="M16" s="99"/>
      <c r="N16" s="99"/>
      <c r="O16" s="99"/>
      <c r="P16" s="99"/>
      <c r="Q16" s="99"/>
      <c r="R16" s="99"/>
      <c r="S16" s="99"/>
      <c r="T16" s="99"/>
    </row>
    <row r="17" customFormat="false" ht="14.4" hidden="false" customHeight="false" outlineLevel="0" collapsed="false">
      <c r="A17" s="99"/>
      <c r="B17" s="99"/>
      <c r="C17" s="99"/>
      <c r="D17" s="99"/>
      <c r="E17" s="99"/>
      <c r="F17" s="99"/>
      <c r="G17" s="99"/>
      <c r="H17" s="99"/>
      <c r="I17" s="99"/>
      <c r="J17" s="99"/>
      <c r="K17" s="99"/>
      <c r="L17" s="99"/>
      <c r="M17" s="99"/>
      <c r="N17" s="99"/>
      <c r="O17" s="99"/>
      <c r="P17" s="99"/>
      <c r="Q17" s="99"/>
      <c r="R17" s="99"/>
      <c r="S17" s="99"/>
      <c r="T17" s="99"/>
    </row>
    <row r="18" customFormat="false" ht="14.4" hidden="false" customHeight="false" outlineLevel="0" collapsed="false">
      <c r="A18" s="99"/>
      <c r="B18" s="99"/>
      <c r="C18" s="99"/>
      <c r="D18" s="99"/>
      <c r="E18" s="99"/>
      <c r="F18" s="99"/>
      <c r="G18" s="99"/>
      <c r="H18" s="99"/>
      <c r="I18" s="99"/>
      <c r="J18" s="99"/>
      <c r="K18" s="99"/>
      <c r="L18" s="99"/>
      <c r="M18" s="99"/>
      <c r="N18" s="99"/>
      <c r="O18" s="99"/>
      <c r="P18" s="99"/>
      <c r="Q18" s="99"/>
      <c r="R18" s="99"/>
      <c r="S18" s="99"/>
      <c r="T18" s="99"/>
    </row>
    <row r="19" customFormat="false" ht="14.4" hidden="false" customHeight="false" outlineLevel="0" collapsed="false">
      <c r="A19" s="99"/>
      <c r="B19" s="99"/>
      <c r="C19" s="99"/>
      <c r="D19" s="99"/>
      <c r="E19" s="99"/>
      <c r="F19" s="99"/>
      <c r="G19" s="99"/>
      <c r="H19" s="99"/>
      <c r="I19" s="99"/>
      <c r="J19" s="99"/>
      <c r="K19" s="99"/>
      <c r="L19" s="99"/>
      <c r="M19" s="99"/>
      <c r="N19" s="99"/>
      <c r="O19" s="99"/>
      <c r="P19" s="99"/>
      <c r="Q19" s="99"/>
      <c r="R19" s="99"/>
      <c r="S19" s="99"/>
      <c r="T19" s="99"/>
    </row>
    <row r="20" customFormat="false" ht="14.4" hidden="false" customHeight="false" outlineLevel="0" collapsed="false">
      <c r="A20" s="99"/>
      <c r="B20" s="99"/>
      <c r="C20" s="99"/>
      <c r="D20" s="99"/>
      <c r="E20" s="99"/>
      <c r="F20" s="99"/>
      <c r="G20" s="99"/>
      <c r="H20" s="99"/>
      <c r="I20" s="99"/>
      <c r="J20" s="99"/>
      <c r="K20" s="99"/>
      <c r="L20" s="99"/>
      <c r="M20" s="99"/>
      <c r="N20" s="99"/>
      <c r="O20" s="99"/>
      <c r="P20" s="99"/>
      <c r="Q20" s="99"/>
      <c r="R20" s="99"/>
      <c r="S20" s="99"/>
      <c r="T20" s="99"/>
    </row>
    <row r="21" customFormat="false" ht="14.4" hidden="false" customHeight="false" outlineLevel="0" collapsed="false">
      <c r="A21" s="99"/>
      <c r="B21" s="99"/>
      <c r="C21" s="99"/>
      <c r="D21" s="99"/>
      <c r="E21" s="99"/>
      <c r="F21" s="99"/>
      <c r="G21" s="99"/>
      <c r="H21" s="99"/>
      <c r="I21" s="99"/>
      <c r="J21" s="99"/>
      <c r="K21" s="99"/>
      <c r="L21" s="99"/>
      <c r="M21" s="99"/>
      <c r="N21" s="99"/>
      <c r="O21" s="99"/>
      <c r="P21" s="99"/>
      <c r="Q21" s="99"/>
      <c r="R21" s="99"/>
      <c r="S21" s="99"/>
      <c r="T21" s="99"/>
    </row>
  </sheetData>
  <mergeCells count="3">
    <mergeCell ref="D13:E13"/>
    <mergeCell ref="D14:E14"/>
    <mergeCell ref="D15:E1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45"/>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pane xSplit="1" ySplit="1" topLeftCell="C12" activePane="bottomRight" state="frozen"/>
      <selection pane="topLeft" activeCell="A1" activeCellId="0" sqref="A1"/>
      <selection pane="topRight" activeCell="C1" activeCellId="0" sqref="C1"/>
      <selection pane="bottomLeft" activeCell="A12" activeCellId="0" sqref="A12"/>
      <selection pane="bottomRight" activeCell="E39" activeCellId="0" sqref="E39"/>
    </sheetView>
  </sheetViews>
  <sheetFormatPr defaultColWidth="8.96484375" defaultRowHeight="14.4" zeroHeight="false" outlineLevelRow="0" outlineLevelCol="0"/>
  <cols>
    <col collapsed="false" customWidth="true" hidden="false" outlineLevel="0" max="1" min="1" style="111" width="8.83"/>
    <col collapsed="false" customWidth="true" hidden="false" outlineLevel="0" max="3" min="3" style="0" width="22.99"/>
    <col collapsed="false" customWidth="true" hidden="false" outlineLevel="0" max="4" min="4" style="0" width="18.2"/>
    <col collapsed="false" customWidth="true" hidden="false" outlineLevel="0" max="5" min="5" style="0" width="17.25"/>
    <col collapsed="false" customWidth="true" hidden="false" outlineLevel="0" max="7" min="6" style="0" width="9.31"/>
    <col collapsed="false" customWidth="true" hidden="false" outlineLevel="0" max="8" min="8" style="0" width="12.41"/>
    <col collapsed="false" customWidth="true" hidden="false" outlineLevel="0" max="9" min="9" style="0" width="9.31"/>
    <col collapsed="false" customWidth="true" hidden="false" outlineLevel="0" max="13" min="13" style="0" width="10.31"/>
    <col collapsed="false" customWidth="true" hidden="false" outlineLevel="0" max="14" min="14" style="0" width="10.51"/>
    <col collapsed="false" customWidth="true" hidden="false" outlineLevel="0" max="19" min="19" style="0" width="11.68"/>
  </cols>
  <sheetData>
    <row r="1" customFormat="false" ht="14.4" hidden="false" customHeight="false" outlineLevel="0" collapsed="false">
      <c r="A1" s="90" t="s">
        <v>10</v>
      </c>
      <c r="B1" s="112" t="s">
        <v>48</v>
      </c>
      <c r="C1" s="112" t="s">
        <v>31</v>
      </c>
      <c r="D1" s="112" t="s">
        <v>33</v>
      </c>
      <c r="E1" s="90" t="s">
        <v>32</v>
      </c>
      <c r="F1" s="112" t="s">
        <v>11</v>
      </c>
      <c r="G1" s="112" t="s">
        <v>12</v>
      </c>
      <c r="H1" s="112" t="s">
        <v>13</v>
      </c>
      <c r="I1" s="112" t="s">
        <v>14</v>
      </c>
      <c r="J1" s="112" t="s">
        <v>15</v>
      </c>
      <c r="K1" s="112" t="s">
        <v>16</v>
      </c>
      <c r="L1" s="112" t="s">
        <v>49</v>
      </c>
      <c r="M1" s="112" t="s">
        <v>18</v>
      </c>
      <c r="N1" s="112" t="s">
        <v>19</v>
      </c>
      <c r="O1" s="112" t="s">
        <v>20</v>
      </c>
      <c r="P1" s="112" t="s">
        <v>50</v>
      </c>
      <c r="Q1" s="112" t="s">
        <v>22</v>
      </c>
      <c r="R1" s="112" t="s">
        <v>23</v>
      </c>
      <c r="S1" s="112" t="s">
        <v>24</v>
      </c>
      <c r="T1" s="112" t="s">
        <v>51</v>
      </c>
    </row>
    <row r="2" customFormat="false" ht="14.4" hidden="false" customHeight="false" outlineLevel="0" collapsed="false">
      <c r="A2" s="92" t="n">
        <v>4</v>
      </c>
      <c r="B2" s="113" t="s">
        <v>71</v>
      </c>
      <c r="C2" s="113" t="s">
        <v>72</v>
      </c>
      <c r="D2" s="113" t="s">
        <v>58</v>
      </c>
      <c r="E2" s="114" t="n">
        <v>0.00192</v>
      </c>
      <c r="F2" s="113"/>
      <c r="G2" s="113"/>
      <c r="H2" s="113"/>
      <c r="I2" s="113"/>
      <c r="J2" s="113"/>
      <c r="K2" s="113"/>
      <c r="L2" s="113"/>
      <c r="M2" s="113"/>
      <c r="N2" s="113"/>
      <c r="O2" s="113"/>
      <c r="P2" s="113"/>
      <c r="Q2" s="113"/>
      <c r="R2" s="113"/>
      <c r="S2" s="113"/>
      <c r="T2" s="113"/>
    </row>
    <row r="3" customFormat="false" ht="14.4" hidden="false" customHeight="false" outlineLevel="0" collapsed="false">
      <c r="A3" s="92" t="n">
        <v>4</v>
      </c>
      <c r="B3" s="113" t="s">
        <v>71</v>
      </c>
      <c r="C3" s="113" t="s">
        <v>73</v>
      </c>
      <c r="D3" s="113" t="s">
        <v>58</v>
      </c>
      <c r="E3" s="114" t="n">
        <v>0.00671</v>
      </c>
      <c r="F3" s="113"/>
      <c r="G3" s="113"/>
      <c r="H3" s="113"/>
      <c r="I3" s="113"/>
      <c r="J3" s="113"/>
      <c r="K3" s="113"/>
      <c r="L3" s="113"/>
      <c r="M3" s="113"/>
      <c r="N3" s="113"/>
      <c r="O3" s="113"/>
      <c r="P3" s="113"/>
      <c r="Q3" s="113"/>
      <c r="R3" s="113"/>
      <c r="S3" s="113"/>
      <c r="T3" s="113"/>
    </row>
    <row r="4" customFormat="false" ht="14.4" hidden="false" customHeight="false" outlineLevel="0" collapsed="false">
      <c r="A4" s="92" t="n">
        <v>4</v>
      </c>
      <c r="B4" s="113" t="s">
        <v>71</v>
      </c>
      <c r="C4" s="113" t="s">
        <v>74</v>
      </c>
      <c r="D4" s="113" t="s">
        <v>58</v>
      </c>
      <c r="E4" s="114" t="n">
        <v>0.00805</v>
      </c>
      <c r="F4" s="113"/>
      <c r="G4" s="113"/>
      <c r="H4" s="113"/>
      <c r="I4" s="113"/>
      <c r="J4" s="113"/>
      <c r="K4" s="113"/>
      <c r="L4" s="113"/>
      <c r="M4" s="113"/>
      <c r="N4" s="113"/>
      <c r="O4" s="113"/>
      <c r="P4" s="113"/>
      <c r="Q4" s="113"/>
      <c r="R4" s="113"/>
      <c r="S4" s="113"/>
      <c r="T4" s="113"/>
    </row>
    <row r="5" customFormat="false" ht="14.4" hidden="false" customHeight="false" outlineLevel="0" collapsed="false">
      <c r="A5" s="92" t="n">
        <v>4</v>
      </c>
      <c r="B5" s="113" t="s">
        <v>71</v>
      </c>
      <c r="C5" s="113" t="s">
        <v>75</v>
      </c>
      <c r="D5" s="113" t="s">
        <v>58</v>
      </c>
      <c r="E5" s="114" t="n">
        <v>0.0134</v>
      </c>
      <c r="F5" s="113"/>
      <c r="G5" s="113"/>
      <c r="H5" s="113"/>
      <c r="I5" s="113"/>
      <c r="J5" s="113"/>
      <c r="K5" s="113"/>
      <c r="L5" s="113"/>
      <c r="M5" s="113"/>
      <c r="N5" s="113"/>
      <c r="O5" s="113"/>
      <c r="P5" s="113"/>
      <c r="Q5" s="113"/>
      <c r="R5" s="113"/>
      <c r="S5" s="113"/>
      <c r="T5" s="113"/>
    </row>
    <row r="6" customFormat="false" ht="14.4" hidden="false" customHeight="false" outlineLevel="0" collapsed="false">
      <c r="A6" s="92" t="n">
        <v>4</v>
      </c>
      <c r="B6" s="113" t="s">
        <v>71</v>
      </c>
      <c r="C6" s="113" t="s">
        <v>76</v>
      </c>
      <c r="D6" s="113" t="s">
        <v>58</v>
      </c>
      <c r="E6" s="114" t="n">
        <v>0.01491</v>
      </c>
      <c r="F6" s="113"/>
      <c r="G6" s="113"/>
      <c r="H6" s="113"/>
      <c r="I6" s="113"/>
      <c r="J6" s="113"/>
      <c r="K6" s="113"/>
      <c r="L6" s="113"/>
      <c r="M6" s="113"/>
      <c r="N6" s="113"/>
      <c r="O6" s="113"/>
      <c r="P6" s="113"/>
      <c r="Q6" s="113"/>
      <c r="R6" s="113"/>
      <c r="S6" s="113"/>
      <c r="T6" s="113"/>
    </row>
    <row r="7" customFormat="false" ht="14.4" hidden="false" customHeight="false" outlineLevel="0" collapsed="false">
      <c r="A7" s="92" t="n">
        <v>4</v>
      </c>
      <c r="B7" s="113" t="s">
        <v>71</v>
      </c>
      <c r="C7" s="113" t="s">
        <v>77</v>
      </c>
      <c r="D7" s="113" t="s">
        <v>58</v>
      </c>
      <c r="E7" s="114" t="n">
        <v>0.02096</v>
      </c>
      <c r="F7" s="113"/>
      <c r="G7" s="113"/>
      <c r="H7" s="113"/>
      <c r="I7" s="113"/>
      <c r="J7" s="113"/>
      <c r="K7" s="113"/>
      <c r="L7" s="113"/>
      <c r="M7" s="113"/>
      <c r="N7" s="113"/>
      <c r="O7" s="113"/>
      <c r="P7" s="113"/>
      <c r="Q7" s="113"/>
      <c r="R7" s="113"/>
      <c r="S7" s="113"/>
      <c r="T7" s="113"/>
    </row>
    <row r="8" customFormat="false" ht="14.4" hidden="false" customHeight="false" outlineLevel="0" collapsed="false">
      <c r="A8" s="92" t="n">
        <v>4</v>
      </c>
      <c r="B8" s="113" t="s">
        <v>71</v>
      </c>
      <c r="C8" s="113" t="s">
        <v>78</v>
      </c>
      <c r="D8" s="113" t="s">
        <v>58</v>
      </c>
      <c r="E8" s="114" t="n">
        <v>0.03281</v>
      </c>
      <c r="F8" s="113"/>
      <c r="G8" s="113"/>
      <c r="H8" s="113"/>
      <c r="I8" s="113"/>
      <c r="J8" s="113"/>
      <c r="K8" s="113"/>
      <c r="L8" s="113"/>
      <c r="M8" s="113"/>
      <c r="N8" s="113"/>
      <c r="O8" s="113"/>
      <c r="P8" s="113"/>
      <c r="Q8" s="113"/>
      <c r="R8" s="113"/>
      <c r="S8" s="113"/>
      <c r="T8" s="113"/>
    </row>
    <row r="9" customFormat="false" ht="14.4" hidden="false" customHeight="false" outlineLevel="0" collapsed="false">
      <c r="A9" s="92" t="n">
        <v>4</v>
      </c>
      <c r="B9" s="113" t="s">
        <v>71</v>
      </c>
      <c r="C9" s="113" t="s">
        <v>79</v>
      </c>
      <c r="D9" s="113" t="s">
        <v>58</v>
      </c>
      <c r="E9" s="114" t="n">
        <v>0.07751</v>
      </c>
      <c r="F9" s="113"/>
      <c r="G9" s="113"/>
      <c r="H9" s="113"/>
      <c r="I9" s="113"/>
      <c r="J9" s="113"/>
      <c r="K9" s="113"/>
      <c r="L9" s="113"/>
      <c r="M9" s="113"/>
      <c r="N9" s="113"/>
      <c r="O9" s="113"/>
      <c r="P9" s="113"/>
      <c r="Q9" s="113"/>
      <c r="R9" s="113"/>
      <c r="S9" s="113"/>
      <c r="T9" s="113"/>
    </row>
    <row r="10" customFormat="false" ht="14.4" hidden="false" customHeight="false" outlineLevel="0" collapsed="false">
      <c r="A10" s="92" t="n">
        <v>4</v>
      </c>
      <c r="B10" s="113" t="s">
        <v>71</v>
      </c>
      <c r="C10" s="113" t="s">
        <v>80</v>
      </c>
      <c r="D10" s="113" t="s">
        <v>58</v>
      </c>
      <c r="E10" s="115" t="n">
        <v>0.14867</v>
      </c>
      <c r="F10" s="113"/>
      <c r="G10" s="113"/>
      <c r="H10" s="113"/>
      <c r="I10" s="113"/>
      <c r="J10" s="113"/>
      <c r="K10" s="113"/>
      <c r="L10" s="113"/>
      <c r="M10" s="113"/>
      <c r="N10" s="113"/>
      <c r="O10" s="113"/>
      <c r="P10" s="113"/>
      <c r="Q10" s="113"/>
      <c r="R10" s="113"/>
      <c r="S10" s="113"/>
      <c r="T10" s="113"/>
    </row>
    <row r="11" customFormat="false" ht="14.4" hidden="false" customHeight="false" outlineLevel="0" collapsed="false">
      <c r="A11" s="92" t="n">
        <v>4</v>
      </c>
      <c r="B11" s="113" t="s">
        <v>71</v>
      </c>
      <c r="C11" s="113" t="s">
        <v>81</v>
      </c>
      <c r="D11" s="113" t="s">
        <v>58</v>
      </c>
      <c r="E11" s="115" t="n">
        <v>0.23465</v>
      </c>
      <c r="F11" s="113"/>
      <c r="G11" s="113"/>
      <c r="H11" s="113"/>
      <c r="I11" s="113"/>
      <c r="J11" s="113"/>
      <c r="K11" s="113"/>
      <c r="L11" s="113"/>
      <c r="M11" s="113"/>
      <c r="N11" s="113"/>
      <c r="O11" s="113"/>
      <c r="P11" s="113"/>
      <c r="Q11" s="113"/>
      <c r="R11" s="113"/>
      <c r="S11" s="113"/>
      <c r="T11" s="113"/>
    </row>
    <row r="12" customFormat="false" ht="14.4" hidden="false" customHeight="false" outlineLevel="0" collapsed="false">
      <c r="A12" s="92" t="n">
        <v>4</v>
      </c>
      <c r="B12" s="113" t="s">
        <v>71</v>
      </c>
      <c r="C12" s="113" t="s">
        <v>82</v>
      </c>
      <c r="D12" s="113" t="s">
        <v>58</v>
      </c>
      <c r="E12" s="115" t="n">
        <v>0.9027</v>
      </c>
      <c r="F12" s="113"/>
      <c r="G12" s="113"/>
      <c r="H12" s="113"/>
      <c r="I12" s="113"/>
      <c r="J12" s="113"/>
      <c r="K12" s="113"/>
      <c r="L12" s="113"/>
      <c r="M12" s="113"/>
      <c r="N12" s="113"/>
      <c r="O12" s="113"/>
      <c r="P12" s="113"/>
      <c r="Q12" s="113"/>
      <c r="R12" s="113"/>
      <c r="S12" s="113"/>
      <c r="T12" s="113"/>
    </row>
    <row r="13" customFormat="false" ht="14.4" hidden="false" customHeight="false" outlineLevel="0" collapsed="false">
      <c r="A13" s="92" t="n">
        <v>4</v>
      </c>
      <c r="B13" s="113" t="s">
        <v>71</v>
      </c>
      <c r="C13" s="113" t="s">
        <v>83</v>
      </c>
      <c r="D13" s="113" t="s">
        <v>58</v>
      </c>
      <c r="E13" s="115" t="n">
        <v>3.03962</v>
      </c>
      <c r="F13" s="113"/>
      <c r="G13" s="113"/>
      <c r="H13" s="113"/>
      <c r="I13" s="113"/>
      <c r="J13" s="113"/>
      <c r="K13" s="113"/>
      <c r="L13" s="113"/>
      <c r="M13" s="113"/>
      <c r="N13" s="113"/>
      <c r="O13" s="113"/>
      <c r="P13" s="113"/>
      <c r="Q13" s="113"/>
      <c r="R13" s="113"/>
      <c r="S13" s="113"/>
      <c r="T13" s="113"/>
    </row>
    <row r="14" customFormat="false" ht="14.4" hidden="false" customHeight="false" outlineLevel="0" collapsed="false">
      <c r="A14" s="92" t="n">
        <v>4</v>
      </c>
      <c r="B14" s="113" t="s">
        <v>71</v>
      </c>
      <c r="C14" s="113" t="s">
        <v>84</v>
      </c>
      <c r="D14" s="113" t="s">
        <v>58</v>
      </c>
      <c r="E14" s="115" t="n">
        <v>4.1252</v>
      </c>
      <c r="F14" s="113"/>
      <c r="G14" s="113"/>
      <c r="H14" s="113"/>
      <c r="I14" s="113"/>
      <c r="J14" s="113"/>
      <c r="K14" s="113"/>
      <c r="L14" s="113"/>
      <c r="M14" s="113"/>
      <c r="N14" s="113"/>
      <c r="O14" s="113"/>
      <c r="P14" s="113"/>
      <c r="Q14" s="113"/>
      <c r="R14" s="113"/>
      <c r="S14" s="113"/>
      <c r="T14" s="113"/>
    </row>
    <row r="15" customFormat="false" ht="14.4" hidden="false" customHeight="false" outlineLevel="0" collapsed="false">
      <c r="A15" s="92" t="n">
        <v>4</v>
      </c>
      <c r="B15" s="113" t="s">
        <v>71</v>
      </c>
      <c r="C15" s="113" t="s">
        <v>85</v>
      </c>
      <c r="D15" s="113" t="s">
        <v>58</v>
      </c>
      <c r="E15" s="115" t="n">
        <v>14.24026</v>
      </c>
      <c r="F15" s="113"/>
      <c r="G15" s="113"/>
      <c r="H15" s="113"/>
      <c r="I15" s="113"/>
      <c r="J15" s="113"/>
      <c r="K15" s="113"/>
      <c r="L15" s="113"/>
      <c r="M15" s="113"/>
      <c r="N15" s="113"/>
      <c r="O15" s="113"/>
      <c r="P15" s="113"/>
      <c r="Q15" s="113"/>
      <c r="R15" s="113"/>
      <c r="S15" s="113"/>
      <c r="T15" s="113"/>
    </row>
    <row r="16" customFormat="false" ht="14.4" hidden="false" customHeight="false" outlineLevel="0" collapsed="false">
      <c r="A16" s="92" t="n">
        <v>4</v>
      </c>
      <c r="B16" s="113" t="s">
        <v>71</v>
      </c>
      <c r="C16" s="113" t="s">
        <v>86</v>
      </c>
      <c r="D16" s="113" t="s">
        <v>60</v>
      </c>
      <c r="E16" s="116" t="s">
        <v>61</v>
      </c>
      <c r="F16" s="113" t="s">
        <v>55</v>
      </c>
      <c r="G16" s="113" t="s">
        <v>55</v>
      </c>
      <c r="H16" s="113" t="s">
        <v>55</v>
      </c>
      <c r="I16" s="113" t="s">
        <v>55</v>
      </c>
      <c r="J16" s="113" t="s">
        <v>55</v>
      </c>
      <c r="K16" s="113" t="s">
        <v>55</v>
      </c>
      <c r="L16" s="113" t="s">
        <v>55</v>
      </c>
      <c r="M16" s="113" t="s">
        <v>55</v>
      </c>
      <c r="N16" s="113" t="s">
        <v>55</v>
      </c>
      <c r="O16" s="113" t="s">
        <v>55</v>
      </c>
      <c r="P16" s="113" t="s">
        <v>55</v>
      </c>
      <c r="Q16" s="113" t="s">
        <v>55</v>
      </c>
      <c r="R16" s="113" t="s">
        <v>55</v>
      </c>
      <c r="S16" s="113" t="s">
        <v>55</v>
      </c>
      <c r="T16" s="113" t="s">
        <v>55</v>
      </c>
    </row>
    <row r="17" customFormat="false" ht="14.4" hidden="false" customHeight="false" outlineLevel="0" collapsed="false">
      <c r="A17" s="92" t="n">
        <v>4</v>
      </c>
      <c r="B17" s="113" t="s">
        <v>71</v>
      </c>
      <c r="C17" s="113" t="s">
        <v>87</v>
      </c>
      <c r="D17" s="113" t="s">
        <v>60</v>
      </c>
      <c r="E17" s="116" t="s">
        <v>61</v>
      </c>
      <c r="F17" s="113" t="s">
        <v>55</v>
      </c>
      <c r="G17" s="113" t="s">
        <v>55</v>
      </c>
      <c r="H17" s="113" t="s">
        <v>55</v>
      </c>
      <c r="I17" s="113" t="s">
        <v>55</v>
      </c>
      <c r="J17" s="113" t="s">
        <v>55</v>
      </c>
      <c r="K17" s="113" t="s">
        <v>55</v>
      </c>
      <c r="L17" s="113" t="s">
        <v>55</v>
      </c>
      <c r="M17" s="113" t="s">
        <v>55</v>
      </c>
      <c r="N17" s="113" t="s">
        <v>55</v>
      </c>
      <c r="O17" s="113" t="s">
        <v>55</v>
      </c>
      <c r="P17" s="113" t="s">
        <v>55</v>
      </c>
      <c r="Q17" s="113" t="s">
        <v>55</v>
      </c>
      <c r="R17" s="113" t="s">
        <v>55</v>
      </c>
      <c r="S17" s="113" t="s">
        <v>55</v>
      </c>
      <c r="T17" s="113" t="s">
        <v>55</v>
      </c>
    </row>
    <row r="18" customFormat="false" ht="14.4" hidden="false" customHeight="false" outlineLevel="0" collapsed="false">
      <c r="A18" s="92" t="n">
        <v>4</v>
      </c>
      <c r="B18" s="113" t="s">
        <v>71</v>
      </c>
      <c r="C18" s="113" t="s">
        <v>88</v>
      </c>
      <c r="D18" s="113" t="s">
        <v>60</v>
      </c>
      <c r="E18" s="116" t="s">
        <v>61</v>
      </c>
      <c r="F18" s="113" t="s">
        <v>63</v>
      </c>
      <c r="G18" s="113" t="s">
        <v>55</v>
      </c>
      <c r="H18" s="113" t="s">
        <v>55</v>
      </c>
      <c r="I18" s="113" t="s">
        <v>63</v>
      </c>
      <c r="J18" s="113" t="s">
        <v>63</v>
      </c>
      <c r="K18" s="113" t="s">
        <v>55</v>
      </c>
      <c r="L18" s="113" t="s">
        <v>55</v>
      </c>
      <c r="M18" s="113" t="s">
        <v>55</v>
      </c>
      <c r="N18" s="113" t="s">
        <v>55</v>
      </c>
      <c r="O18" s="113" t="s">
        <v>55</v>
      </c>
      <c r="P18" s="113" t="s">
        <v>55</v>
      </c>
      <c r="Q18" s="113" t="s">
        <v>55</v>
      </c>
      <c r="R18" s="113" t="s">
        <v>55</v>
      </c>
      <c r="S18" s="113" t="s">
        <v>55</v>
      </c>
      <c r="T18" s="113" t="s">
        <v>55</v>
      </c>
    </row>
    <row r="19" customFormat="false" ht="14.4" hidden="false" customHeight="false" outlineLevel="0" collapsed="false">
      <c r="A19" s="92" t="n">
        <v>4</v>
      </c>
      <c r="B19" s="113" t="s">
        <v>71</v>
      </c>
      <c r="C19" s="113" t="s">
        <v>89</v>
      </c>
      <c r="D19" s="113" t="s">
        <v>60</v>
      </c>
      <c r="E19" s="116" t="s">
        <v>61</v>
      </c>
      <c r="F19" s="113" t="s">
        <v>55</v>
      </c>
      <c r="G19" s="113" t="s">
        <v>55</v>
      </c>
      <c r="H19" s="113" t="s">
        <v>55</v>
      </c>
      <c r="I19" s="113" t="s">
        <v>55</v>
      </c>
      <c r="J19" s="113" t="s">
        <v>55</v>
      </c>
      <c r="K19" s="113" t="s">
        <v>55</v>
      </c>
      <c r="L19" s="113" t="s">
        <v>55</v>
      </c>
      <c r="M19" s="113" t="s">
        <v>55</v>
      </c>
      <c r="N19" s="113" t="s">
        <v>55</v>
      </c>
      <c r="O19" s="113" t="s">
        <v>55</v>
      </c>
      <c r="P19" s="113" t="s">
        <v>55</v>
      </c>
      <c r="Q19" s="113" t="s">
        <v>55</v>
      </c>
      <c r="R19" s="113" t="s">
        <v>55</v>
      </c>
      <c r="S19" s="113" t="s">
        <v>55</v>
      </c>
      <c r="T19" s="113" t="s">
        <v>55</v>
      </c>
    </row>
    <row r="20" customFormat="false" ht="14.4" hidden="false" customHeight="false" outlineLevel="0" collapsed="false">
      <c r="A20" s="92" t="n">
        <v>4</v>
      </c>
      <c r="B20" s="113" t="s">
        <v>71</v>
      </c>
      <c r="C20" s="113" t="s">
        <v>90</v>
      </c>
      <c r="D20" s="113" t="s">
        <v>60</v>
      </c>
      <c r="E20" s="116" t="s">
        <v>61</v>
      </c>
      <c r="F20" s="113" t="s">
        <v>55</v>
      </c>
      <c r="G20" s="113" t="s">
        <v>55</v>
      </c>
      <c r="H20" s="113" t="s">
        <v>55</v>
      </c>
      <c r="I20" s="113" t="s">
        <v>55</v>
      </c>
      <c r="J20" s="113" t="s">
        <v>55</v>
      </c>
      <c r="K20" s="113" t="s">
        <v>55</v>
      </c>
      <c r="L20" s="113" t="s">
        <v>55</v>
      </c>
      <c r="M20" s="113" t="s">
        <v>55</v>
      </c>
      <c r="N20" s="113" t="s">
        <v>55</v>
      </c>
      <c r="O20" s="113" t="s">
        <v>55</v>
      </c>
      <c r="P20" s="113" t="s">
        <v>55</v>
      </c>
      <c r="Q20" s="113" t="s">
        <v>55</v>
      </c>
      <c r="R20" s="113" t="s">
        <v>55</v>
      </c>
      <c r="S20" s="113" t="s">
        <v>55</v>
      </c>
      <c r="T20" s="113" t="s">
        <v>55</v>
      </c>
    </row>
    <row r="21" customFormat="false" ht="14.4" hidden="false" customHeight="false" outlineLevel="0" collapsed="false">
      <c r="A21" s="92" t="n">
        <v>4</v>
      </c>
      <c r="B21" s="113" t="s">
        <v>71</v>
      </c>
      <c r="C21" s="113" t="s">
        <v>91</v>
      </c>
      <c r="D21" s="113" t="s">
        <v>60</v>
      </c>
      <c r="E21" s="116" t="s">
        <v>61</v>
      </c>
      <c r="F21" s="113" t="s">
        <v>63</v>
      </c>
      <c r="G21" s="113" t="s">
        <v>55</v>
      </c>
      <c r="H21" s="113" t="s">
        <v>55</v>
      </c>
      <c r="I21" s="113" t="s">
        <v>63</v>
      </c>
      <c r="J21" s="113" t="s">
        <v>55</v>
      </c>
      <c r="K21" s="113" t="s">
        <v>55</v>
      </c>
      <c r="L21" s="113" t="s">
        <v>55</v>
      </c>
      <c r="M21" s="113" t="s">
        <v>55</v>
      </c>
      <c r="N21" s="113" t="s">
        <v>55</v>
      </c>
      <c r="O21" s="113" t="s">
        <v>55</v>
      </c>
      <c r="P21" s="113" t="s">
        <v>55</v>
      </c>
      <c r="Q21" s="113" t="s">
        <v>55</v>
      </c>
      <c r="R21" s="113" t="s">
        <v>55</v>
      </c>
      <c r="S21" s="113" t="s">
        <v>55</v>
      </c>
      <c r="T21" s="113" t="s">
        <v>55</v>
      </c>
    </row>
    <row r="22" customFormat="false" ht="14.4" hidden="false" customHeight="false" outlineLevel="0" collapsed="false">
      <c r="A22" s="92" t="n">
        <v>4</v>
      </c>
      <c r="B22" s="113" t="s">
        <v>71</v>
      </c>
      <c r="C22" s="113" t="s">
        <v>92</v>
      </c>
      <c r="D22" s="113" t="s">
        <v>60</v>
      </c>
      <c r="E22" s="116" t="s">
        <v>61</v>
      </c>
      <c r="F22" s="113" t="s">
        <v>63</v>
      </c>
      <c r="G22" s="113" t="s">
        <v>55</v>
      </c>
      <c r="H22" s="113" t="s">
        <v>55</v>
      </c>
      <c r="I22" s="113" t="s">
        <v>63</v>
      </c>
      <c r="J22" s="113" t="s">
        <v>55</v>
      </c>
      <c r="K22" s="113" t="s">
        <v>55</v>
      </c>
      <c r="L22" s="113" t="s">
        <v>55</v>
      </c>
      <c r="M22" s="113" t="s">
        <v>55</v>
      </c>
      <c r="N22" s="113" t="s">
        <v>55</v>
      </c>
      <c r="O22" s="113" t="s">
        <v>55</v>
      </c>
      <c r="P22" s="113" t="s">
        <v>55</v>
      </c>
      <c r="Q22" s="113" t="s">
        <v>55</v>
      </c>
      <c r="R22" s="113" t="s">
        <v>55</v>
      </c>
      <c r="S22" s="113" t="s">
        <v>55</v>
      </c>
      <c r="T22" s="113" t="s">
        <v>55</v>
      </c>
    </row>
    <row r="23" customFormat="false" ht="14.4" hidden="false" customHeight="false" outlineLevel="0" collapsed="false">
      <c r="A23" s="92" t="n">
        <v>4</v>
      </c>
      <c r="B23" s="113" t="s">
        <v>71</v>
      </c>
      <c r="C23" s="113" t="s">
        <v>93</v>
      </c>
      <c r="D23" s="113" t="s">
        <v>60</v>
      </c>
      <c r="E23" s="116" t="s">
        <v>61</v>
      </c>
      <c r="F23" s="113" t="s">
        <v>55</v>
      </c>
      <c r="G23" s="113" t="s">
        <v>55</v>
      </c>
      <c r="H23" s="113" t="s">
        <v>55</v>
      </c>
      <c r="I23" s="113" t="s">
        <v>55</v>
      </c>
      <c r="J23" s="113" t="s">
        <v>55</v>
      </c>
      <c r="K23" s="113" t="s">
        <v>55</v>
      </c>
      <c r="L23" s="113" t="s">
        <v>55</v>
      </c>
      <c r="M23" s="113" t="s">
        <v>55</v>
      </c>
      <c r="N23" s="113" t="s">
        <v>55</v>
      </c>
      <c r="O23" s="113" t="s">
        <v>55</v>
      </c>
      <c r="P23" s="113" t="s">
        <v>55</v>
      </c>
      <c r="Q23" s="113" t="s">
        <v>55</v>
      </c>
      <c r="R23" s="113" t="s">
        <v>55</v>
      </c>
      <c r="S23" s="113" t="s">
        <v>55</v>
      </c>
      <c r="T23" s="113" t="s">
        <v>63</v>
      </c>
    </row>
    <row r="24" customFormat="false" ht="14.4" hidden="false" customHeight="false" outlineLevel="0" collapsed="false">
      <c r="A24" s="92" t="n">
        <v>4</v>
      </c>
      <c r="B24" s="113" t="s">
        <v>71</v>
      </c>
      <c r="C24" s="113" t="s">
        <v>93</v>
      </c>
      <c r="D24" s="113" t="s">
        <v>60</v>
      </c>
      <c r="E24" s="116" t="s">
        <v>61</v>
      </c>
      <c r="F24" s="113" t="s">
        <v>55</v>
      </c>
      <c r="G24" s="113" t="s">
        <v>55</v>
      </c>
      <c r="H24" s="113" t="s">
        <v>55</v>
      </c>
      <c r="I24" s="113" t="s">
        <v>55</v>
      </c>
      <c r="J24" s="113" t="s">
        <v>55</v>
      </c>
      <c r="K24" s="113" t="s">
        <v>55</v>
      </c>
      <c r="L24" s="113" t="s">
        <v>55</v>
      </c>
      <c r="M24" s="113" t="s">
        <v>55</v>
      </c>
      <c r="N24" s="113" t="s">
        <v>55</v>
      </c>
      <c r="O24" s="113" t="s">
        <v>55</v>
      </c>
      <c r="P24" s="113" t="s">
        <v>55</v>
      </c>
      <c r="Q24" s="113" t="s">
        <v>55</v>
      </c>
      <c r="R24" s="113" t="s">
        <v>55</v>
      </c>
      <c r="S24" s="113" t="s">
        <v>55</v>
      </c>
      <c r="T24" s="113" t="s">
        <v>63</v>
      </c>
    </row>
    <row r="25" customFormat="false" ht="14.4" hidden="false" customHeight="false" outlineLevel="0" collapsed="false">
      <c r="A25" s="92" t="n">
        <v>4</v>
      </c>
      <c r="B25" s="113" t="s">
        <v>71</v>
      </c>
      <c r="C25" s="113" t="s">
        <v>94</v>
      </c>
      <c r="D25" s="113" t="s">
        <v>60</v>
      </c>
      <c r="E25" s="116" t="s">
        <v>61</v>
      </c>
      <c r="F25" s="113" t="s">
        <v>55</v>
      </c>
      <c r="G25" s="113" t="s">
        <v>55</v>
      </c>
      <c r="H25" s="113" t="s">
        <v>55</v>
      </c>
      <c r="I25" s="113" t="s">
        <v>55</v>
      </c>
      <c r="J25" s="113" t="s">
        <v>55</v>
      </c>
      <c r="K25" s="113" t="s">
        <v>55</v>
      </c>
      <c r="L25" s="113" t="s">
        <v>55</v>
      </c>
      <c r="M25" s="113" t="s">
        <v>55</v>
      </c>
      <c r="N25" s="113" t="s">
        <v>55</v>
      </c>
      <c r="O25" s="113" t="s">
        <v>55</v>
      </c>
      <c r="P25" s="113" t="s">
        <v>55</v>
      </c>
      <c r="Q25" s="113" t="s">
        <v>55</v>
      </c>
      <c r="R25" s="113" t="s">
        <v>55</v>
      </c>
      <c r="S25" s="113" t="s">
        <v>55</v>
      </c>
      <c r="T25" s="113" t="s">
        <v>63</v>
      </c>
    </row>
    <row r="26" customFormat="false" ht="14.4" hidden="false" customHeight="false" outlineLevel="0" collapsed="false">
      <c r="A26" s="92" t="n">
        <v>4</v>
      </c>
      <c r="B26" s="113" t="s">
        <v>71</v>
      </c>
      <c r="C26" s="113" t="s">
        <v>95</v>
      </c>
      <c r="D26" s="113" t="s">
        <v>60</v>
      </c>
      <c r="E26" s="116" t="s">
        <v>61</v>
      </c>
      <c r="F26" s="113" t="s">
        <v>55</v>
      </c>
      <c r="G26" s="113" t="s">
        <v>55</v>
      </c>
      <c r="H26" s="113" t="s">
        <v>55</v>
      </c>
      <c r="I26" s="113" t="s">
        <v>55</v>
      </c>
      <c r="J26" s="113" t="s">
        <v>55</v>
      </c>
      <c r="K26" s="113" t="s">
        <v>55</v>
      </c>
      <c r="L26" s="113" t="s">
        <v>55</v>
      </c>
      <c r="M26" s="113" t="s">
        <v>55</v>
      </c>
      <c r="N26" s="113" t="s">
        <v>55</v>
      </c>
      <c r="O26" s="113" t="s">
        <v>55</v>
      </c>
      <c r="P26" s="113" t="s">
        <v>55</v>
      </c>
      <c r="Q26" s="113" t="s">
        <v>63</v>
      </c>
      <c r="R26" s="113" t="s">
        <v>55</v>
      </c>
      <c r="S26" s="113" t="s">
        <v>55</v>
      </c>
      <c r="T26" s="113" t="s">
        <v>55</v>
      </c>
    </row>
    <row r="27" customFormat="false" ht="14.4" hidden="false" customHeight="false" outlineLevel="0" collapsed="false">
      <c r="A27" s="92" t="n">
        <v>4</v>
      </c>
      <c r="B27" s="113" t="s">
        <v>71</v>
      </c>
      <c r="C27" s="113" t="s">
        <v>96</v>
      </c>
      <c r="D27" s="113" t="s">
        <v>60</v>
      </c>
      <c r="E27" s="116" t="s">
        <v>61</v>
      </c>
      <c r="F27" s="113" t="s">
        <v>55</v>
      </c>
      <c r="G27" s="113" t="s">
        <v>55</v>
      </c>
      <c r="H27" s="113" t="s">
        <v>55</v>
      </c>
      <c r="I27" s="113" t="s">
        <v>55</v>
      </c>
      <c r="J27" s="113" t="s">
        <v>55</v>
      </c>
      <c r="K27" s="113" t="s">
        <v>55</v>
      </c>
      <c r="L27" s="113" t="s">
        <v>55</v>
      </c>
      <c r="M27" s="113" t="s">
        <v>55</v>
      </c>
      <c r="N27" s="113" t="s">
        <v>55</v>
      </c>
      <c r="O27" s="113" t="s">
        <v>55</v>
      </c>
      <c r="P27" s="113" t="s">
        <v>55</v>
      </c>
      <c r="Q27" s="113" t="s">
        <v>63</v>
      </c>
      <c r="R27" s="113" t="s">
        <v>55</v>
      </c>
      <c r="S27" s="113" t="s">
        <v>55</v>
      </c>
      <c r="T27" s="113" t="s">
        <v>55</v>
      </c>
    </row>
    <row r="28" customFormat="false" ht="14.4" hidden="false" customHeight="false" outlineLevel="0" collapsed="false">
      <c r="A28" s="92" t="n">
        <v>4</v>
      </c>
      <c r="B28" s="113" t="s">
        <v>71</v>
      </c>
      <c r="C28" s="113" t="s">
        <v>97</v>
      </c>
      <c r="D28" s="113" t="s">
        <v>60</v>
      </c>
      <c r="E28" s="116" t="s">
        <v>61</v>
      </c>
      <c r="F28" s="113" t="s">
        <v>55</v>
      </c>
      <c r="G28" s="113" t="s">
        <v>55</v>
      </c>
      <c r="H28" s="113" t="s">
        <v>55</v>
      </c>
      <c r="I28" s="113" t="s">
        <v>55</v>
      </c>
      <c r="J28" s="113" t="s">
        <v>55</v>
      </c>
      <c r="K28" s="113" t="s">
        <v>55</v>
      </c>
      <c r="L28" s="113" t="s">
        <v>55</v>
      </c>
      <c r="M28" s="113" t="s">
        <v>55</v>
      </c>
      <c r="N28" s="113" t="s">
        <v>55</v>
      </c>
      <c r="O28" s="113" t="s">
        <v>55</v>
      </c>
      <c r="P28" s="113" t="s">
        <v>55</v>
      </c>
      <c r="Q28" s="113" t="s">
        <v>55</v>
      </c>
      <c r="R28" s="113" t="s">
        <v>55</v>
      </c>
      <c r="S28" s="113" t="s">
        <v>55</v>
      </c>
      <c r="T28" s="113" t="s">
        <v>55</v>
      </c>
    </row>
    <row r="29" customFormat="false" ht="14.4" hidden="false" customHeight="false" outlineLevel="0" collapsed="false">
      <c r="A29" s="92" t="n">
        <v>4</v>
      </c>
      <c r="B29" s="113" t="s">
        <v>71</v>
      </c>
      <c r="C29" s="113" t="s">
        <v>98</v>
      </c>
      <c r="D29" s="113" t="s">
        <v>60</v>
      </c>
      <c r="E29" s="116" t="s">
        <v>61</v>
      </c>
      <c r="F29" s="113" t="s">
        <v>55</v>
      </c>
      <c r="G29" s="113" t="s">
        <v>55</v>
      </c>
      <c r="H29" s="113" t="s">
        <v>55</v>
      </c>
      <c r="I29" s="113" t="s">
        <v>55</v>
      </c>
      <c r="J29" s="113" t="s">
        <v>55</v>
      </c>
      <c r="K29" s="113" t="s">
        <v>55</v>
      </c>
      <c r="L29" s="113" t="s">
        <v>55</v>
      </c>
      <c r="M29" s="113" t="s">
        <v>55</v>
      </c>
      <c r="N29" s="113" t="s">
        <v>55</v>
      </c>
      <c r="O29" s="113" t="s">
        <v>55</v>
      </c>
      <c r="P29" s="113" t="s">
        <v>55</v>
      </c>
      <c r="Q29" s="113" t="s">
        <v>55</v>
      </c>
      <c r="R29" s="113" t="s">
        <v>55</v>
      </c>
      <c r="S29" s="113" t="s">
        <v>55</v>
      </c>
      <c r="T29" s="113" t="s">
        <v>63</v>
      </c>
    </row>
    <row r="30" customFormat="false" ht="14.4" hidden="false" customHeight="false" outlineLevel="0" collapsed="false">
      <c r="A30" s="92" t="n">
        <v>4</v>
      </c>
      <c r="B30" s="113" t="s">
        <v>71</v>
      </c>
      <c r="C30" s="113" t="s">
        <v>99</v>
      </c>
      <c r="D30" s="113" t="s">
        <v>60</v>
      </c>
      <c r="E30" s="116" t="s">
        <v>61</v>
      </c>
      <c r="F30" s="113" t="s">
        <v>55</v>
      </c>
      <c r="G30" s="113" t="s">
        <v>55</v>
      </c>
      <c r="H30" s="113" t="s">
        <v>55</v>
      </c>
      <c r="I30" s="113" t="s">
        <v>55</v>
      </c>
      <c r="J30" s="113" t="s">
        <v>55</v>
      </c>
      <c r="K30" s="113" t="s">
        <v>55</v>
      </c>
      <c r="L30" s="113" t="s">
        <v>55</v>
      </c>
      <c r="M30" s="113" t="s">
        <v>55</v>
      </c>
      <c r="N30" s="113" t="s">
        <v>55</v>
      </c>
      <c r="O30" s="113" t="s">
        <v>55</v>
      </c>
      <c r="P30" s="113" t="s">
        <v>55</v>
      </c>
      <c r="Q30" s="113" t="s">
        <v>55</v>
      </c>
      <c r="R30" s="113" t="s">
        <v>55</v>
      </c>
      <c r="S30" s="113" t="s">
        <v>63</v>
      </c>
      <c r="T30" s="113" t="s">
        <v>55</v>
      </c>
    </row>
    <row r="31" customFormat="false" ht="14.4" hidden="false" customHeight="false" outlineLevel="0" collapsed="false">
      <c r="A31" s="92" t="n">
        <v>4</v>
      </c>
      <c r="B31" s="113" t="s">
        <v>71</v>
      </c>
      <c r="C31" s="113" t="s">
        <v>100</v>
      </c>
      <c r="D31" s="113" t="s">
        <v>60</v>
      </c>
      <c r="E31" s="116" t="s">
        <v>61</v>
      </c>
      <c r="F31" s="113" t="s">
        <v>55</v>
      </c>
      <c r="G31" s="113" t="s">
        <v>55</v>
      </c>
      <c r="H31" s="113" t="s">
        <v>55</v>
      </c>
      <c r="I31" s="113" t="s">
        <v>55</v>
      </c>
      <c r="J31" s="113" t="s">
        <v>55</v>
      </c>
      <c r="K31" s="113" t="s">
        <v>55</v>
      </c>
      <c r="L31" s="113" t="s">
        <v>55</v>
      </c>
      <c r="M31" s="113" t="s">
        <v>55</v>
      </c>
      <c r="N31" s="113" t="s">
        <v>55</v>
      </c>
      <c r="O31" s="113" t="s">
        <v>55</v>
      </c>
      <c r="P31" s="113" t="s">
        <v>55</v>
      </c>
      <c r="Q31" s="113" t="s">
        <v>55</v>
      </c>
      <c r="R31" s="113" t="s">
        <v>55</v>
      </c>
      <c r="S31" s="113" t="s">
        <v>63</v>
      </c>
      <c r="T31" s="113" t="s">
        <v>55</v>
      </c>
    </row>
    <row r="32" customFormat="false" ht="14.4" hidden="false" customHeight="false" outlineLevel="0" collapsed="false">
      <c r="A32" s="92" t="n">
        <v>4</v>
      </c>
      <c r="B32" s="113" t="s">
        <v>71</v>
      </c>
      <c r="C32" s="113" t="s">
        <v>101</v>
      </c>
      <c r="D32" s="113" t="s">
        <v>60</v>
      </c>
      <c r="E32" s="116" t="s">
        <v>61</v>
      </c>
      <c r="F32" s="113" t="s">
        <v>55</v>
      </c>
      <c r="G32" s="113" t="s">
        <v>55</v>
      </c>
      <c r="H32" s="113" t="s">
        <v>55</v>
      </c>
      <c r="I32" s="113" t="s">
        <v>55</v>
      </c>
      <c r="J32" s="113" t="s">
        <v>55</v>
      </c>
      <c r="K32" s="113" t="s">
        <v>55</v>
      </c>
      <c r="L32" s="113" t="s">
        <v>55</v>
      </c>
      <c r="M32" s="113" t="s">
        <v>55</v>
      </c>
      <c r="N32" s="113" t="s">
        <v>55</v>
      </c>
      <c r="O32" s="113" t="s">
        <v>55</v>
      </c>
      <c r="P32" s="113" t="s">
        <v>55</v>
      </c>
      <c r="Q32" s="113" t="s">
        <v>55</v>
      </c>
      <c r="R32" s="113" t="s">
        <v>55</v>
      </c>
      <c r="S32" s="113" t="s">
        <v>63</v>
      </c>
      <c r="T32" s="113" t="s">
        <v>55</v>
      </c>
    </row>
    <row r="33" customFormat="false" ht="14.4" hidden="false" customHeight="false" outlineLevel="0" collapsed="false">
      <c r="A33" s="92" t="n">
        <v>4</v>
      </c>
      <c r="B33" s="113" t="s">
        <v>71</v>
      </c>
      <c r="C33" s="113" t="s">
        <v>102</v>
      </c>
      <c r="D33" s="113" t="s">
        <v>60</v>
      </c>
      <c r="E33" s="116" t="s">
        <v>61</v>
      </c>
      <c r="F33" s="113" t="s">
        <v>55</v>
      </c>
      <c r="G33" s="113" t="s">
        <v>55</v>
      </c>
      <c r="H33" s="113" t="s">
        <v>55</v>
      </c>
      <c r="I33" s="113" t="s">
        <v>55</v>
      </c>
      <c r="J33" s="113" t="s">
        <v>55</v>
      </c>
      <c r="K33" s="113" t="s">
        <v>55</v>
      </c>
      <c r="L33" s="113" t="s">
        <v>55</v>
      </c>
      <c r="M33" s="113" t="s">
        <v>55</v>
      </c>
      <c r="N33" s="113" t="s">
        <v>55</v>
      </c>
      <c r="O33" s="113" t="s">
        <v>55</v>
      </c>
      <c r="P33" s="113" t="s">
        <v>55</v>
      </c>
      <c r="Q33" s="113" t="s">
        <v>55</v>
      </c>
      <c r="R33" s="113" t="s">
        <v>55</v>
      </c>
      <c r="S33" s="113" t="s">
        <v>63</v>
      </c>
      <c r="T33" s="113" t="s">
        <v>55</v>
      </c>
    </row>
    <row r="34" customFormat="false" ht="14.4" hidden="false" customHeight="false" outlineLevel="0" collapsed="false">
      <c r="A34" s="92" t="n">
        <v>4</v>
      </c>
      <c r="B34" s="113" t="s">
        <v>71</v>
      </c>
      <c r="C34" s="113" t="s">
        <v>103</v>
      </c>
      <c r="D34" s="113" t="s">
        <v>60</v>
      </c>
      <c r="E34" s="116" t="s">
        <v>61</v>
      </c>
      <c r="F34" s="113" t="s">
        <v>55</v>
      </c>
      <c r="G34" s="113" t="s">
        <v>55</v>
      </c>
      <c r="H34" s="113" t="s">
        <v>63</v>
      </c>
      <c r="I34" s="113" t="s">
        <v>55</v>
      </c>
      <c r="J34" s="113" t="s">
        <v>55</v>
      </c>
      <c r="K34" s="113" t="s">
        <v>55</v>
      </c>
      <c r="L34" s="113" t="s">
        <v>55</v>
      </c>
      <c r="M34" s="113" t="s">
        <v>55</v>
      </c>
      <c r="N34" s="113" t="s">
        <v>55</v>
      </c>
      <c r="O34" s="113" t="s">
        <v>55</v>
      </c>
      <c r="P34" s="113" t="s">
        <v>55</v>
      </c>
      <c r="Q34" s="113" t="s">
        <v>55</v>
      </c>
      <c r="R34" s="113" t="s">
        <v>55</v>
      </c>
      <c r="S34" s="113" t="s">
        <v>55</v>
      </c>
      <c r="T34" s="113" t="s">
        <v>55</v>
      </c>
    </row>
    <row r="35" customFormat="false" ht="14.4" hidden="false" customHeight="false" outlineLevel="0" collapsed="false">
      <c r="A35" s="92" t="n">
        <v>4</v>
      </c>
      <c r="B35" s="113" t="s">
        <v>71</v>
      </c>
      <c r="C35" s="113" t="s">
        <v>104</v>
      </c>
      <c r="D35" s="113" t="s">
        <v>54</v>
      </c>
      <c r="E35" s="114" t="n">
        <v>0.014</v>
      </c>
      <c r="F35" s="113" t="s">
        <v>55</v>
      </c>
      <c r="G35" s="113" t="s">
        <v>63</v>
      </c>
      <c r="H35" s="113" t="s">
        <v>63</v>
      </c>
      <c r="I35" s="113" t="s">
        <v>55</v>
      </c>
      <c r="J35" s="113" t="s">
        <v>55</v>
      </c>
      <c r="K35" s="113" t="s">
        <v>55</v>
      </c>
      <c r="L35" s="113" t="s">
        <v>55</v>
      </c>
      <c r="M35" s="113" t="s">
        <v>55</v>
      </c>
      <c r="N35" s="113" t="s">
        <v>55</v>
      </c>
      <c r="O35" s="113" t="s">
        <v>55</v>
      </c>
      <c r="P35" s="113" t="s">
        <v>55</v>
      </c>
      <c r="Q35" s="113" t="s">
        <v>63</v>
      </c>
      <c r="R35" s="113" t="s">
        <v>55</v>
      </c>
      <c r="S35" s="113" t="s">
        <v>63</v>
      </c>
      <c r="T35" s="113" t="s">
        <v>55</v>
      </c>
    </row>
    <row r="36" customFormat="false" ht="14.4" hidden="false" customHeight="false" outlineLevel="0" collapsed="false">
      <c r="A36" s="92" t="n">
        <v>4</v>
      </c>
      <c r="B36" s="113" t="s">
        <v>71</v>
      </c>
      <c r="C36" s="113" t="s">
        <v>105</v>
      </c>
      <c r="D36" s="113" t="s">
        <v>54</v>
      </c>
      <c r="E36" s="115" t="n">
        <v>5.6</v>
      </c>
      <c r="F36" s="113" t="s">
        <v>55</v>
      </c>
      <c r="G36" s="113" t="s">
        <v>63</v>
      </c>
      <c r="H36" s="113" t="s">
        <v>63</v>
      </c>
      <c r="I36" s="113" t="s">
        <v>63</v>
      </c>
      <c r="J36" s="113" t="s">
        <v>55</v>
      </c>
      <c r="K36" s="113" t="s">
        <v>55</v>
      </c>
      <c r="L36" s="113" t="s">
        <v>55</v>
      </c>
      <c r="M36" s="113" t="s">
        <v>55</v>
      </c>
      <c r="N36" s="113" t="s">
        <v>55</v>
      </c>
      <c r="O36" s="113" t="s">
        <v>55</v>
      </c>
      <c r="P36" s="113" t="s">
        <v>63</v>
      </c>
      <c r="Q36" s="113" t="s">
        <v>63</v>
      </c>
      <c r="R36" s="113" t="s">
        <v>63</v>
      </c>
      <c r="S36" s="113" t="s">
        <v>55</v>
      </c>
      <c r="T36" s="113" t="s">
        <v>55</v>
      </c>
    </row>
    <row r="37" customFormat="false" ht="14.4" hidden="false" customHeight="false" outlineLevel="0" collapsed="false">
      <c r="A37" s="92" t="n">
        <v>4</v>
      </c>
      <c r="B37" s="113" t="s">
        <v>71</v>
      </c>
      <c r="C37" s="113" t="s">
        <v>106</v>
      </c>
      <c r="D37" s="113" t="s">
        <v>54</v>
      </c>
      <c r="E37" s="115" t="n">
        <v>71.50541</v>
      </c>
      <c r="F37" s="113" t="s">
        <v>55</v>
      </c>
      <c r="G37" s="113" t="s">
        <v>55</v>
      </c>
      <c r="H37" s="113" t="s">
        <v>55</v>
      </c>
      <c r="I37" s="113" t="s">
        <v>55</v>
      </c>
      <c r="J37" s="113" t="s">
        <v>55</v>
      </c>
      <c r="K37" s="113" t="s">
        <v>55</v>
      </c>
      <c r="L37" s="113" t="s">
        <v>55</v>
      </c>
      <c r="M37" s="113" t="s">
        <v>63</v>
      </c>
      <c r="N37" s="113" t="s">
        <v>63</v>
      </c>
      <c r="O37" s="113" t="s">
        <v>63</v>
      </c>
      <c r="P37" s="113" t="s">
        <v>55</v>
      </c>
      <c r="Q37" s="113" t="s">
        <v>55</v>
      </c>
      <c r="R37" s="113" t="s">
        <v>55</v>
      </c>
      <c r="S37" s="113" t="s">
        <v>55</v>
      </c>
      <c r="T37" s="113" t="s">
        <v>55</v>
      </c>
    </row>
    <row r="38" customFormat="false" ht="14.4" hidden="false" customHeight="false" outlineLevel="0" collapsed="false">
      <c r="A38" s="92" t="n">
        <v>4</v>
      </c>
      <c r="B38" s="113" t="s">
        <v>71</v>
      </c>
      <c r="C38" s="117" t="s">
        <v>107</v>
      </c>
      <c r="D38" s="113" t="s">
        <v>37</v>
      </c>
      <c r="E38" s="114" t="n">
        <v>0.00977</v>
      </c>
      <c r="F38" s="113"/>
      <c r="G38" s="113"/>
      <c r="H38" s="113"/>
      <c r="I38" s="113"/>
      <c r="J38" s="113"/>
      <c r="K38" s="113"/>
      <c r="L38" s="113"/>
      <c r="M38" s="113"/>
      <c r="N38" s="113"/>
      <c r="O38" s="113"/>
      <c r="P38" s="113"/>
      <c r="Q38" s="113"/>
      <c r="R38" s="113"/>
      <c r="S38" s="113"/>
      <c r="T38" s="113"/>
    </row>
    <row r="39" customFormat="false" ht="14.4" hidden="false" customHeight="false" outlineLevel="0" collapsed="false">
      <c r="A39" s="92" t="n">
        <v>4</v>
      </c>
      <c r="B39" s="113" t="s">
        <v>71</v>
      </c>
      <c r="C39" s="113" t="s">
        <v>108</v>
      </c>
      <c r="D39" s="113" t="s">
        <v>109</v>
      </c>
      <c r="E39" s="114" t="n">
        <v>0.0068</v>
      </c>
      <c r="F39" s="113"/>
      <c r="G39" s="113"/>
      <c r="H39" s="113"/>
      <c r="I39" s="113"/>
      <c r="J39" s="113"/>
      <c r="K39" s="113"/>
      <c r="L39" s="113"/>
      <c r="M39" s="113"/>
      <c r="N39" s="113"/>
      <c r="O39" s="113"/>
      <c r="P39" s="113"/>
      <c r="Q39" s="113"/>
      <c r="R39" s="113"/>
      <c r="S39" s="113"/>
      <c r="T39" s="113"/>
    </row>
    <row r="40" customFormat="false" ht="14.4" hidden="false" customHeight="false" outlineLevel="0" collapsed="false">
      <c r="A40" s="92" t="n">
        <v>4</v>
      </c>
      <c r="B40" s="113" t="s">
        <v>71</v>
      </c>
      <c r="C40" s="113" t="s">
        <v>110</v>
      </c>
      <c r="D40" s="113" t="s">
        <v>64</v>
      </c>
      <c r="E40" s="116" t="n">
        <v>0.01</v>
      </c>
      <c r="F40" s="113" t="s">
        <v>55</v>
      </c>
      <c r="G40" s="113" t="s">
        <v>55</v>
      </c>
      <c r="H40" s="113" t="s">
        <v>55</v>
      </c>
      <c r="I40" s="113" t="s">
        <v>55</v>
      </c>
      <c r="J40" s="113" t="s">
        <v>55</v>
      </c>
      <c r="K40" s="113" t="s">
        <v>55</v>
      </c>
      <c r="L40" s="113" t="s">
        <v>55</v>
      </c>
      <c r="M40" s="113" t="s">
        <v>55</v>
      </c>
      <c r="N40" s="113" t="s">
        <v>55</v>
      </c>
      <c r="O40" s="113" t="s">
        <v>55</v>
      </c>
      <c r="P40" s="113" t="s">
        <v>55</v>
      </c>
      <c r="Q40" s="113" t="s">
        <v>55</v>
      </c>
      <c r="R40" s="113" t="s">
        <v>55</v>
      </c>
      <c r="S40" s="113" t="s">
        <v>55</v>
      </c>
      <c r="T40" s="113" t="s">
        <v>55</v>
      </c>
    </row>
    <row r="41" customFormat="false" ht="14.4" hidden="false" customHeight="false" outlineLevel="0" collapsed="false">
      <c r="A41" s="92" t="n">
        <v>4</v>
      </c>
      <c r="B41" s="113" t="s">
        <v>71</v>
      </c>
      <c r="C41" s="113" t="s">
        <v>105</v>
      </c>
      <c r="D41" s="113" t="s">
        <v>64</v>
      </c>
      <c r="E41" s="115" t="n">
        <v>99.9</v>
      </c>
      <c r="F41" s="113" t="s">
        <v>63</v>
      </c>
      <c r="G41" s="113" t="s">
        <v>63</v>
      </c>
      <c r="H41" s="113" t="s">
        <v>63</v>
      </c>
      <c r="I41" s="113" t="s">
        <v>63</v>
      </c>
      <c r="J41" s="113" t="s">
        <v>55</v>
      </c>
      <c r="K41" s="113" t="s">
        <v>55</v>
      </c>
      <c r="L41" s="113" t="s">
        <v>55</v>
      </c>
      <c r="M41" s="113" t="s">
        <v>55</v>
      </c>
      <c r="N41" s="113" t="s">
        <v>55</v>
      </c>
      <c r="O41" s="113" t="s">
        <v>55</v>
      </c>
      <c r="P41" s="113" t="s">
        <v>63</v>
      </c>
      <c r="Q41" s="113" t="s">
        <v>63</v>
      </c>
      <c r="R41" s="113" t="s">
        <v>63</v>
      </c>
      <c r="S41" s="113" t="s">
        <v>29</v>
      </c>
      <c r="T41" s="113" t="s">
        <v>63</v>
      </c>
    </row>
    <row r="42" customFormat="false" ht="14.7" hidden="false" customHeight="false" outlineLevel="0" collapsed="false"/>
    <row r="43" customFormat="false" ht="14.4" hidden="false" customHeight="false" outlineLevel="0" collapsed="false">
      <c r="D43" s="118"/>
      <c r="E43" s="119"/>
      <c r="F43" s="101" t="s">
        <v>11</v>
      </c>
      <c r="G43" s="101" t="s">
        <v>12</v>
      </c>
      <c r="H43" s="102" t="s">
        <v>13</v>
      </c>
      <c r="I43" s="101" t="s">
        <v>14</v>
      </c>
      <c r="J43" s="102" t="s">
        <v>15</v>
      </c>
      <c r="K43" s="101" t="s">
        <v>16</v>
      </c>
      <c r="L43" s="102" t="s">
        <v>49</v>
      </c>
      <c r="M43" s="103" t="s">
        <v>18</v>
      </c>
      <c r="N43" s="101" t="s">
        <v>19</v>
      </c>
      <c r="O43" s="101" t="s">
        <v>20</v>
      </c>
      <c r="P43" s="101" t="s">
        <v>50</v>
      </c>
      <c r="Q43" s="102" t="s">
        <v>22</v>
      </c>
      <c r="R43" s="101" t="s">
        <v>23</v>
      </c>
      <c r="S43" s="102" t="s">
        <v>24</v>
      </c>
      <c r="T43" s="120" t="s">
        <v>51</v>
      </c>
    </row>
    <row r="44" customFormat="false" ht="14.4" hidden="false" customHeight="false" outlineLevel="0" collapsed="false">
      <c r="D44" s="105" t="s">
        <v>69</v>
      </c>
      <c r="E44" s="105"/>
      <c r="F44" s="106" t="n">
        <v>3</v>
      </c>
      <c r="G44" s="106" t="n">
        <v>2</v>
      </c>
      <c r="H44" s="106" t="n">
        <v>3</v>
      </c>
      <c r="I44" s="106" t="n">
        <v>4</v>
      </c>
      <c r="J44" s="106" t="n">
        <v>1</v>
      </c>
      <c r="K44" s="106" t="n">
        <v>0</v>
      </c>
      <c r="L44" s="106" t="n">
        <v>0</v>
      </c>
      <c r="M44" s="106" t="n">
        <v>1</v>
      </c>
      <c r="N44" s="106" t="n">
        <v>1</v>
      </c>
      <c r="O44" s="106" t="n">
        <v>1</v>
      </c>
      <c r="P44" s="106" t="n">
        <v>1</v>
      </c>
      <c r="Q44" s="106" t="n">
        <v>4</v>
      </c>
      <c r="R44" s="106" t="n">
        <v>1</v>
      </c>
      <c r="S44" s="106" t="n">
        <v>5</v>
      </c>
      <c r="T44" s="107" t="n">
        <v>4</v>
      </c>
    </row>
    <row r="45" customFormat="false" ht="14.7" hidden="false" customHeight="false" outlineLevel="0" collapsed="false">
      <c r="D45" s="108" t="s">
        <v>70</v>
      </c>
      <c r="E45" s="108"/>
      <c r="F45" s="109" t="n">
        <v>1</v>
      </c>
      <c r="G45" s="109" t="n">
        <v>1</v>
      </c>
      <c r="H45" s="109" t="n">
        <v>1</v>
      </c>
      <c r="I45" s="109" t="n">
        <v>1</v>
      </c>
      <c r="J45" s="109" t="n">
        <v>0</v>
      </c>
      <c r="K45" s="109" t="n">
        <v>0</v>
      </c>
      <c r="L45" s="109" t="n">
        <v>0</v>
      </c>
      <c r="M45" s="109" t="n">
        <v>0</v>
      </c>
      <c r="N45" s="109" t="n">
        <v>0</v>
      </c>
      <c r="O45" s="109" t="n">
        <v>0</v>
      </c>
      <c r="P45" s="109" t="n">
        <v>1</v>
      </c>
      <c r="Q45" s="109" t="n">
        <v>1</v>
      </c>
      <c r="R45" s="109" t="n">
        <v>1</v>
      </c>
      <c r="S45" s="109" t="n">
        <v>0</v>
      </c>
      <c r="T45" s="110" t="n">
        <v>1</v>
      </c>
    </row>
  </sheetData>
  <mergeCells count="2">
    <mergeCell ref="D44:E44"/>
    <mergeCell ref="D45:E4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24"/>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E15" activeCellId="1" sqref="E7 E15"/>
    </sheetView>
  </sheetViews>
  <sheetFormatPr defaultColWidth="8.96484375" defaultRowHeight="14.4" zeroHeight="false" outlineLevelRow="0" outlineLevelCol="0"/>
  <cols>
    <col collapsed="false" customWidth="true" hidden="false" outlineLevel="0" max="1" min="1" style="0" width="7.57"/>
    <col collapsed="false" customWidth="true" hidden="false" outlineLevel="0" max="2" min="2" style="0" width="7.73"/>
    <col collapsed="false" customWidth="true" hidden="false" outlineLevel="0" max="3" min="3" style="0" width="34.36"/>
    <col collapsed="false" customWidth="true" hidden="false" outlineLevel="0" max="4" min="4" style="0" width="18.41"/>
    <col collapsed="false" customWidth="true" hidden="false" outlineLevel="0" max="5" min="5" style="0" width="17.25"/>
    <col collapsed="false" customWidth="true" hidden="false" outlineLevel="0" max="7" min="6" style="0" width="9.31"/>
    <col collapsed="false" customWidth="true" hidden="false" outlineLevel="0" max="8" min="8" style="0" width="12.41"/>
    <col collapsed="false" customWidth="true" hidden="false" outlineLevel="0" max="9" min="9" style="0" width="9.31"/>
    <col collapsed="false" customWidth="true" hidden="false" outlineLevel="0" max="13" min="13" style="0" width="10.31"/>
    <col collapsed="false" customWidth="true" hidden="false" outlineLevel="0" max="14" min="14" style="0" width="10.51"/>
    <col collapsed="false" customWidth="true" hidden="false" outlineLevel="0" max="19" min="19" style="0" width="11.68"/>
  </cols>
  <sheetData>
    <row r="1" customFormat="false" ht="14.4" hidden="false" customHeight="false" outlineLevel="0" collapsed="false">
      <c r="A1" s="121" t="s">
        <v>10</v>
      </c>
      <c r="B1" s="121" t="s">
        <v>48</v>
      </c>
      <c r="C1" s="121" t="s">
        <v>31</v>
      </c>
      <c r="D1" s="121" t="s">
        <v>33</v>
      </c>
      <c r="E1" s="89" t="s">
        <v>32</v>
      </c>
      <c r="F1" s="121" t="s">
        <v>11</v>
      </c>
      <c r="G1" s="121" t="s">
        <v>12</v>
      </c>
      <c r="H1" s="121" t="s">
        <v>13</v>
      </c>
      <c r="I1" s="121" t="s">
        <v>14</v>
      </c>
      <c r="J1" s="121" t="s">
        <v>15</v>
      </c>
      <c r="K1" s="121" t="s">
        <v>16</v>
      </c>
      <c r="L1" s="121" t="s">
        <v>49</v>
      </c>
      <c r="M1" s="112" t="s">
        <v>18</v>
      </c>
      <c r="N1" s="121" t="s">
        <v>19</v>
      </c>
      <c r="O1" s="121" t="s">
        <v>20</v>
      </c>
      <c r="P1" s="121" t="s">
        <v>50</v>
      </c>
      <c r="Q1" s="121" t="s">
        <v>22</v>
      </c>
      <c r="R1" s="121" t="s">
        <v>23</v>
      </c>
      <c r="S1" s="121" t="s">
        <v>24</v>
      </c>
      <c r="T1" s="121" t="s">
        <v>51</v>
      </c>
    </row>
    <row r="2" customFormat="false" ht="14.4" hidden="false" customHeight="false" outlineLevel="0" collapsed="false">
      <c r="A2" s="89" t="n">
        <v>19</v>
      </c>
      <c r="B2" s="121" t="s">
        <v>28</v>
      </c>
      <c r="C2" s="121" t="s">
        <v>73</v>
      </c>
      <c r="D2" s="121" t="s">
        <v>58</v>
      </c>
      <c r="E2" s="91" t="n">
        <v>1.68272</v>
      </c>
      <c r="F2" s="99"/>
      <c r="G2" s="99"/>
      <c r="H2" s="99"/>
      <c r="I2" s="99"/>
      <c r="J2" s="99"/>
      <c r="K2" s="99"/>
      <c r="L2" s="99"/>
      <c r="M2" s="99"/>
      <c r="N2" s="99"/>
      <c r="O2" s="99"/>
      <c r="P2" s="99"/>
      <c r="Q2" s="99"/>
      <c r="R2" s="99"/>
      <c r="S2" s="99"/>
      <c r="T2" s="99"/>
    </row>
    <row r="3" customFormat="false" ht="14.4" hidden="false" customHeight="false" outlineLevel="0" collapsed="false">
      <c r="A3" s="89" t="n">
        <v>19</v>
      </c>
      <c r="B3" s="121" t="s">
        <v>28</v>
      </c>
      <c r="C3" s="121" t="s">
        <v>101</v>
      </c>
      <c r="D3" s="121" t="s">
        <v>60</v>
      </c>
      <c r="E3" s="94" t="s">
        <v>61</v>
      </c>
      <c r="F3" s="121" t="s">
        <v>55</v>
      </c>
      <c r="G3" s="121" t="s">
        <v>55</v>
      </c>
      <c r="H3" s="121" t="s">
        <v>55</v>
      </c>
      <c r="I3" s="121" t="s">
        <v>55</v>
      </c>
      <c r="J3" s="121" t="s">
        <v>55</v>
      </c>
      <c r="K3" s="121" t="s">
        <v>55</v>
      </c>
      <c r="L3" s="121" t="s">
        <v>55</v>
      </c>
      <c r="M3" s="121" t="s">
        <v>55</v>
      </c>
      <c r="N3" s="121" t="s">
        <v>55</v>
      </c>
      <c r="O3" s="121" t="s">
        <v>55</v>
      </c>
      <c r="P3" s="121" t="s">
        <v>55</v>
      </c>
      <c r="Q3" s="121" t="s">
        <v>55</v>
      </c>
      <c r="R3" s="121" t="s">
        <v>55</v>
      </c>
      <c r="S3" s="121" t="s">
        <v>63</v>
      </c>
      <c r="T3" s="121" t="s">
        <v>55</v>
      </c>
    </row>
    <row r="4" customFormat="false" ht="14.4" hidden="false" customHeight="false" outlineLevel="0" collapsed="false">
      <c r="A4" s="89" t="n">
        <v>19</v>
      </c>
      <c r="B4" s="121" t="s">
        <v>28</v>
      </c>
      <c r="C4" s="121" t="s">
        <v>96</v>
      </c>
      <c r="D4" s="121" t="s">
        <v>60</v>
      </c>
      <c r="E4" s="94" t="s">
        <v>61</v>
      </c>
      <c r="F4" s="121" t="s">
        <v>55</v>
      </c>
      <c r="G4" s="121" t="s">
        <v>55</v>
      </c>
      <c r="H4" s="121" t="s">
        <v>55</v>
      </c>
      <c r="I4" s="121" t="s">
        <v>55</v>
      </c>
      <c r="J4" s="121" t="s">
        <v>55</v>
      </c>
      <c r="K4" s="121" t="s">
        <v>55</v>
      </c>
      <c r="L4" s="121" t="s">
        <v>55</v>
      </c>
      <c r="M4" s="121" t="s">
        <v>55</v>
      </c>
      <c r="N4" s="121" t="s">
        <v>55</v>
      </c>
      <c r="O4" s="121" t="s">
        <v>55</v>
      </c>
      <c r="P4" s="121" t="s">
        <v>55</v>
      </c>
      <c r="Q4" s="121" t="s">
        <v>63</v>
      </c>
      <c r="R4" s="121" t="s">
        <v>55</v>
      </c>
      <c r="S4" s="121" t="s">
        <v>55</v>
      </c>
      <c r="T4" s="121" t="s">
        <v>55</v>
      </c>
    </row>
    <row r="5" customFormat="false" ht="14.4" hidden="false" customHeight="false" outlineLevel="0" collapsed="false">
      <c r="A5" s="89" t="n">
        <v>19</v>
      </c>
      <c r="B5" s="121" t="s">
        <v>28</v>
      </c>
      <c r="C5" s="121" t="s">
        <v>111</v>
      </c>
      <c r="D5" s="121" t="s">
        <v>60</v>
      </c>
      <c r="E5" s="94" t="s">
        <v>61</v>
      </c>
      <c r="F5" s="121" t="s">
        <v>55</v>
      </c>
      <c r="G5" s="121" t="s">
        <v>55</v>
      </c>
      <c r="H5" s="121" t="s">
        <v>55</v>
      </c>
      <c r="I5" s="121" t="s">
        <v>55</v>
      </c>
      <c r="J5" s="121" t="s">
        <v>55</v>
      </c>
      <c r="K5" s="121" t="s">
        <v>55</v>
      </c>
      <c r="L5" s="121" t="s">
        <v>55</v>
      </c>
      <c r="M5" s="121" t="s">
        <v>55</v>
      </c>
      <c r="N5" s="121" t="s">
        <v>55</v>
      </c>
      <c r="O5" s="121" t="s">
        <v>55</v>
      </c>
      <c r="P5" s="121" t="s">
        <v>55</v>
      </c>
      <c r="Q5" s="121" t="s">
        <v>55</v>
      </c>
      <c r="R5" s="121" t="s">
        <v>55</v>
      </c>
      <c r="S5" s="121" t="s">
        <v>55</v>
      </c>
      <c r="T5" s="121" t="s">
        <v>55</v>
      </c>
    </row>
    <row r="6" customFormat="false" ht="14.4" hidden="false" customHeight="false" outlineLevel="0" collapsed="false">
      <c r="A6" s="89" t="n">
        <v>19</v>
      </c>
      <c r="B6" s="121" t="s">
        <v>28</v>
      </c>
      <c r="C6" s="121" t="s">
        <v>112</v>
      </c>
      <c r="D6" s="121" t="s">
        <v>60</v>
      </c>
      <c r="E6" s="94" t="s">
        <v>61</v>
      </c>
      <c r="F6" s="121" t="s">
        <v>55</v>
      </c>
      <c r="G6" s="121" t="s">
        <v>63</v>
      </c>
      <c r="H6" s="121" t="s">
        <v>55</v>
      </c>
      <c r="I6" s="121" t="s">
        <v>63</v>
      </c>
      <c r="J6" s="121" t="s">
        <v>63</v>
      </c>
      <c r="K6" s="121" t="s">
        <v>55</v>
      </c>
      <c r="L6" s="121" t="s">
        <v>55</v>
      </c>
      <c r="M6" s="121" t="s">
        <v>55</v>
      </c>
      <c r="N6" s="121" t="s">
        <v>55</v>
      </c>
      <c r="O6" s="121" t="s">
        <v>55</v>
      </c>
      <c r="P6" s="121" t="s">
        <v>55</v>
      </c>
      <c r="Q6" s="121" t="s">
        <v>55</v>
      </c>
      <c r="R6" s="121" t="s">
        <v>55</v>
      </c>
      <c r="S6" s="121" t="s">
        <v>55</v>
      </c>
      <c r="T6" s="121" t="s">
        <v>55</v>
      </c>
    </row>
    <row r="7" customFormat="false" ht="14.4" hidden="false" customHeight="false" outlineLevel="0" collapsed="false">
      <c r="A7" s="89" t="n">
        <v>19</v>
      </c>
      <c r="B7" s="121" t="s">
        <v>28</v>
      </c>
      <c r="C7" s="122" t="s">
        <v>56</v>
      </c>
      <c r="D7" s="121" t="s">
        <v>37</v>
      </c>
      <c r="E7" s="94" t="n">
        <v>0.18217</v>
      </c>
      <c r="F7" s="99"/>
      <c r="G7" s="99"/>
      <c r="H7" s="99"/>
      <c r="I7" s="99"/>
      <c r="J7" s="99"/>
      <c r="K7" s="99"/>
      <c r="L7" s="99"/>
      <c r="M7" s="99"/>
      <c r="N7" s="99"/>
      <c r="O7" s="99"/>
      <c r="P7" s="99"/>
      <c r="Q7" s="99"/>
      <c r="R7" s="99"/>
      <c r="S7" s="99"/>
      <c r="T7" s="99"/>
    </row>
    <row r="8" customFormat="false" ht="14.4" hidden="false" customHeight="false" outlineLevel="0" collapsed="false">
      <c r="A8" s="89" t="n">
        <v>19</v>
      </c>
      <c r="B8" s="121" t="s">
        <v>28</v>
      </c>
      <c r="C8" s="121" t="s">
        <v>113</v>
      </c>
      <c r="D8" s="121" t="s">
        <v>64</v>
      </c>
      <c r="E8" s="91" t="n">
        <v>90.8348457350272</v>
      </c>
      <c r="F8" s="121" t="s">
        <v>55</v>
      </c>
      <c r="G8" s="121" t="s">
        <v>63</v>
      </c>
      <c r="H8" s="121" t="s">
        <v>63</v>
      </c>
      <c r="I8" s="121" t="s">
        <v>63</v>
      </c>
      <c r="J8" s="121" t="s">
        <v>63</v>
      </c>
      <c r="K8" s="121" t="s">
        <v>55</v>
      </c>
      <c r="L8" s="121" t="s">
        <v>55</v>
      </c>
      <c r="M8" s="121" t="s">
        <v>55</v>
      </c>
      <c r="N8" s="121" t="s">
        <v>55</v>
      </c>
      <c r="O8" s="121" t="s">
        <v>55</v>
      </c>
      <c r="P8" s="121" t="s">
        <v>55</v>
      </c>
      <c r="Q8" s="121" t="s">
        <v>63</v>
      </c>
      <c r="R8" s="121" t="s">
        <v>55</v>
      </c>
      <c r="S8" s="121" t="s">
        <v>29</v>
      </c>
      <c r="T8" s="121" t="s">
        <v>55</v>
      </c>
    </row>
    <row r="9" customFormat="false" ht="14.4" hidden="false" customHeight="false" outlineLevel="0" collapsed="false">
      <c r="A9" s="89" t="n">
        <v>19</v>
      </c>
      <c r="B9" s="121" t="s">
        <v>28</v>
      </c>
      <c r="C9" s="121" t="s">
        <v>114</v>
      </c>
      <c r="D9" s="121" t="s">
        <v>64</v>
      </c>
      <c r="E9" s="91" t="n">
        <v>9.16515426497278</v>
      </c>
      <c r="F9" s="121" t="s">
        <v>55</v>
      </c>
      <c r="G9" s="121" t="s">
        <v>29</v>
      </c>
      <c r="H9" s="121" t="s">
        <v>55</v>
      </c>
      <c r="I9" s="121" t="s">
        <v>55</v>
      </c>
      <c r="J9" s="121" t="s">
        <v>55</v>
      </c>
      <c r="K9" s="121" t="s">
        <v>55</v>
      </c>
      <c r="L9" s="121" t="s">
        <v>55</v>
      </c>
      <c r="M9" s="121" t="s">
        <v>29</v>
      </c>
      <c r="N9" s="121" t="s">
        <v>29</v>
      </c>
      <c r="O9" s="121" t="s">
        <v>29</v>
      </c>
      <c r="P9" s="121" t="s">
        <v>55</v>
      </c>
      <c r="Q9" s="121" t="s">
        <v>63</v>
      </c>
      <c r="R9" s="121" t="s">
        <v>29</v>
      </c>
      <c r="S9" s="121" t="s">
        <v>63</v>
      </c>
      <c r="T9" s="121" t="s">
        <v>55</v>
      </c>
    </row>
    <row r="10" customFormat="false" ht="14.4" hidden="false" customHeight="false" outlineLevel="0" collapsed="false">
      <c r="A10" s="89" t="n">
        <v>19</v>
      </c>
      <c r="B10" s="121" t="s">
        <v>28</v>
      </c>
      <c r="C10" s="121" t="s">
        <v>114</v>
      </c>
      <c r="D10" s="121" t="s">
        <v>54</v>
      </c>
      <c r="E10" s="91" t="n">
        <v>73.1</v>
      </c>
      <c r="F10" s="121" t="s">
        <v>55</v>
      </c>
      <c r="G10" s="121" t="s">
        <v>55</v>
      </c>
      <c r="H10" s="121" t="s">
        <v>55</v>
      </c>
      <c r="I10" s="121" t="s">
        <v>55</v>
      </c>
      <c r="J10" s="121" t="s">
        <v>55</v>
      </c>
      <c r="K10" s="121" t="s">
        <v>55</v>
      </c>
      <c r="L10" s="121" t="s">
        <v>55</v>
      </c>
      <c r="M10" s="121" t="s">
        <v>55</v>
      </c>
      <c r="N10" s="121" t="s">
        <v>55</v>
      </c>
      <c r="O10" s="121" t="s">
        <v>55</v>
      </c>
      <c r="P10" s="121" t="s">
        <v>55</v>
      </c>
      <c r="Q10" s="121" t="s">
        <v>55</v>
      </c>
      <c r="R10" s="121" t="s">
        <v>55</v>
      </c>
      <c r="S10" s="121" t="s">
        <v>55</v>
      </c>
      <c r="T10" s="121" t="s">
        <v>55</v>
      </c>
    </row>
    <row r="11" customFormat="false" ht="14.4" hidden="false" customHeight="false" outlineLevel="0" collapsed="false">
      <c r="A11" s="89" t="n">
        <v>19</v>
      </c>
      <c r="B11" s="121" t="s">
        <v>28</v>
      </c>
      <c r="C11" s="121" t="s">
        <v>115</v>
      </c>
      <c r="D11" s="121" t="s">
        <v>54</v>
      </c>
      <c r="E11" s="94" t="n">
        <v>0.02511</v>
      </c>
      <c r="F11" s="121" t="s">
        <v>55</v>
      </c>
      <c r="G11" s="121" t="s">
        <v>55</v>
      </c>
      <c r="H11" s="121" t="s">
        <v>55</v>
      </c>
      <c r="I11" s="121" t="s">
        <v>55</v>
      </c>
      <c r="J11" s="121" t="s">
        <v>55</v>
      </c>
      <c r="K11" s="121" t="s">
        <v>55</v>
      </c>
      <c r="L11" s="121" t="s">
        <v>55</v>
      </c>
      <c r="M11" s="121" t="s">
        <v>55</v>
      </c>
      <c r="N11" s="121" t="s">
        <v>55</v>
      </c>
      <c r="O11" s="121" t="s">
        <v>55</v>
      </c>
      <c r="P11" s="121" t="s">
        <v>55</v>
      </c>
      <c r="Q11" s="121" t="s">
        <v>55</v>
      </c>
      <c r="R11" s="121" t="s">
        <v>55</v>
      </c>
      <c r="S11" s="121" t="s">
        <v>55</v>
      </c>
      <c r="T11" s="121" t="s">
        <v>55</v>
      </c>
    </row>
    <row r="12" customFormat="false" ht="14.4" hidden="false" customHeight="false" outlineLevel="0" collapsed="false">
      <c r="A12" s="89" t="n">
        <v>19</v>
      </c>
      <c r="B12" s="121" t="s">
        <v>28</v>
      </c>
      <c r="C12" s="121" t="s">
        <v>116</v>
      </c>
      <c r="D12" s="121" t="s">
        <v>54</v>
      </c>
      <c r="E12" s="94" t="n">
        <v>0.04528</v>
      </c>
      <c r="F12" s="121" t="s">
        <v>55</v>
      </c>
      <c r="G12" s="121" t="s">
        <v>55</v>
      </c>
      <c r="H12" s="121" t="s">
        <v>55</v>
      </c>
      <c r="I12" s="121" t="s">
        <v>55</v>
      </c>
      <c r="J12" s="121" t="s">
        <v>55</v>
      </c>
      <c r="K12" s="121" t="s">
        <v>55</v>
      </c>
      <c r="L12" s="121" t="s">
        <v>55</v>
      </c>
      <c r="M12" s="121" t="s">
        <v>55</v>
      </c>
      <c r="N12" s="121" t="s">
        <v>55</v>
      </c>
      <c r="O12" s="121" t="s">
        <v>55</v>
      </c>
      <c r="P12" s="121" t="s">
        <v>55</v>
      </c>
      <c r="Q12" s="121" t="s">
        <v>55</v>
      </c>
      <c r="R12" s="121" t="s">
        <v>55</v>
      </c>
      <c r="S12" s="121" t="s">
        <v>55</v>
      </c>
      <c r="T12" s="121" t="s">
        <v>55</v>
      </c>
    </row>
    <row r="13" customFormat="false" ht="14.4" hidden="false" customHeight="false" outlineLevel="0" collapsed="false">
      <c r="A13" s="89" t="n">
        <v>19</v>
      </c>
      <c r="B13" s="121" t="s">
        <v>28</v>
      </c>
      <c r="C13" s="121" t="s">
        <v>117</v>
      </c>
      <c r="D13" s="121" t="s">
        <v>54</v>
      </c>
      <c r="E13" s="94" t="n">
        <v>0.85865</v>
      </c>
      <c r="F13" s="121" t="s">
        <v>55</v>
      </c>
      <c r="G13" s="121" t="s">
        <v>55</v>
      </c>
      <c r="H13" s="121" t="s">
        <v>55</v>
      </c>
      <c r="I13" s="121" t="s">
        <v>55</v>
      </c>
      <c r="J13" s="121" t="s">
        <v>55</v>
      </c>
      <c r="K13" s="121" t="s">
        <v>55</v>
      </c>
      <c r="L13" s="121" t="s">
        <v>55</v>
      </c>
      <c r="M13" s="121" t="s">
        <v>55</v>
      </c>
      <c r="N13" s="121" t="s">
        <v>55</v>
      </c>
      <c r="O13" s="121" t="s">
        <v>55</v>
      </c>
      <c r="P13" s="121" t="s">
        <v>55</v>
      </c>
      <c r="Q13" s="121" t="s">
        <v>55</v>
      </c>
      <c r="R13" s="121" t="s">
        <v>55</v>
      </c>
      <c r="S13" s="121" t="s">
        <v>55</v>
      </c>
      <c r="T13" s="121" t="s">
        <v>55</v>
      </c>
    </row>
    <row r="14" customFormat="false" ht="14.4" hidden="false" customHeight="false" outlineLevel="0" collapsed="false">
      <c r="A14" s="89" t="n">
        <v>19</v>
      </c>
      <c r="B14" s="121" t="s">
        <v>28</v>
      </c>
      <c r="C14" s="121" t="s">
        <v>113</v>
      </c>
      <c r="D14" s="121" t="s">
        <v>54</v>
      </c>
      <c r="E14" s="91" t="n">
        <v>22.1</v>
      </c>
      <c r="F14" s="121" t="s">
        <v>55</v>
      </c>
      <c r="G14" s="121" t="s">
        <v>63</v>
      </c>
      <c r="H14" s="121" t="s">
        <v>63</v>
      </c>
      <c r="I14" s="121" t="s">
        <v>63</v>
      </c>
      <c r="J14" s="121" t="s">
        <v>55</v>
      </c>
      <c r="K14" s="121" t="s">
        <v>55</v>
      </c>
      <c r="L14" s="121" t="s">
        <v>55</v>
      </c>
      <c r="M14" s="121" t="s">
        <v>55</v>
      </c>
      <c r="N14" s="121" t="s">
        <v>55</v>
      </c>
      <c r="O14" s="121" t="s">
        <v>55</v>
      </c>
      <c r="P14" s="121" t="s">
        <v>55</v>
      </c>
      <c r="Q14" s="121" t="s">
        <v>63</v>
      </c>
      <c r="R14" s="121" t="s">
        <v>55</v>
      </c>
      <c r="S14" s="121" t="s">
        <v>55</v>
      </c>
      <c r="T14" s="121" t="s">
        <v>55</v>
      </c>
    </row>
    <row r="15" customFormat="false" ht="14.4" hidden="false" customHeight="false" outlineLevel="0" collapsed="false">
      <c r="A15" s="89" t="n">
        <v>19</v>
      </c>
      <c r="B15" s="121" t="s">
        <v>28</v>
      </c>
      <c r="C15" s="121" t="s">
        <v>118</v>
      </c>
      <c r="D15" s="121" t="s">
        <v>119</v>
      </c>
      <c r="E15" s="94" t="n">
        <v>0.6845</v>
      </c>
      <c r="F15" s="121"/>
      <c r="G15" s="121"/>
      <c r="H15" s="121"/>
      <c r="I15" s="121"/>
      <c r="J15" s="121"/>
      <c r="K15" s="121"/>
      <c r="L15" s="121"/>
      <c r="M15" s="121"/>
      <c r="N15" s="121"/>
      <c r="O15" s="121"/>
      <c r="P15" s="121"/>
      <c r="Q15" s="121"/>
      <c r="R15" s="121"/>
      <c r="S15" s="121"/>
      <c r="T15" s="121"/>
    </row>
    <row r="16" customFormat="false" ht="14.4" hidden="false" customHeight="false" outlineLevel="0" collapsed="false">
      <c r="A16" s="89" t="n">
        <v>19</v>
      </c>
      <c r="B16" s="121" t="s">
        <v>28</v>
      </c>
      <c r="C16" s="121" t="s">
        <v>120</v>
      </c>
      <c r="D16" s="121" t="s">
        <v>109</v>
      </c>
      <c r="E16" s="94" t="n">
        <v>0.02697</v>
      </c>
      <c r="F16" s="99"/>
      <c r="G16" s="99"/>
      <c r="H16" s="99"/>
      <c r="I16" s="99"/>
      <c r="J16" s="99"/>
      <c r="K16" s="99"/>
      <c r="L16" s="99"/>
      <c r="M16" s="99"/>
      <c r="N16" s="99"/>
      <c r="O16" s="99"/>
      <c r="P16" s="99"/>
      <c r="Q16" s="99"/>
      <c r="R16" s="99"/>
      <c r="S16" s="99"/>
      <c r="T16" s="99"/>
    </row>
    <row r="17" customFormat="false" ht="14.4" hidden="false" customHeight="false" outlineLevel="0" collapsed="false">
      <c r="A17" s="89" t="n">
        <v>19</v>
      </c>
      <c r="B17" s="121" t="s">
        <v>28</v>
      </c>
      <c r="C17" s="121" t="s">
        <v>121</v>
      </c>
      <c r="D17" s="121" t="s">
        <v>109</v>
      </c>
      <c r="E17" s="94" t="n">
        <v>0.26728</v>
      </c>
      <c r="F17" s="99"/>
      <c r="G17" s="99"/>
      <c r="H17" s="99"/>
      <c r="I17" s="99"/>
      <c r="J17" s="99"/>
      <c r="K17" s="99"/>
      <c r="L17" s="99"/>
      <c r="M17" s="99"/>
      <c r="N17" s="99"/>
      <c r="O17" s="99"/>
      <c r="P17" s="99"/>
      <c r="Q17" s="99"/>
      <c r="R17" s="99"/>
      <c r="S17" s="99"/>
      <c r="T17" s="99"/>
    </row>
    <row r="18" customFormat="false" ht="14.4" hidden="false" customHeight="false" outlineLevel="0" collapsed="false">
      <c r="A18" s="89" t="n">
        <v>19</v>
      </c>
      <c r="B18" s="121" t="s">
        <v>28</v>
      </c>
      <c r="C18" s="121" t="s">
        <v>122</v>
      </c>
      <c r="D18" s="121" t="s">
        <v>109</v>
      </c>
      <c r="E18" s="94" t="n">
        <v>0.89755</v>
      </c>
      <c r="F18" s="99"/>
      <c r="G18" s="99"/>
      <c r="H18" s="99"/>
      <c r="I18" s="99"/>
      <c r="J18" s="99"/>
      <c r="K18" s="99"/>
      <c r="L18" s="99"/>
      <c r="M18" s="99"/>
      <c r="N18" s="99"/>
      <c r="O18" s="99"/>
      <c r="P18" s="99"/>
      <c r="Q18" s="99"/>
      <c r="R18" s="99"/>
      <c r="S18" s="99"/>
      <c r="T18" s="99"/>
    </row>
    <row r="19" customFormat="false" ht="14.4" hidden="false" customHeight="false" outlineLevel="0" collapsed="false">
      <c r="A19" s="89" t="n">
        <v>19</v>
      </c>
      <c r="B19" s="121" t="s">
        <v>28</v>
      </c>
      <c r="C19" s="121" t="s">
        <v>123</v>
      </c>
      <c r="D19" s="121" t="s">
        <v>109</v>
      </c>
      <c r="E19" s="94" t="n">
        <v>0.06148</v>
      </c>
      <c r="F19" s="99"/>
      <c r="G19" s="99"/>
      <c r="H19" s="99"/>
      <c r="I19" s="99"/>
      <c r="J19" s="99"/>
      <c r="K19" s="99"/>
      <c r="L19" s="99"/>
      <c r="M19" s="99"/>
      <c r="N19" s="99"/>
      <c r="O19" s="99"/>
      <c r="P19" s="99"/>
      <c r="Q19" s="99"/>
      <c r="R19" s="99"/>
      <c r="S19" s="99"/>
      <c r="T19" s="99"/>
      <c r="U19" s="121"/>
    </row>
    <row r="20" customFormat="false" ht="14.4" hidden="false" customHeight="false" outlineLevel="0" collapsed="false">
      <c r="A20" s="89" t="n">
        <v>19</v>
      </c>
      <c r="B20" s="121" t="s">
        <v>28</v>
      </c>
      <c r="C20" s="121" t="s">
        <v>124</v>
      </c>
      <c r="D20" s="121" t="s">
        <v>109</v>
      </c>
      <c r="E20" s="94" t="n">
        <v>0.05762</v>
      </c>
      <c r="F20" s="99"/>
      <c r="G20" s="99"/>
      <c r="H20" s="99"/>
      <c r="I20" s="99"/>
      <c r="J20" s="99"/>
      <c r="K20" s="99"/>
      <c r="L20" s="99"/>
      <c r="M20" s="99"/>
      <c r="N20" s="99"/>
      <c r="O20" s="99"/>
      <c r="P20" s="99"/>
      <c r="Q20" s="99"/>
      <c r="R20" s="99"/>
      <c r="S20" s="99"/>
      <c r="T20" s="99"/>
    </row>
    <row r="21" customFormat="false" ht="14.7" hidden="false" customHeight="false" outlineLevel="0" collapsed="false">
      <c r="A21" s="99"/>
      <c r="B21" s="99"/>
      <c r="C21" s="99"/>
      <c r="D21" s="99"/>
      <c r="E21" s="99"/>
      <c r="F21" s="99"/>
      <c r="G21" s="99"/>
      <c r="H21" s="99"/>
      <c r="I21" s="99"/>
      <c r="J21" s="99"/>
      <c r="K21" s="99"/>
      <c r="L21" s="99"/>
      <c r="M21" s="99"/>
      <c r="N21" s="99"/>
      <c r="O21" s="99"/>
      <c r="P21" s="99"/>
      <c r="Q21" s="99"/>
      <c r="R21" s="99"/>
      <c r="S21" s="99"/>
      <c r="T21" s="99"/>
    </row>
    <row r="22" customFormat="false" ht="14.4" hidden="false" customHeight="false" outlineLevel="0" collapsed="false">
      <c r="D22" s="118"/>
      <c r="E22" s="119"/>
      <c r="F22" s="101" t="s">
        <v>11</v>
      </c>
      <c r="G22" s="101" t="s">
        <v>12</v>
      </c>
      <c r="H22" s="102" t="s">
        <v>13</v>
      </c>
      <c r="I22" s="101" t="s">
        <v>14</v>
      </c>
      <c r="J22" s="101" t="s">
        <v>15</v>
      </c>
      <c r="K22" s="101" t="s">
        <v>16</v>
      </c>
      <c r="L22" s="101" t="s">
        <v>49</v>
      </c>
      <c r="M22" s="103" t="s">
        <v>18</v>
      </c>
      <c r="N22" s="101" t="s">
        <v>19</v>
      </c>
      <c r="O22" s="101" t="s">
        <v>20</v>
      </c>
      <c r="P22" s="102" t="s">
        <v>50</v>
      </c>
      <c r="Q22" s="101" t="s">
        <v>22</v>
      </c>
      <c r="R22" s="101" t="s">
        <v>23</v>
      </c>
      <c r="S22" s="101" t="s">
        <v>24</v>
      </c>
      <c r="T22" s="120" t="s">
        <v>51</v>
      </c>
    </row>
    <row r="23" customFormat="false" ht="14.4" hidden="false" customHeight="false" outlineLevel="0" collapsed="false">
      <c r="D23" s="105" t="s">
        <v>69</v>
      </c>
      <c r="E23" s="105"/>
      <c r="F23" s="106" t="n">
        <v>0</v>
      </c>
      <c r="G23" s="106" t="n">
        <v>2</v>
      </c>
      <c r="H23" s="106" t="n">
        <v>1</v>
      </c>
      <c r="I23" s="106" t="n">
        <v>2</v>
      </c>
      <c r="J23" s="106" t="n">
        <v>1</v>
      </c>
      <c r="K23" s="106" t="n">
        <v>0</v>
      </c>
      <c r="L23" s="106" t="n">
        <v>0</v>
      </c>
      <c r="M23" s="106" t="n">
        <v>0</v>
      </c>
      <c r="N23" s="106" t="n">
        <v>0</v>
      </c>
      <c r="O23" s="106" t="n">
        <v>0</v>
      </c>
      <c r="P23" s="106" t="n">
        <v>0</v>
      </c>
      <c r="Q23" s="106" t="n">
        <v>2</v>
      </c>
      <c r="R23" s="106" t="n">
        <v>0</v>
      </c>
      <c r="S23" s="106" t="n">
        <v>1</v>
      </c>
      <c r="T23" s="107" t="n">
        <v>0</v>
      </c>
    </row>
    <row r="24" customFormat="false" ht="14.7" hidden="false" customHeight="false" outlineLevel="0" collapsed="false">
      <c r="D24" s="108" t="s">
        <v>70</v>
      </c>
      <c r="E24" s="108"/>
      <c r="F24" s="109" t="n">
        <v>0</v>
      </c>
      <c r="G24" s="109" t="n">
        <v>1</v>
      </c>
      <c r="H24" s="109" t="n">
        <v>1</v>
      </c>
      <c r="I24" s="109" t="n">
        <v>1</v>
      </c>
      <c r="J24" s="109" t="n">
        <v>1</v>
      </c>
      <c r="K24" s="109" t="n">
        <v>0</v>
      </c>
      <c r="L24" s="109" t="n">
        <v>0</v>
      </c>
      <c r="M24" s="109" t="n">
        <v>0</v>
      </c>
      <c r="N24" s="109" t="n">
        <v>0</v>
      </c>
      <c r="O24" s="109" t="n">
        <v>0</v>
      </c>
      <c r="P24" s="109" t="n">
        <v>0</v>
      </c>
      <c r="Q24" s="109" t="n">
        <v>2</v>
      </c>
      <c r="R24" s="109" t="n">
        <v>0</v>
      </c>
      <c r="S24" s="109" t="n">
        <v>1</v>
      </c>
      <c r="T24" s="110" t="n">
        <v>0</v>
      </c>
    </row>
  </sheetData>
  <mergeCells count="2">
    <mergeCell ref="D23:E23"/>
    <mergeCell ref="D24:E24"/>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1"/>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E9" activeCellId="0" sqref="E9:E12"/>
    </sheetView>
  </sheetViews>
  <sheetFormatPr defaultColWidth="8.96484375" defaultRowHeight="14.4" zeroHeight="false" outlineLevelRow="0" outlineLevelCol="0"/>
  <cols>
    <col collapsed="false" customWidth="true" hidden="false" outlineLevel="0" max="1" min="1" style="111" width="8.83"/>
    <col collapsed="false" customWidth="true" hidden="false" outlineLevel="0" max="3" min="3" style="0" width="23.41"/>
    <col collapsed="false" customWidth="true" hidden="false" outlineLevel="0" max="4" min="4" style="0" width="12.09"/>
    <col collapsed="false" customWidth="true" hidden="false" outlineLevel="0" max="5" min="5" style="0" width="17.25"/>
    <col collapsed="false" customWidth="true" hidden="false" outlineLevel="0" max="7" min="6" style="0" width="9.31"/>
    <col collapsed="false" customWidth="true" hidden="false" outlineLevel="0" max="8" min="8" style="0" width="12.41"/>
    <col collapsed="false" customWidth="true" hidden="false" outlineLevel="0" max="9" min="9" style="0" width="9.31"/>
    <col collapsed="false" customWidth="true" hidden="false" outlineLevel="0" max="13" min="13" style="0" width="10.31"/>
    <col collapsed="false" customWidth="true" hidden="false" outlineLevel="0" max="14" min="14" style="0" width="10.51"/>
    <col collapsed="false" customWidth="true" hidden="false" outlineLevel="0" max="19" min="19" style="0" width="11.68"/>
  </cols>
  <sheetData>
    <row r="1" customFormat="false" ht="14.4" hidden="false" customHeight="false" outlineLevel="0" collapsed="false">
      <c r="A1" s="89" t="s">
        <v>10</v>
      </c>
      <c r="B1" s="121" t="s">
        <v>48</v>
      </c>
      <c r="C1" s="121" t="s">
        <v>31</v>
      </c>
      <c r="D1" s="121" t="s">
        <v>33</v>
      </c>
      <c r="E1" s="89" t="s">
        <v>32</v>
      </c>
      <c r="F1" s="121" t="s">
        <v>11</v>
      </c>
      <c r="G1" s="121" t="s">
        <v>12</v>
      </c>
      <c r="H1" s="121" t="s">
        <v>13</v>
      </c>
      <c r="I1" s="121" t="s">
        <v>14</v>
      </c>
      <c r="J1" s="121" t="s">
        <v>15</v>
      </c>
      <c r="K1" s="121" t="s">
        <v>16</v>
      </c>
      <c r="L1" s="121" t="s">
        <v>49</v>
      </c>
      <c r="M1" s="112" t="s">
        <v>18</v>
      </c>
      <c r="N1" s="121" t="s">
        <v>19</v>
      </c>
      <c r="O1" s="121" t="s">
        <v>20</v>
      </c>
      <c r="P1" s="121" t="s">
        <v>50</v>
      </c>
      <c r="Q1" s="121" t="s">
        <v>22</v>
      </c>
      <c r="R1" s="121" t="s">
        <v>23</v>
      </c>
      <c r="S1" s="121" t="s">
        <v>24</v>
      </c>
      <c r="T1" s="121" t="s">
        <v>51</v>
      </c>
    </row>
    <row r="2" customFormat="false" ht="14.4" hidden="false" customHeight="false" outlineLevel="0" collapsed="false">
      <c r="A2" s="89" t="n">
        <v>28</v>
      </c>
      <c r="B2" s="121" t="s">
        <v>52</v>
      </c>
      <c r="C2" s="121" t="s">
        <v>57</v>
      </c>
      <c r="D2" s="121" t="s">
        <v>58</v>
      </c>
      <c r="E2" s="123" t="n">
        <v>3.69421</v>
      </c>
      <c r="F2" s="99"/>
      <c r="G2" s="99"/>
      <c r="H2" s="99"/>
      <c r="I2" s="99"/>
      <c r="J2" s="99"/>
      <c r="K2" s="99"/>
      <c r="L2" s="99"/>
      <c r="M2" s="99"/>
      <c r="N2" s="99"/>
      <c r="O2" s="99"/>
      <c r="P2" s="99"/>
      <c r="Q2" s="99"/>
      <c r="R2" s="99"/>
      <c r="S2" s="99"/>
      <c r="T2" s="99"/>
    </row>
    <row r="3" customFormat="false" ht="14.4" hidden="false" customHeight="false" outlineLevel="0" collapsed="false">
      <c r="A3" s="89" t="n">
        <v>28</v>
      </c>
      <c r="B3" s="121" t="s">
        <v>52</v>
      </c>
      <c r="C3" s="121" t="s">
        <v>73</v>
      </c>
      <c r="D3" s="121" t="s">
        <v>58</v>
      </c>
      <c r="E3" s="123" t="n">
        <v>4.3</v>
      </c>
      <c r="F3" s="99"/>
      <c r="G3" s="99"/>
      <c r="H3" s="99"/>
      <c r="I3" s="99"/>
      <c r="J3" s="99"/>
      <c r="K3" s="99"/>
      <c r="L3" s="99"/>
      <c r="M3" s="99"/>
      <c r="N3" s="99"/>
      <c r="O3" s="99"/>
      <c r="P3" s="99"/>
      <c r="Q3" s="99"/>
      <c r="R3" s="99"/>
      <c r="S3" s="99"/>
      <c r="T3" s="99"/>
    </row>
    <row r="4" customFormat="false" ht="14.4" hidden="false" customHeight="false" outlineLevel="0" collapsed="false">
      <c r="A4" s="89" t="n">
        <v>28</v>
      </c>
      <c r="B4" s="121" t="s">
        <v>52</v>
      </c>
      <c r="C4" s="121" t="s">
        <v>125</v>
      </c>
      <c r="D4" s="121" t="s">
        <v>60</v>
      </c>
      <c r="E4" s="96" t="s">
        <v>61</v>
      </c>
      <c r="F4" s="121" t="s">
        <v>55</v>
      </c>
      <c r="G4" s="121" t="s">
        <v>55</v>
      </c>
      <c r="H4" s="121" t="s">
        <v>55</v>
      </c>
      <c r="I4" s="121" t="s">
        <v>55</v>
      </c>
      <c r="J4" s="121" t="s">
        <v>55</v>
      </c>
      <c r="K4" s="121" t="s">
        <v>55</v>
      </c>
      <c r="L4" s="121" t="s">
        <v>55</v>
      </c>
      <c r="M4" s="121" t="s">
        <v>55</v>
      </c>
      <c r="N4" s="121" t="s">
        <v>55</v>
      </c>
      <c r="O4" s="121" t="s">
        <v>55</v>
      </c>
      <c r="P4" s="121" t="s">
        <v>55</v>
      </c>
      <c r="Q4" s="121" t="s">
        <v>55</v>
      </c>
      <c r="R4" s="121" t="s">
        <v>55</v>
      </c>
      <c r="S4" s="121" t="s">
        <v>63</v>
      </c>
      <c r="T4" s="121" t="s">
        <v>55</v>
      </c>
    </row>
    <row r="5" customFormat="false" ht="14.4" hidden="false" customHeight="false" outlineLevel="0" collapsed="false">
      <c r="A5" s="89" t="n">
        <v>28</v>
      </c>
      <c r="B5" s="121" t="s">
        <v>52</v>
      </c>
      <c r="C5" s="121" t="s">
        <v>59</v>
      </c>
      <c r="D5" s="121" t="s">
        <v>60</v>
      </c>
      <c r="E5" s="96" t="s">
        <v>61</v>
      </c>
      <c r="F5" s="121" t="s">
        <v>55</v>
      </c>
      <c r="G5" s="121" t="s">
        <v>55</v>
      </c>
      <c r="H5" s="121" t="s">
        <v>55</v>
      </c>
      <c r="I5" s="121" t="s">
        <v>55</v>
      </c>
      <c r="J5" s="121" t="s">
        <v>55</v>
      </c>
      <c r="K5" s="121" t="s">
        <v>55</v>
      </c>
      <c r="L5" s="121" t="s">
        <v>55</v>
      </c>
      <c r="M5" s="121" t="s">
        <v>55</v>
      </c>
      <c r="N5" s="121" t="s">
        <v>55</v>
      </c>
      <c r="O5" s="121" t="s">
        <v>55</v>
      </c>
      <c r="P5" s="121" t="s">
        <v>55</v>
      </c>
      <c r="Q5" s="121" t="s">
        <v>55</v>
      </c>
      <c r="R5" s="121" t="s">
        <v>55</v>
      </c>
      <c r="S5" s="121" t="s">
        <v>55</v>
      </c>
      <c r="T5" s="121" t="s">
        <v>55</v>
      </c>
    </row>
    <row r="6" customFormat="false" ht="14.4" hidden="false" customHeight="false" outlineLevel="0" collapsed="false">
      <c r="A6" s="89" t="n">
        <v>28</v>
      </c>
      <c r="B6" s="121" t="s">
        <v>52</v>
      </c>
      <c r="C6" s="121" t="s">
        <v>126</v>
      </c>
      <c r="D6" s="121" t="s">
        <v>60</v>
      </c>
      <c r="E6" s="96" t="s">
        <v>61</v>
      </c>
      <c r="F6" s="121" t="s">
        <v>55</v>
      </c>
      <c r="G6" s="121" t="s">
        <v>55</v>
      </c>
      <c r="H6" s="121" t="s">
        <v>55</v>
      </c>
      <c r="I6" s="121" t="s">
        <v>55</v>
      </c>
      <c r="J6" s="121" t="s">
        <v>55</v>
      </c>
      <c r="K6" s="121" t="s">
        <v>55</v>
      </c>
      <c r="L6" s="121" t="s">
        <v>55</v>
      </c>
      <c r="M6" s="121" t="s">
        <v>55</v>
      </c>
      <c r="N6" s="121" t="s">
        <v>55</v>
      </c>
      <c r="O6" s="121" t="s">
        <v>63</v>
      </c>
      <c r="P6" s="121" t="s">
        <v>55</v>
      </c>
      <c r="Q6" s="121" t="s">
        <v>55</v>
      </c>
      <c r="R6" s="121" t="s">
        <v>55</v>
      </c>
      <c r="S6" s="121" t="s">
        <v>55</v>
      </c>
      <c r="T6" s="121" t="s">
        <v>55</v>
      </c>
    </row>
    <row r="7" customFormat="false" ht="14.4" hidden="false" customHeight="false" outlineLevel="0" collapsed="false">
      <c r="A7" s="89" t="n">
        <v>28</v>
      </c>
      <c r="B7" s="121" t="s">
        <v>52</v>
      </c>
      <c r="C7" s="121" t="s">
        <v>127</v>
      </c>
      <c r="D7" s="121" t="s">
        <v>60</v>
      </c>
      <c r="E7" s="96" t="s">
        <v>61</v>
      </c>
      <c r="F7" s="121" t="s">
        <v>55</v>
      </c>
      <c r="G7" s="121" t="s">
        <v>55</v>
      </c>
      <c r="H7" s="121" t="s">
        <v>55</v>
      </c>
      <c r="I7" s="121" t="s">
        <v>55</v>
      </c>
      <c r="J7" s="121" t="s">
        <v>55</v>
      </c>
      <c r="K7" s="121" t="s">
        <v>55</v>
      </c>
      <c r="L7" s="121" t="s">
        <v>55</v>
      </c>
      <c r="M7" s="121" t="s">
        <v>55</v>
      </c>
      <c r="N7" s="121" t="s">
        <v>55</v>
      </c>
      <c r="O7" s="121" t="s">
        <v>55</v>
      </c>
      <c r="P7" s="121" t="s">
        <v>55</v>
      </c>
      <c r="Q7" s="121" t="s">
        <v>55</v>
      </c>
      <c r="R7" s="121" t="s">
        <v>55</v>
      </c>
      <c r="S7" s="121" t="s">
        <v>55</v>
      </c>
      <c r="T7" s="121" t="s">
        <v>55</v>
      </c>
    </row>
    <row r="8" customFormat="false" ht="14.4" hidden="false" customHeight="false" outlineLevel="0" collapsed="false">
      <c r="A8" s="89" t="n">
        <v>28</v>
      </c>
      <c r="B8" s="121" t="s">
        <v>52</v>
      </c>
      <c r="C8" s="121" t="s">
        <v>53</v>
      </c>
      <c r="D8" s="121" t="s">
        <v>54</v>
      </c>
      <c r="E8" s="123" t="n">
        <v>90.3</v>
      </c>
      <c r="F8" s="121" t="s">
        <v>55</v>
      </c>
      <c r="G8" s="121" t="s">
        <v>55</v>
      </c>
      <c r="H8" s="121" t="s">
        <v>55</v>
      </c>
      <c r="I8" s="121" t="s">
        <v>55</v>
      </c>
      <c r="J8" s="121" t="s">
        <v>55</v>
      </c>
      <c r="K8" s="121" t="s">
        <v>55</v>
      </c>
      <c r="L8" s="121" t="s">
        <v>55</v>
      </c>
      <c r="M8" s="121" t="s">
        <v>55</v>
      </c>
      <c r="N8" s="121" t="s">
        <v>55</v>
      </c>
      <c r="O8" s="121" t="s">
        <v>55</v>
      </c>
      <c r="P8" s="121" t="s">
        <v>55</v>
      </c>
      <c r="Q8" s="121" t="s">
        <v>55</v>
      </c>
      <c r="R8" s="121" t="s">
        <v>55</v>
      </c>
      <c r="S8" s="121" t="s">
        <v>55</v>
      </c>
      <c r="T8" s="121" t="s">
        <v>55</v>
      </c>
    </row>
    <row r="9" customFormat="false" ht="14.4" hidden="false" customHeight="false" outlineLevel="0" collapsed="false">
      <c r="A9" s="89" t="n">
        <v>28</v>
      </c>
      <c r="B9" s="121" t="s">
        <v>52</v>
      </c>
      <c r="C9" s="122" t="s">
        <v>128</v>
      </c>
      <c r="D9" s="121" t="s">
        <v>37</v>
      </c>
      <c r="E9" s="94" t="n">
        <v>0.03399</v>
      </c>
      <c r="F9" s="121"/>
      <c r="G9" s="121"/>
      <c r="H9" s="121"/>
      <c r="I9" s="121"/>
      <c r="J9" s="121"/>
      <c r="K9" s="121"/>
      <c r="L9" s="121"/>
      <c r="M9" s="121"/>
      <c r="N9" s="121"/>
      <c r="O9" s="121"/>
      <c r="P9" s="121"/>
      <c r="Q9" s="121"/>
      <c r="R9" s="121"/>
      <c r="S9" s="121"/>
      <c r="T9" s="121"/>
    </row>
    <row r="10" customFormat="false" ht="14.4" hidden="false" customHeight="false" outlineLevel="0" collapsed="false">
      <c r="A10" s="89" t="n">
        <v>28</v>
      </c>
      <c r="B10" s="121" t="s">
        <v>52</v>
      </c>
      <c r="C10" s="122" t="s">
        <v>56</v>
      </c>
      <c r="D10" s="121" t="s">
        <v>37</v>
      </c>
      <c r="E10" s="91" t="n">
        <v>0.88207</v>
      </c>
      <c r="F10" s="99"/>
      <c r="G10" s="99"/>
      <c r="H10" s="99"/>
      <c r="I10" s="99"/>
      <c r="J10" s="99"/>
      <c r="K10" s="99"/>
      <c r="L10" s="99"/>
      <c r="M10" s="99"/>
      <c r="N10" s="99"/>
      <c r="O10" s="99"/>
      <c r="P10" s="99"/>
      <c r="Q10" s="99"/>
      <c r="R10" s="99"/>
      <c r="S10" s="99"/>
      <c r="T10" s="99"/>
    </row>
    <row r="11" customFormat="false" ht="14.4" hidden="false" customHeight="false" outlineLevel="0" collapsed="false">
      <c r="A11" s="89" t="n">
        <v>28</v>
      </c>
      <c r="B11" s="121" t="s">
        <v>52</v>
      </c>
      <c r="C11" s="121" t="s">
        <v>129</v>
      </c>
      <c r="D11" s="121" t="s">
        <v>119</v>
      </c>
      <c r="E11" s="96" t="n">
        <v>0.00884</v>
      </c>
      <c r="F11" s="99"/>
      <c r="G11" s="99"/>
      <c r="H11" s="99"/>
      <c r="I11" s="99"/>
      <c r="J11" s="99"/>
      <c r="K11" s="99"/>
      <c r="L11" s="99"/>
      <c r="M11" s="99"/>
      <c r="N11" s="99"/>
      <c r="O11" s="99"/>
      <c r="P11" s="99"/>
      <c r="Q11" s="99"/>
      <c r="R11" s="99"/>
      <c r="S11" s="99"/>
      <c r="T11" s="99"/>
    </row>
    <row r="12" customFormat="false" ht="14.4" hidden="false" customHeight="false" outlineLevel="0" collapsed="false">
      <c r="A12" s="89" t="n">
        <v>28</v>
      </c>
      <c r="B12" s="121" t="s">
        <v>52</v>
      </c>
      <c r="C12" s="121" t="s">
        <v>130</v>
      </c>
      <c r="D12" s="121" t="s">
        <v>119</v>
      </c>
      <c r="E12" s="94" t="n">
        <v>0.02611</v>
      </c>
      <c r="F12" s="99"/>
      <c r="G12" s="99"/>
      <c r="H12" s="99"/>
      <c r="I12" s="99"/>
      <c r="J12" s="99"/>
      <c r="K12" s="99"/>
      <c r="L12" s="99"/>
      <c r="M12" s="99"/>
      <c r="N12" s="99"/>
      <c r="O12" s="99"/>
      <c r="P12" s="99"/>
      <c r="Q12" s="99"/>
      <c r="R12" s="99"/>
      <c r="S12" s="99"/>
      <c r="T12" s="99"/>
    </row>
    <row r="13" customFormat="false" ht="14.4" hidden="false" customHeight="false" outlineLevel="0" collapsed="false">
      <c r="A13" s="89" t="n">
        <v>28</v>
      </c>
      <c r="B13" s="121" t="s">
        <v>52</v>
      </c>
      <c r="C13" s="121" t="s">
        <v>53</v>
      </c>
      <c r="D13" s="121" t="s">
        <v>64</v>
      </c>
      <c r="E13" s="123" t="n">
        <v>33.3</v>
      </c>
      <c r="F13" s="97" t="s">
        <v>63</v>
      </c>
      <c r="G13" s="97" t="s">
        <v>55</v>
      </c>
      <c r="H13" s="97" t="s">
        <v>55</v>
      </c>
      <c r="I13" s="97" t="s">
        <v>55</v>
      </c>
      <c r="J13" s="97" t="s">
        <v>55</v>
      </c>
      <c r="K13" s="97" t="s">
        <v>55</v>
      </c>
      <c r="L13" s="97" t="s">
        <v>55</v>
      </c>
      <c r="M13" s="97" t="s">
        <v>55</v>
      </c>
      <c r="N13" s="97" t="s">
        <v>55</v>
      </c>
      <c r="O13" s="97" t="s">
        <v>55</v>
      </c>
      <c r="P13" s="97" t="s">
        <v>55</v>
      </c>
      <c r="Q13" s="97" t="s">
        <v>55</v>
      </c>
      <c r="R13" s="97" t="s">
        <v>55</v>
      </c>
      <c r="S13" s="97" t="s">
        <v>55</v>
      </c>
      <c r="T13" s="97" t="s">
        <v>55</v>
      </c>
    </row>
    <row r="14" customFormat="false" ht="14.4" hidden="false" customHeight="false" outlineLevel="0" collapsed="false">
      <c r="A14" s="89" t="n">
        <v>28</v>
      </c>
      <c r="B14" s="121" t="s">
        <v>52</v>
      </c>
      <c r="C14" s="89" t="s">
        <v>65</v>
      </c>
      <c r="D14" s="89" t="s">
        <v>64</v>
      </c>
      <c r="E14" s="123" t="n">
        <v>16.7</v>
      </c>
      <c r="F14" s="97" t="s">
        <v>63</v>
      </c>
      <c r="G14" s="97" t="s">
        <v>63</v>
      </c>
      <c r="H14" s="97" t="s">
        <v>63</v>
      </c>
      <c r="I14" s="97" t="s">
        <v>55</v>
      </c>
      <c r="J14" s="97" t="s">
        <v>55</v>
      </c>
      <c r="K14" s="97" t="s">
        <v>55</v>
      </c>
      <c r="L14" s="97" t="s">
        <v>55</v>
      </c>
      <c r="M14" s="97" t="s">
        <v>55</v>
      </c>
      <c r="N14" s="97" t="s">
        <v>55</v>
      </c>
      <c r="O14" s="97" t="s">
        <v>55</v>
      </c>
      <c r="P14" s="97" t="s">
        <v>55</v>
      </c>
      <c r="Q14" s="97" t="s">
        <v>63</v>
      </c>
      <c r="R14" s="97" t="s">
        <v>63</v>
      </c>
      <c r="S14" s="97" t="s">
        <v>55</v>
      </c>
      <c r="T14" s="97" t="s">
        <v>55</v>
      </c>
    </row>
    <row r="15" customFormat="false" ht="14.4" hidden="false" customHeight="false" outlineLevel="0" collapsed="false">
      <c r="A15" s="89" t="n">
        <v>28</v>
      </c>
      <c r="B15" s="121" t="s">
        <v>52</v>
      </c>
      <c r="C15" s="89" t="s">
        <v>66</v>
      </c>
      <c r="D15" s="89" t="s">
        <v>64</v>
      </c>
      <c r="E15" s="123" t="n">
        <v>16.7</v>
      </c>
      <c r="F15" s="97" t="s">
        <v>63</v>
      </c>
      <c r="G15" s="97" t="s">
        <v>63</v>
      </c>
      <c r="H15" s="97" t="s">
        <v>63</v>
      </c>
      <c r="I15" s="97" t="s">
        <v>55</v>
      </c>
      <c r="J15" s="97" t="s">
        <v>55</v>
      </c>
      <c r="K15" s="97" t="s">
        <v>55</v>
      </c>
      <c r="L15" s="97" t="s">
        <v>55</v>
      </c>
      <c r="M15" s="97" t="s">
        <v>55</v>
      </c>
      <c r="N15" s="97" t="s">
        <v>55</v>
      </c>
      <c r="O15" s="97" t="s">
        <v>55</v>
      </c>
      <c r="P15" s="97" t="s">
        <v>55</v>
      </c>
      <c r="Q15" s="97" t="s">
        <v>63</v>
      </c>
      <c r="R15" s="97" t="s">
        <v>63</v>
      </c>
      <c r="S15" s="97" t="s">
        <v>55</v>
      </c>
      <c r="T15" s="97" t="s">
        <v>55</v>
      </c>
    </row>
    <row r="16" customFormat="false" ht="14.4" hidden="false" customHeight="false" outlineLevel="0" collapsed="false">
      <c r="A16" s="89" t="n">
        <v>28</v>
      </c>
      <c r="B16" s="121" t="s">
        <v>52</v>
      </c>
      <c r="C16" s="98" t="s">
        <v>67</v>
      </c>
      <c r="D16" s="89" t="s">
        <v>64</v>
      </c>
      <c r="E16" s="123" t="n">
        <v>16.7</v>
      </c>
      <c r="F16" s="97" t="s">
        <v>55</v>
      </c>
      <c r="G16" s="97" t="s">
        <v>29</v>
      </c>
      <c r="H16" s="97" t="s">
        <v>55</v>
      </c>
      <c r="I16" s="97" t="s">
        <v>55</v>
      </c>
      <c r="J16" s="97" t="s">
        <v>29</v>
      </c>
      <c r="K16" s="97" t="s">
        <v>29</v>
      </c>
      <c r="L16" s="97" t="s">
        <v>55</v>
      </c>
      <c r="M16" s="97" t="s">
        <v>29</v>
      </c>
      <c r="N16" s="97" t="s">
        <v>29</v>
      </c>
      <c r="O16" s="97" t="s">
        <v>29</v>
      </c>
      <c r="P16" s="97" t="s">
        <v>29</v>
      </c>
      <c r="Q16" s="97" t="s">
        <v>55</v>
      </c>
      <c r="R16" s="97" t="s">
        <v>55</v>
      </c>
      <c r="S16" s="97" t="s">
        <v>29</v>
      </c>
      <c r="T16" s="97" t="s">
        <v>29</v>
      </c>
    </row>
    <row r="17" customFormat="false" ht="14.4" hidden="false" customHeight="false" outlineLevel="0" collapsed="false">
      <c r="A17" s="89" t="n">
        <v>28</v>
      </c>
      <c r="B17" s="121" t="s">
        <v>52</v>
      </c>
      <c r="C17" s="98" t="s">
        <v>68</v>
      </c>
      <c r="D17" s="89" t="s">
        <v>64</v>
      </c>
      <c r="E17" s="123" t="n">
        <v>16.7</v>
      </c>
      <c r="F17" s="97" t="s">
        <v>55</v>
      </c>
      <c r="G17" s="97" t="s">
        <v>29</v>
      </c>
      <c r="H17" s="97" t="s">
        <v>55</v>
      </c>
      <c r="I17" s="97" t="s">
        <v>55</v>
      </c>
      <c r="J17" s="97" t="s">
        <v>29</v>
      </c>
      <c r="K17" s="97" t="s">
        <v>29</v>
      </c>
      <c r="L17" s="97" t="s">
        <v>55</v>
      </c>
      <c r="M17" s="97" t="s">
        <v>29</v>
      </c>
      <c r="N17" s="97" t="s">
        <v>29</v>
      </c>
      <c r="O17" s="97" t="s">
        <v>29</v>
      </c>
      <c r="P17" s="97" t="s">
        <v>29</v>
      </c>
      <c r="Q17" s="97" t="s">
        <v>63</v>
      </c>
      <c r="R17" s="97" t="s">
        <v>55</v>
      </c>
      <c r="S17" s="97" t="s">
        <v>29</v>
      </c>
      <c r="T17" s="97" t="s">
        <v>29</v>
      </c>
    </row>
    <row r="18" customFormat="false" ht="14.7" hidden="false" customHeight="false" outlineLevel="0" collapsed="false">
      <c r="A18" s="124"/>
      <c r="B18" s="99"/>
      <c r="C18" s="99"/>
      <c r="D18" s="99"/>
      <c r="E18" s="99"/>
      <c r="F18" s="99"/>
      <c r="G18" s="99"/>
      <c r="H18" s="99"/>
      <c r="I18" s="99"/>
      <c r="J18" s="99"/>
      <c r="K18" s="99"/>
      <c r="L18" s="99"/>
      <c r="M18" s="99"/>
      <c r="N18" s="99"/>
      <c r="O18" s="99"/>
      <c r="P18" s="99"/>
      <c r="Q18" s="99"/>
      <c r="R18" s="99"/>
      <c r="S18" s="99"/>
      <c r="T18" s="99"/>
    </row>
    <row r="19" customFormat="false" ht="14.4" hidden="false" customHeight="false" outlineLevel="0" collapsed="false">
      <c r="A19" s="124"/>
      <c r="B19" s="99"/>
      <c r="C19" s="99"/>
      <c r="D19" s="118"/>
      <c r="E19" s="119"/>
      <c r="F19" s="101" t="s">
        <v>11</v>
      </c>
      <c r="G19" s="101" t="s">
        <v>12</v>
      </c>
      <c r="H19" s="101" t="s">
        <v>13</v>
      </c>
      <c r="I19" s="102" t="s">
        <v>14</v>
      </c>
      <c r="J19" s="101" t="s">
        <v>15</v>
      </c>
      <c r="K19" s="101" t="s">
        <v>16</v>
      </c>
      <c r="L19" s="102" t="s">
        <v>49</v>
      </c>
      <c r="M19" s="103" t="s">
        <v>18</v>
      </c>
      <c r="N19" s="101" t="s">
        <v>19</v>
      </c>
      <c r="O19" s="101" t="s">
        <v>20</v>
      </c>
      <c r="P19" s="102" t="s">
        <v>50</v>
      </c>
      <c r="Q19" s="101" t="s">
        <v>22</v>
      </c>
      <c r="R19" s="101" t="s">
        <v>23</v>
      </c>
      <c r="S19" s="101" t="s">
        <v>24</v>
      </c>
      <c r="T19" s="104" t="s">
        <v>51</v>
      </c>
    </row>
    <row r="20" customFormat="false" ht="14.4" hidden="false" customHeight="false" outlineLevel="0" collapsed="false">
      <c r="A20" s="124"/>
      <c r="B20" s="99"/>
      <c r="C20" s="99"/>
      <c r="D20" s="105" t="s">
        <v>69</v>
      </c>
      <c r="E20" s="105"/>
      <c r="F20" s="106" t="n">
        <v>0</v>
      </c>
      <c r="G20" s="106" t="n">
        <v>0</v>
      </c>
      <c r="H20" s="106" t="n">
        <v>0</v>
      </c>
      <c r="I20" s="106" t="n">
        <v>0</v>
      </c>
      <c r="J20" s="106" t="n">
        <v>0</v>
      </c>
      <c r="K20" s="106" t="n">
        <v>0</v>
      </c>
      <c r="L20" s="106" t="n">
        <v>0</v>
      </c>
      <c r="M20" s="106" t="n">
        <v>0</v>
      </c>
      <c r="N20" s="106" t="n">
        <v>0</v>
      </c>
      <c r="O20" s="106" t="n">
        <v>1</v>
      </c>
      <c r="P20" s="106" t="n">
        <v>0</v>
      </c>
      <c r="Q20" s="106" t="n">
        <v>0</v>
      </c>
      <c r="R20" s="106" t="n">
        <v>0</v>
      </c>
      <c r="S20" s="106" t="n">
        <v>1</v>
      </c>
      <c r="T20" s="107" t="n">
        <v>0</v>
      </c>
    </row>
    <row r="21" customFormat="false" ht="14.7" hidden="false" customHeight="false" outlineLevel="0" collapsed="false">
      <c r="A21" s="124"/>
      <c r="B21" s="99"/>
      <c r="C21" s="99"/>
      <c r="D21" s="108" t="s">
        <v>70</v>
      </c>
      <c r="E21" s="108"/>
      <c r="F21" s="109" t="n">
        <v>3</v>
      </c>
      <c r="G21" s="109" t="n">
        <v>2</v>
      </c>
      <c r="H21" s="109" t="n">
        <v>2</v>
      </c>
      <c r="I21" s="109" t="n">
        <v>0</v>
      </c>
      <c r="J21" s="109" t="n">
        <v>0</v>
      </c>
      <c r="K21" s="109" t="n">
        <v>0</v>
      </c>
      <c r="L21" s="109" t="n">
        <v>0</v>
      </c>
      <c r="M21" s="109" t="n">
        <v>0</v>
      </c>
      <c r="N21" s="109" t="n">
        <v>0</v>
      </c>
      <c r="O21" s="109" t="n">
        <v>0</v>
      </c>
      <c r="P21" s="109" t="n">
        <v>0</v>
      </c>
      <c r="Q21" s="109" t="n">
        <v>3</v>
      </c>
      <c r="R21" s="109" t="n">
        <v>2</v>
      </c>
      <c r="S21" s="109" t="n">
        <v>0</v>
      </c>
      <c r="T21" s="110" t="n">
        <v>0</v>
      </c>
    </row>
  </sheetData>
  <mergeCells count="2">
    <mergeCell ref="D20:E20"/>
    <mergeCell ref="D21:E2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5"/>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E19" activeCellId="0" sqref="E11:E19"/>
    </sheetView>
  </sheetViews>
  <sheetFormatPr defaultColWidth="8.83203125" defaultRowHeight="11.4" zeroHeight="false" outlineLevelRow="0" outlineLevelCol="0"/>
  <cols>
    <col collapsed="false" customWidth="false" hidden="false" outlineLevel="0" max="1" min="1" style="89" width="8.83"/>
    <col collapsed="false" customWidth="false" hidden="false" outlineLevel="0" max="2" min="2" style="121" width="8.83"/>
    <col collapsed="false" customWidth="true" hidden="false" outlineLevel="0" max="3" min="3" style="121" width="23.79"/>
    <col collapsed="false" customWidth="true" hidden="false" outlineLevel="0" max="4" min="4" style="121" width="12.09"/>
    <col collapsed="false" customWidth="true" hidden="false" outlineLevel="0" max="5" min="5" style="121" width="17.25"/>
    <col collapsed="false" customWidth="true" hidden="false" outlineLevel="0" max="7" min="6" style="121" width="9.31"/>
    <col collapsed="false" customWidth="true" hidden="false" outlineLevel="0" max="8" min="8" style="121" width="12.41"/>
    <col collapsed="false" customWidth="true" hidden="false" outlineLevel="0" max="9" min="9" style="121" width="9.31"/>
    <col collapsed="false" customWidth="false" hidden="false" outlineLevel="0" max="12" min="10" style="121" width="8.83"/>
    <col collapsed="false" customWidth="true" hidden="false" outlineLevel="0" max="13" min="13" style="121" width="10.31"/>
    <col collapsed="false" customWidth="true" hidden="false" outlineLevel="0" max="14" min="14" style="121" width="10.51"/>
    <col collapsed="false" customWidth="false" hidden="false" outlineLevel="0" max="18" min="15" style="121" width="8.83"/>
    <col collapsed="false" customWidth="true" hidden="false" outlineLevel="0" max="19" min="19" style="121" width="11.68"/>
    <col collapsed="false" customWidth="false" hidden="false" outlineLevel="0" max="257" min="20" style="121" width="8.83"/>
  </cols>
  <sheetData>
    <row r="1" customFormat="false" ht="11.4" hidden="false" customHeight="false" outlineLevel="0" collapsed="false">
      <c r="A1" s="89" t="s">
        <v>10</v>
      </c>
      <c r="B1" s="121" t="s">
        <v>48</v>
      </c>
      <c r="C1" s="121" t="s">
        <v>31</v>
      </c>
      <c r="D1" s="121" t="s">
        <v>33</v>
      </c>
      <c r="E1" s="89" t="s">
        <v>32</v>
      </c>
      <c r="F1" s="121" t="s">
        <v>11</v>
      </c>
      <c r="G1" s="121" t="s">
        <v>12</v>
      </c>
      <c r="H1" s="121" t="s">
        <v>13</v>
      </c>
      <c r="I1" s="121" t="s">
        <v>14</v>
      </c>
      <c r="J1" s="121" t="s">
        <v>15</v>
      </c>
      <c r="K1" s="121" t="s">
        <v>16</v>
      </c>
      <c r="L1" s="121" t="s">
        <v>49</v>
      </c>
      <c r="M1" s="113" t="s">
        <v>18</v>
      </c>
      <c r="N1" s="121" t="s">
        <v>19</v>
      </c>
      <c r="O1" s="121" t="s">
        <v>20</v>
      </c>
      <c r="P1" s="121" t="s">
        <v>50</v>
      </c>
      <c r="Q1" s="121" t="s">
        <v>22</v>
      </c>
      <c r="R1" s="121" t="s">
        <v>23</v>
      </c>
      <c r="S1" s="121" t="s">
        <v>24</v>
      </c>
      <c r="T1" s="121" t="s">
        <v>51</v>
      </c>
    </row>
    <row r="2" customFormat="false" ht="11.4" hidden="false" customHeight="false" outlineLevel="0" collapsed="false">
      <c r="A2" s="89" t="n">
        <v>42</v>
      </c>
      <c r="B2" s="121" t="s">
        <v>131</v>
      </c>
      <c r="C2" s="121" t="s">
        <v>132</v>
      </c>
      <c r="D2" s="121" t="s">
        <v>60</v>
      </c>
      <c r="E2" s="96" t="s">
        <v>61</v>
      </c>
      <c r="F2" s="121" t="s">
        <v>63</v>
      </c>
      <c r="G2" s="121" t="s">
        <v>63</v>
      </c>
      <c r="H2" s="121" t="s">
        <v>55</v>
      </c>
      <c r="I2" s="121" t="s">
        <v>63</v>
      </c>
      <c r="J2" s="121" t="s">
        <v>63</v>
      </c>
      <c r="K2" s="121" t="s">
        <v>63</v>
      </c>
      <c r="L2" s="121" t="s">
        <v>63</v>
      </c>
      <c r="M2" s="121" t="s">
        <v>55</v>
      </c>
      <c r="N2" s="121" t="s">
        <v>55</v>
      </c>
      <c r="O2" s="121" t="s">
        <v>55</v>
      </c>
      <c r="P2" s="121" t="s">
        <v>55</v>
      </c>
      <c r="Q2" s="121" t="s">
        <v>55</v>
      </c>
      <c r="R2" s="121" t="s">
        <v>55</v>
      </c>
      <c r="S2" s="121" t="s">
        <v>55</v>
      </c>
      <c r="T2" s="121" t="s">
        <v>55</v>
      </c>
    </row>
    <row r="3" customFormat="false" ht="11.4" hidden="false" customHeight="false" outlineLevel="0" collapsed="false">
      <c r="A3" s="89" t="n">
        <v>42</v>
      </c>
      <c r="B3" s="121" t="s">
        <v>131</v>
      </c>
      <c r="C3" s="121" t="s">
        <v>133</v>
      </c>
      <c r="D3" s="121" t="s">
        <v>60</v>
      </c>
      <c r="E3" s="96" t="s">
        <v>61</v>
      </c>
      <c r="F3" s="121" t="s">
        <v>55</v>
      </c>
      <c r="G3" s="121" t="s">
        <v>55</v>
      </c>
      <c r="H3" s="121" t="s">
        <v>55</v>
      </c>
      <c r="I3" s="121" t="s">
        <v>55</v>
      </c>
      <c r="J3" s="121" t="s">
        <v>55</v>
      </c>
      <c r="K3" s="121" t="s">
        <v>55</v>
      </c>
      <c r="L3" s="121" t="s">
        <v>55</v>
      </c>
      <c r="M3" s="121" t="s">
        <v>55</v>
      </c>
      <c r="N3" s="121" t="s">
        <v>55</v>
      </c>
      <c r="O3" s="121" t="s">
        <v>55</v>
      </c>
      <c r="P3" s="121" t="s">
        <v>55</v>
      </c>
      <c r="Q3" s="121" t="s">
        <v>55</v>
      </c>
      <c r="R3" s="121" t="s">
        <v>55</v>
      </c>
      <c r="S3" s="121" t="s">
        <v>55</v>
      </c>
      <c r="T3" s="121" t="s">
        <v>55</v>
      </c>
    </row>
    <row r="4" customFormat="false" ht="11.4" hidden="false" customHeight="false" outlineLevel="0" collapsed="false">
      <c r="A4" s="89" t="n">
        <v>42</v>
      </c>
      <c r="B4" s="121" t="s">
        <v>131</v>
      </c>
      <c r="C4" s="121" t="s">
        <v>134</v>
      </c>
      <c r="D4" s="121" t="s">
        <v>60</v>
      </c>
      <c r="E4" s="96" t="s">
        <v>61</v>
      </c>
      <c r="F4" s="121" t="s">
        <v>55</v>
      </c>
      <c r="G4" s="121" t="s">
        <v>55</v>
      </c>
      <c r="H4" s="121" t="s">
        <v>55</v>
      </c>
      <c r="I4" s="121" t="s">
        <v>55</v>
      </c>
      <c r="J4" s="121" t="s">
        <v>55</v>
      </c>
      <c r="K4" s="121" t="s">
        <v>55</v>
      </c>
      <c r="L4" s="121" t="s">
        <v>55</v>
      </c>
      <c r="M4" s="121" t="s">
        <v>55</v>
      </c>
      <c r="N4" s="121" t="s">
        <v>55</v>
      </c>
      <c r="O4" s="121" t="s">
        <v>55</v>
      </c>
      <c r="P4" s="121" t="s">
        <v>55</v>
      </c>
      <c r="Q4" s="121" t="s">
        <v>63</v>
      </c>
      <c r="R4" s="121" t="s">
        <v>55</v>
      </c>
      <c r="S4" s="121" t="s">
        <v>55</v>
      </c>
      <c r="T4" s="121" t="s">
        <v>55</v>
      </c>
    </row>
    <row r="5" customFormat="false" ht="11.4" hidden="false" customHeight="false" outlineLevel="0" collapsed="false">
      <c r="A5" s="89" t="n">
        <v>42</v>
      </c>
      <c r="B5" s="121" t="s">
        <v>131</v>
      </c>
      <c r="C5" s="121" t="s">
        <v>62</v>
      </c>
      <c r="D5" s="121" t="s">
        <v>60</v>
      </c>
      <c r="E5" s="96" t="s">
        <v>61</v>
      </c>
      <c r="F5" s="121" t="s">
        <v>63</v>
      </c>
      <c r="G5" s="121" t="s">
        <v>55</v>
      </c>
      <c r="H5" s="121" t="s">
        <v>55</v>
      </c>
      <c r="I5" s="121" t="s">
        <v>55</v>
      </c>
      <c r="J5" s="121" t="s">
        <v>55</v>
      </c>
      <c r="K5" s="121" t="s">
        <v>55</v>
      </c>
      <c r="L5" s="121" t="s">
        <v>55</v>
      </c>
      <c r="M5" s="121" t="s">
        <v>55</v>
      </c>
      <c r="N5" s="121" t="s">
        <v>55</v>
      </c>
      <c r="O5" s="121" t="s">
        <v>55</v>
      </c>
      <c r="P5" s="121" t="s">
        <v>55</v>
      </c>
      <c r="Q5" s="121" t="s">
        <v>55</v>
      </c>
      <c r="R5" s="121" t="s">
        <v>55</v>
      </c>
      <c r="S5" s="121" t="s">
        <v>55</v>
      </c>
      <c r="T5" s="121" t="s">
        <v>55</v>
      </c>
    </row>
    <row r="6" customFormat="false" ht="11.4" hidden="false" customHeight="false" outlineLevel="0" collapsed="false">
      <c r="A6" s="89" t="n">
        <v>42</v>
      </c>
      <c r="B6" s="121" t="s">
        <v>131</v>
      </c>
      <c r="C6" s="121" t="s">
        <v>135</v>
      </c>
      <c r="D6" s="121" t="s">
        <v>60</v>
      </c>
      <c r="E6" s="96" t="s">
        <v>61</v>
      </c>
      <c r="F6" s="121" t="s">
        <v>63</v>
      </c>
      <c r="G6" s="121" t="s">
        <v>55</v>
      </c>
      <c r="H6" s="121" t="s">
        <v>55</v>
      </c>
      <c r="I6" s="121" t="s">
        <v>63</v>
      </c>
      <c r="J6" s="121" t="s">
        <v>55</v>
      </c>
      <c r="K6" s="121" t="s">
        <v>55</v>
      </c>
      <c r="L6" s="121" t="s">
        <v>55</v>
      </c>
      <c r="M6" s="121" t="s">
        <v>55</v>
      </c>
      <c r="N6" s="121" t="s">
        <v>55</v>
      </c>
      <c r="O6" s="121" t="s">
        <v>55</v>
      </c>
      <c r="P6" s="121" t="s">
        <v>55</v>
      </c>
      <c r="Q6" s="121" t="s">
        <v>55</v>
      </c>
      <c r="R6" s="121" t="s">
        <v>55</v>
      </c>
      <c r="S6" s="121" t="s">
        <v>55</v>
      </c>
      <c r="T6" s="121" t="s">
        <v>55</v>
      </c>
    </row>
    <row r="7" customFormat="false" ht="11.4" hidden="false" customHeight="false" outlineLevel="0" collapsed="false">
      <c r="A7" s="89" t="n">
        <v>42</v>
      </c>
      <c r="B7" s="121" t="s">
        <v>131</v>
      </c>
      <c r="C7" s="121" t="s">
        <v>87</v>
      </c>
      <c r="D7" s="121" t="s">
        <v>60</v>
      </c>
      <c r="E7" s="96" t="s">
        <v>61</v>
      </c>
      <c r="F7" s="121" t="s">
        <v>55</v>
      </c>
      <c r="G7" s="121" t="s">
        <v>55</v>
      </c>
      <c r="H7" s="121" t="s">
        <v>55</v>
      </c>
      <c r="I7" s="121" t="s">
        <v>55</v>
      </c>
      <c r="J7" s="121" t="s">
        <v>55</v>
      </c>
      <c r="K7" s="121" t="s">
        <v>55</v>
      </c>
      <c r="L7" s="121" t="s">
        <v>55</v>
      </c>
      <c r="M7" s="121" t="s">
        <v>55</v>
      </c>
      <c r="N7" s="121" t="s">
        <v>55</v>
      </c>
      <c r="O7" s="121" t="s">
        <v>55</v>
      </c>
      <c r="P7" s="121" t="s">
        <v>55</v>
      </c>
      <c r="Q7" s="121" t="s">
        <v>55</v>
      </c>
      <c r="R7" s="121" t="s">
        <v>55</v>
      </c>
      <c r="S7" s="121" t="s">
        <v>55</v>
      </c>
      <c r="T7" s="121" t="s">
        <v>55</v>
      </c>
    </row>
    <row r="8" customFormat="false" ht="11.4" hidden="false" customHeight="false" outlineLevel="0" collapsed="false">
      <c r="A8" s="89" t="n">
        <v>42</v>
      </c>
      <c r="B8" s="121" t="s">
        <v>131</v>
      </c>
      <c r="C8" s="121" t="s">
        <v>136</v>
      </c>
      <c r="D8" s="121" t="s">
        <v>60</v>
      </c>
      <c r="E8" s="96" t="s">
        <v>61</v>
      </c>
      <c r="F8" s="121" t="s">
        <v>55</v>
      </c>
      <c r="G8" s="121" t="s">
        <v>55</v>
      </c>
      <c r="H8" s="121" t="s">
        <v>55</v>
      </c>
      <c r="I8" s="121" t="s">
        <v>55</v>
      </c>
      <c r="J8" s="121" t="s">
        <v>55</v>
      </c>
      <c r="K8" s="121" t="s">
        <v>55</v>
      </c>
      <c r="L8" s="121" t="s">
        <v>55</v>
      </c>
      <c r="M8" s="121" t="s">
        <v>63</v>
      </c>
      <c r="N8" s="121" t="s">
        <v>63</v>
      </c>
      <c r="O8" s="121" t="s">
        <v>63</v>
      </c>
      <c r="P8" s="121" t="s">
        <v>55</v>
      </c>
      <c r="Q8" s="121" t="s">
        <v>55</v>
      </c>
      <c r="R8" s="121" t="s">
        <v>55</v>
      </c>
      <c r="S8" s="121" t="s">
        <v>55</v>
      </c>
      <c r="T8" s="121" t="s">
        <v>55</v>
      </c>
    </row>
    <row r="9" customFormat="false" ht="11.4" hidden="false" customHeight="false" outlineLevel="0" collapsed="false">
      <c r="A9" s="89" t="n">
        <v>42</v>
      </c>
      <c r="B9" s="121" t="s">
        <v>131</v>
      </c>
      <c r="C9" s="121" t="s">
        <v>137</v>
      </c>
      <c r="D9" s="121" t="s">
        <v>54</v>
      </c>
      <c r="E9" s="91" t="n">
        <v>99.1</v>
      </c>
      <c r="F9" s="121" t="s">
        <v>55</v>
      </c>
      <c r="G9" s="121" t="s">
        <v>55</v>
      </c>
      <c r="H9" s="121" t="s">
        <v>55</v>
      </c>
      <c r="I9" s="121" t="s">
        <v>55</v>
      </c>
      <c r="J9" s="121" t="s">
        <v>55</v>
      </c>
      <c r="K9" s="121" t="s">
        <v>55</v>
      </c>
      <c r="L9" s="121" t="s">
        <v>55</v>
      </c>
      <c r="M9" s="121" t="s">
        <v>55</v>
      </c>
      <c r="N9" s="121" t="s">
        <v>55</v>
      </c>
      <c r="O9" s="121" t="s">
        <v>55</v>
      </c>
      <c r="P9" s="121" t="s">
        <v>63</v>
      </c>
      <c r="Q9" s="121" t="s">
        <v>55</v>
      </c>
      <c r="R9" s="121" t="s">
        <v>55</v>
      </c>
      <c r="S9" s="121" t="s">
        <v>55</v>
      </c>
      <c r="T9" s="121" t="s">
        <v>55</v>
      </c>
    </row>
    <row r="10" customFormat="false" ht="11.4" hidden="false" customHeight="false" outlineLevel="0" collapsed="false">
      <c r="A10" s="89" t="n">
        <v>42</v>
      </c>
      <c r="B10" s="121" t="s">
        <v>131</v>
      </c>
      <c r="C10" s="121" t="s">
        <v>138</v>
      </c>
      <c r="D10" s="121" t="s">
        <v>54</v>
      </c>
      <c r="E10" s="96" t="n">
        <v>0.002</v>
      </c>
      <c r="F10" s="121" t="s">
        <v>55</v>
      </c>
      <c r="G10" s="121" t="s">
        <v>55</v>
      </c>
      <c r="H10" s="121" t="s">
        <v>55</v>
      </c>
      <c r="I10" s="121" t="s">
        <v>55</v>
      </c>
      <c r="J10" s="121" t="s">
        <v>55</v>
      </c>
      <c r="K10" s="121" t="s">
        <v>55</v>
      </c>
      <c r="L10" s="121" t="s">
        <v>55</v>
      </c>
      <c r="M10" s="121" t="s">
        <v>55</v>
      </c>
      <c r="N10" s="121" t="s">
        <v>55</v>
      </c>
      <c r="O10" s="121" t="s">
        <v>55</v>
      </c>
      <c r="P10" s="121" t="s">
        <v>55</v>
      </c>
      <c r="Q10" s="121" t="s">
        <v>55</v>
      </c>
      <c r="R10" s="121" t="s">
        <v>55</v>
      </c>
      <c r="S10" s="121" t="s">
        <v>55</v>
      </c>
      <c r="T10" s="121" t="s">
        <v>55</v>
      </c>
    </row>
    <row r="11" customFormat="false" ht="11.4" hidden="false" customHeight="false" outlineLevel="0" collapsed="false">
      <c r="A11" s="89" t="n">
        <v>42</v>
      </c>
      <c r="B11" s="121" t="s">
        <v>131</v>
      </c>
      <c r="C11" s="122" t="s">
        <v>56</v>
      </c>
      <c r="D11" s="121" t="s">
        <v>37</v>
      </c>
      <c r="E11" s="91" t="n">
        <v>0.38073</v>
      </c>
    </row>
    <row r="12" customFormat="false" ht="11.4" hidden="false" customHeight="false" outlineLevel="0" collapsed="false">
      <c r="A12" s="89" t="n">
        <v>42</v>
      </c>
      <c r="B12" s="121" t="s">
        <v>131</v>
      </c>
      <c r="C12" s="121" t="s">
        <v>129</v>
      </c>
      <c r="D12" s="121" t="s">
        <v>119</v>
      </c>
      <c r="E12" s="94" t="n">
        <v>0.02542</v>
      </c>
    </row>
    <row r="13" customFormat="false" ht="11.4" hidden="false" customHeight="false" outlineLevel="0" collapsed="false">
      <c r="A13" s="89" t="n">
        <v>42</v>
      </c>
      <c r="B13" s="121" t="s">
        <v>131</v>
      </c>
      <c r="C13" s="121" t="s">
        <v>139</v>
      </c>
      <c r="D13" s="121" t="s">
        <v>119</v>
      </c>
      <c r="E13" s="94" t="n">
        <v>0.02522</v>
      </c>
    </row>
    <row r="14" customFormat="false" ht="11.4" hidden="false" customHeight="false" outlineLevel="0" collapsed="false">
      <c r="A14" s="89" t="n">
        <v>42</v>
      </c>
      <c r="B14" s="121" t="s">
        <v>131</v>
      </c>
      <c r="C14" s="121" t="s">
        <v>140</v>
      </c>
      <c r="D14" s="121" t="s">
        <v>119</v>
      </c>
      <c r="E14" s="94" t="n">
        <v>0.02481</v>
      </c>
    </row>
    <row r="15" customFormat="false" ht="11.4" hidden="false" customHeight="false" outlineLevel="0" collapsed="false">
      <c r="A15" s="89" t="n">
        <v>42</v>
      </c>
      <c r="B15" s="121" t="s">
        <v>131</v>
      </c>
      <c r="C15" s="121" t="s">
        <v>141</v>
      </c>
      <c r="D15" s="121" t="s">
        <v>119</v>
      </c>
      <c r="E15" s="94" t="n">
        <v>0.01923</v>
      </c>
    </row>
    <row r="16" customFormat="false" ht="11.4" hidden="false" customHeight="false" outlineLevel="0" collapsed="false">
      <c r="A16" s="89" t="n">
        <v>42</v>
      </c>
      <c r="B16" s="121" t="s">
        <v>131</v>
      </c>
      <c r="C16" s="121" t="s">
        <v>142</v>
      </c>
      <c r="D16" s="121" t="s">
        <v>119</v>
      </c>
      <c r="E16" s="94" t="n">
        <v>0.01592</v>
      </c>
    </row>
    <row r="17" customFormat="false" ht="11.4" hidden="false" customHeight="false" outlineLevel="0" collapsed="false">
      <c r="A17" s="89" t="n">
        <v>42</v>
      </c>
      <c r="B17" s="121" t="s">
        <v>131</v>
      </c>
      <c r="C17" s="122" t="s">
        <v>128</v>
      </c>
      <c r="D17" s="121" t="s">
        <v>37</v>
      </c>
      <c r="E17" s="94" t="n">
        <v>0.01434</v>
      </c>
    </row>
    <row r="18" customFormat="false" ht="11.4" hidden="false" customHeight="false" outlineLevel="0" collapsed="false">
      <c r="A18" s="89" t="n">
        <v>42</v>
      </c>
      <c r="B18" s="121" t="s">
        <v>131</v>
      </c>
      <c r="C18" s="122" t="s">
        <v>143</v>
      </c>
      <c r="D18" s="121" t="s">
        <v>37</v>
      </c>
      <c r="E18" s="96" t="n">
        <v>0.00411</v>
      </c>
    </row>
    <row r="19" customFormat="false" ht="11.4" hidden="false" customHeight="false" outlineLevel="0" collapsed="false">
      <c r="A19" s="89" t="n">
        <v>42</v>
      </c>
      <c r="B19" s="121" t="s">
        <v>131</v>
      </c>
      <c r="C19" s="122" t="s">
        <v>144</v>
      </c>
      <c r="D19" s="121" t="s">
        <v>37</v>
      </c>
      <c r="E19" s="96" t="n">
        <v>0.00242</v>
      </c>
    </row>
    <row r="20" customFormat="false" ht="11.4" hidden="false" customHeight="false" outlineLevel="0" collapsed="false">
      <c r="A20" s="89" t="n">
        <v>42</v>
      </c>
      <c r="B20" s="121" t="s">
        <v>131</v>
      </c>
      <c r="C20" s="121" t="s">
        <v>138</v>
      </c>
      <c r="D20" s="121" t="s">
        <v>64</v>
      </c>
      <c r="E20" s="91" t="n">
        <v>50</v>
      </c>
      <c r="F20" s="121" t="s">
        <v>55</v>
      </c>
      <c r="G20" s="121" t="s">
        <v>55</v>
      </c>
      <c r="H20" s="121" t="s">
        <v>55</v>
      </c>
      <c r="I20" s="121" t="s">
        <v>55</v>
      </c>
      <c r="J20" s="121" t="s">
        <v>55</v>
      </c>
      <c r="K20" s="121" t="s">
        <v>55</v>
      </c>
      <c r="L20" s="121" t="s">
        <v>55</v>
      </c>
      <c r="M20" s="121" t="s">
        <v>29</v>
      </c>
      <c r="N20" s="121" t="s">
        <v>29</v>
      </c>
      <c r="O20" s="121" t="s">
        <v>29</v>
      </c>
      <c r="P20" s="121" t="s">
        <v>55</v>
      </c>
      <c r="Q20" s="121" t="s">
        <v>63</v>
      </c>
      <c r="R20" s="121" t="s">
        <v>29</v>
      </c>
      <c r="S20" s="121" t="s">
        <v>55</v>
      </c>
      <c r="T20" s="121" t="s">
        <v>29</v>
      </c>
    </row>
    <row r="21" customFormat="false" ht="11.4" hidden="false" customHeight="false" outlineLevel="0" collapsed="false">
      <c r="A21" s="89" t="n">
        <v>42</v>
      </c>
      <c r="B21" s="121" t="s">
        <v>131</v>
      </c>
      <c r="C21" s="121" t="s">
        <v>137</v>
      </c>
      <c r="D21" s="121" t="s">
        <v>64</v>
      </c>
      <c r="E21" s="91" t="n">
        <v>50</v>
      </c>
      <c r="F21" s="121" t="s">
        <v>63</v>
      </c>
      <c r="G21" s="121" t="s">
        <v>63</v>
      </c>
      <c r="H21" s="121" t="s">
        <v>55</v>
      </c>
      <c r="I21" s="121" t="s">
        <v>63</v>
      </c>
      <c r="J21" s="121" t="s">
        <v>63</v>
      </c>
      <c r="K21" s="121" t="s">
        <v>63</v>
      </c>
      <c r="L21" s="121" t="s">
        <v>63</v>
      </c>
      <c r="M21" s="121" t="s">
        <v>55</v>
      </c>
      <c r="N21" s="121" t="s">
        <v>55</v>
      </c>
      <c r="O21" s="121" t="s">
        <v>55</v>
      </c>
      <c r="P21" s="121" t="s">
        <v>63</v>
      </c>
      <c r="Q21" s="121" t="s">
        <v>63</v>
      </c>
      <c r="R21" s="121" t="s">
        <v>55</v>
      </c>
      <c r="S21" s="121" t="s">
        <v>63</v>
      </c>
      <c r="T21" s="121" t="s">
        <v>63</v>
      </c>
    </row>
    <row r="22" customFormat="false" ht="11.7" hidden="false" customHeight="false" outlineLevel="0" collapsed="false"/>
    <row r="23" customFormat="false" ht="11.4" hidden="false" customHeight="false" outlineLevel="0" collapsed="false">
      <c r="D23" s="118"/>
      <c r="E23" s="119"/>
      <c r="F23" s="101" t="s">
        <v>11</v>
      </c>
      <c r="G23" s="101" t="s">
        <v>12</v>
      </c>
      <c r="H23" s="102" t="s">
        <v>13</v>
      </c>
      <c r="I23" s="101" t="s">
        <v>14</v>
      </c>
      <c r="J23" s="102" t="s">
        <v>15</v>
      </c>
      <c r="K23" s="101" t="s">
        <v>16</v>
      </c>
      <c r="L23" s="102" t="s">
        <v>49</v>
      </c>
      <c r="M23" s="103" t="s">
        <v>18</v>
      </c>
      <c r="N23" s="101" t="s">
        <v>19</v>
      </c>
      <c r="O23" s="101" t="s">
        <v>20</v>
      </c>
      <c r="P23" s="102" t="s">
        <v>50</v>
      </c>
      <c r="Q23" s="102" t="s">
        <v>22</v>
      </c>
      <c r="R23" s="101" t="s">
        <v>23</v>
      </c>
      <c r="S23" s="101" t="s">
        <v>24</v>
      </c>
      <c r="T23" s="104" t="s">
        <v>51</v>
      </c>
    </row>
    <row r="24" customFormat="false" ht="11.4" hidden="false" customHeight="false" outlineLevel="0" collapsed="false">
      <c r="D24" s="105" t="s">
        <v>69</v>
      </c>
      <c r="E24" s="105"/>
      <c r="F24" s="106" t="n">
        <v>3</v>
      </c>
      <c r="G24" s="106" t="n">
        <v>1</v>
      </c>
      <c r="H24" s="106" t="n">
        <v>0</v>
      </c>
      <c r="I24" s="106" t="n">
        <v>2</v>
      </c>
      <c r="J24" s="106" t="n">
        <v>1</v>
      </c>
      <c r="K24" s="106" t="n">
        <v>1</v>
      </c>
      <c r="L24" s="106" t="n">
        <v>1</v>
      </c>
      <c r="M24" s="106" t="n">
        <v>1</v>
      </c>
      <c r="N24" s="106" t="n">
        <v>1</v>
      </c>
      <c r="O24" s="106" t="n">
        <v>1</v>
      </c>
      <c r="P24" s="106" t="n">
        <v>1</v>
      </c>
      <c r="Q24" s="106" t="n">
        <v>1</v>
      </c>
      <c r="R24" s="106" t="n">
        <v>0</v>
      </c>
      <c r="S24" s="106" t="n">
        <v>0</v>
      </c>
      <c r="T24" s="107" t="n">
        <v>0</v>
      </c>
    </row>
    <row r="25" customFormat="false" ht="11.7" hidden="false" customHeight="false" outlineLevel="0" collapsed="false">
      <c r="D25" s="108" t="s">
        <v>70</v>
      </c>
      <c r="E25" s="108"/>
      <c r="F25" s="109" t="n">
        <v>1</v>
      </c>
      <c r="G25" s="109" t="n">
        <v>1</v>
      </c>
      <c r="H25" s="109" t="n">
        <v>0</v>
      </c>
      <c r="I25" s="109" t="n">
        <v>1</v>
      </c>
      <c r="J25" s="109" t="n">
        <v>1</v>
      </c>
      <c r="K25" s="109" t="n">
        <v>1</v>
      </c>
      <c r="L25" s="109" t="n">
        <v>1</v>
      </c>
      <c r="M25" s="109" t="n">
        <v>0</v>
      </c>
      <c r="N25" s="109" t="n">
        <v>0</v>
      </c>
      <c r="O25" s="109" t="n">
        <v>0</v>
      </c>
      <c r="P25" s="109" t="n">
        <v>1</v>
      </c>
      <c r="Q25" s="109" t="n">
        <v>2</v>
      </c>
      <c r="R25" s="109" t="n">
        <v>0</v>
      </c>
      <c r="S25" s="109" t="n">
        <v>1</v>
      </c>
      <c r="T25" s="110" t="n">
        <v>1</v>
      </c>
    </row>
  </sheetData>
  <mergeCells count="2">
    <mergeCell ref="D24:E24"/>
    <mergeCell ref="D25:E2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6T00:00:00Z</dcterms:created>
  <dc:creator/>
  <dc:description/>
  <dc:language>en-US</dc:language>
  <cp:lastModifiedBy/>
  <dcterms:modified xsi:type="dcterms:W3CDTF">2017-04-11T12:53:31Z</dcterms:modified>
  <cp:revision>0</cp:revision>
  <dc:subject/>
  <dc:title/>
</cp:coreProperties>
</file>